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filterPrivacy="1" autoCompressPictures="0"/>
  <bookViews>
    <workbookView xWindow="0" yWindow="0" windowWidth="22260" windowHeight="12640" activeTab="3"/>
  </bookViews>
  <sheets>
    <sheet name="BP_present_cov30" sheetId="1" r:id="rId1"/>
    <sheet name="MF_present_cov30" sheetId="3" r:id="rId2"/>
    <sheet name="GOslim_plants_present_cov30" sheetId="4" r:id="rId3"/>
    <sheet name="GOslim_present_cov30" sheetId="5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5" l="1"/>
  <c r="J5" i="5"/>
  <c r="I6" i="5"/>
  <c r="J6" i="5"/>
  <c r="K6" i="5"/>
  <c r="I7" i="5"/>
  <c r="J7" i="5"/>
  <c r="I8" i="5"/>
  <c r="J8" i="5"/>
  <c r="K8" i="5"/>
  <c r="I9" i="5"/>
  <c r="J9" i="5"/>
  <c r="K9" i="5"/>
  <c r="I10" i="5"/>
  <c r="J10" i="5"/>
  <c r="K10" i="5"/>
  <c r="I11" i="5"/>
  <c r="J11" i="5"/>
  <c r="K11" i="5"/>
  <c r="I12" i="5"/>
  <c r="J12" i="5"/>
  <c r="K12" i="5"/>
  <c r="I13" i="5"/>
  <c r="J13" i="5"/>
  <c r="I14" i="5"/>
  <c r="J14" i="5"/>
  <c r="K14" i="5"/>
  <c r="I15" i="5"/>
  <c r="J15" i="5"/>
  <c r="K15" i="5"/>
  <c r="I16" i="5"/>
  <c r="J16" i="5"/>
  <c r="K16" i="5"/>
  <c r="I17" i="5"/>
  <c r="J17" i="5"/>
  <c r="K17" i="5"/>
  <c r="I18" i="5"/>
  <c r="J18" i="5"/>
  <c r="I19" i="5"/>
  <c r="J19" i="5"/>
  <c r="K19" i="5"/>
  <c r="I20" i="5"/>
  <c r="J20" i="5"/>
  <c r="K20" i="5"/>
  <c r="I21" i="5"/>
  <c r="J21" i="5"/>
  <c r="K21" i="5"/>
  <c r="I22" i="5"/>
  <c r="J22" i="5"/>
  <c r="I23" i="5"/>
  <c r="J23" i="5"/>
  <c r="K23" i="5"/>
  <c r="I24" i="5"/>
  <c r="J24" i="5"/>
  <c r="K24" i="5"/>
  <c r="I25" i="5"/>
  <c r="J25" i="5"/>
  <c r="I26" i="5"/>
  <c r="J26" i="5"/>
  <c r="I27" i="5"/>
  <c r="J27" i="5"/>
  <c r="I28" i="5"/>
  <c r="J28" i="5"/>
  <c r="K28" i="5"/>
  <c r="I29" i="5"/>
  <c r="J29" i="5"/>
  <c r="I30" i="5"/>
  <c r="J30" i="5"/>
  <c r="I31" i="5"/>
  <c r="J31" i="5"/>
  <c r="K31" i="5"/>
  <c r="I32" i="5"/>
  <c r="J32" i="5"/>
  <c r="K32" i="5"/>
  <c r="I33" i="5"/>
  <c r="J33" i="5"/>
  <c r="I34" i="5"/>
  <c r="J34" i="5"/>
  <c r="K34" i="5"/>
  <c r="I35" i="5"/>
  <c r="J35" i="5"/>
  <c r="I36" i="5"/>
  <c r="J36" i="5"/>
  <c r="K36" i="5"/>
  <c r="I37" i="5"/>
  <c r="J37" i="5"/>
  <c r="I38" i="5"/>
  <c r="J38" i="5"/>
  <c r="I39" i="5"/>
  <c r="J39" i="5"/>
  <c r="K39" i="5"/>
  <c r="I40" i="5"/>
  <c r="J40" i="5"/>
  <c r="K40" i="5"/>
  <c r="I41" i="5"/>
  <c r="J41" i="5"/>
  <c r="K41" i="5"/>
  <c r="I42" i="5"/>
  <c r="J42" i="5"/>
  <c r="K42" i="5"/>
  <c r="I43" i="5"/>
  <c r="J43" i="5"/>
  <c r="I44" i="5"/>
  <c r="J44" i="5"/>
  <c r="K44" i="5"/>
  <c r="I45" i="5"/>
  <c r="J45" i="5"/>
  <c r="I46" i="5"/>
  <c r="J46" i="5"/>
  <c r="I47" i="5"/>
  <c r="J47" i="5"/>
  <c r="K47" i="5"/>
  <c r="I48" i="5"/>
  <c r="J48" i="5"/>
  <c r="K48" i="5"/>
  <c r="I49" i="5"/>
  <c r="J49" i="5"/>
  <c r="K49" i="5"/>
  <c r="I50" i="5"/>
  <c r="J50" i="5"/>
  <c r="I51" i="5"/>
  <c r="J51" i="5"/>
  <c r="K51" i="5"/>
  <c r="I52" i="5"/>
  <c r="J52" i="5"/>
  <c r="K52" i="5"/>
  <c r="I53" i="5"/>
  <c r="J53" i="5"/>
  <c r="K53" i="5"/>
  <c r="I54" i="5"/>
  <c r="J54" i="5"/>
  <c r="I55" i="5"/>
  <c r="J55" i="5"/>
  <c r="K55" i="5"/>
  <c r="I56" i="5"/>
  <c r="J56" i="5"/>
  <c r="K56" i="5"/>
  <c r="I57" i="5"/>
  <c r="J57" i="5"/>
  <c r="I58" i="5"/>
  <c r="J58" i="5"/>
  <c r="I59" i="5"/>
  <c r="J59" i="5"/>
  <c r="I60" i="5"/>
  <c r="J60" i="5"/>
  <c r="K60" i="5"/>
  <c r="I61" i="5"/>
  <c r="J61" i="5"/>
  <c r="I62" i="5"/>
  <c r="J62" i="5"/>
  <c r="I63" i="5"/>
  <c r="J63" i="5"/>
  <c r="K63" i="5"/>
  <c r="I64" i="5"/>
  <c r="J64" i="5"/>
  <c r="K64" i="5"/>
  <c r="I65" i="5"/>
  <c r="J65" i="5"/>
  <c r="I66" i="5"/>
  <c r="J66" i="5"/>
  <c r="K66" i="5"/>
  <c r="I67" i="5"/>
  <c r="J67" i="5"/>
  <c r="I68" i="5"/>
  <c r="J68" i="5"/>
  <c r="K68" i="5"/>
  <c r="I69" i="5"/>
  <c r="J69" i="5"/>
  <c r="I70" i="5"/>
  <c r="J70" i="5"/>
  <c r="I71" i="5"/>
  <c r="J71" i="5"/>
  <c r="K71" i="5"/>
  <c r="I72" i="5"/>
  <c r="J72" i="5"/>
  <c r="K72" i="5"/>
  <c r="I73" i="5"/>
  <c r="J73" i="5"/>
  <c r="K73" i="5"/>
  <c r="I74" i="5"/>
  <c r="J74" i="5"/>
  <c r="K74" i="5"/>
  <c r="I75" i="5"/>
  <c r="J75" i="5"/>
  <c r="I76" i="5"/>
  <c r="J76" i="5"/>
  <c r="K76" i="5"/>
  <c r="I77" i="5"/>
  <c r="J77" i="5"/>
  <c r="I78" i="5"/>
  <c r="J78" i="5"/>
  <c r="I79" i="5"/>
  <c r="J79" i="5"/>
  <c r="K79" i="5"/>
  <c r="I5" i="4"/>
  <c r="J5" i="4"/>
  <c r="K5" i="4"/>
  <c r="I6" i="4"/>
  <c r="J6" i="4"/>
  <c r="K6" i="4"/>
  <c r="I7" i="4"/>
  <c r="J7" i="4"/>
  <c r="K7" i="4"/>
  <c r="I8" i="4"/>
  <c r="J8" i="4"/>
  <c r="K8" i="4"/>
  <c r="I9" i="4"/>
  <c r="J9" i="4"/>
  <c r="K9" i="4"/>
  <c r="I10" i="4"/>
  <c r="J10" i="4"/>
  <c r="K10" i="4"/>
  <c r="I11" i="4"/>
  <c r="J11" i="4"/>
  <c r="K11" i="4"/>
  <c r="I12" i="4"/>
  <c r="J12" i="4"/>
  <c r="I13" i="4"/>
  <c r="J13" i="4"/>
  <c r="K13" i="4"/>
  <c r="I14" i="4"/>
  <c r="J14" i="4"/>
  <c r="K14" i="4"/>
  <c r="I15" i="4"/>
  <c r="J15" i="4"/>
  <c r="I16" i="4"/>
  <c r="J16" i="4"/>
  <c r="K16" i="4"/>
  <c r="I17" i="4"/>
  <c r="J17" i="4"/>
  <c r="I18" i="4"/>
  <c r="J18" i="4"/>
  <c r="I19" i="4"/>
  <c r="J19" i="4"/>
  <c r="K19" i="4"/>
  <c r="I20" i="4"/>
  <c r="J20" i="4"/>
  <c r="K20" i="4"/>
  <c r="I21" i="4"/>
  <c r="J21" i="4"/>
  <c r="K21" i="4"/>
  <c r="I22" i="4"/>
  <c r="J22" i="4"/>
  <c r="K22" i="4"/>
  <c r="I23" i="4"/>
  <c r="J23" i="4"/>
  <c r="K23" i="4"/>
  <c r="I24" i="4"/>
  <c r="J24" i="4"/>
  <c r="K24" i="4"/>
  <c r="I25" i="4"/>
  <c r="J25" i="4"/>
  <c r="I26" i="4"/>
  <c r="J26" i="4"/>
  <c r="K26" i="4"/>
  <c r="I27" i="4"/>
  <c r="J27" i="4"/>
  <c r="K27" i="4"/>
  <c r="I28" i="4"/>
  <c r="J28" i="4"/>
  <c r="K28" i="4"/>
  <c r="I29" i="4"/>
  <c r="J29" i="4"/>
  <c r="K29" i="4"/>
  <c r="I30" i="4"/>
  <c r="J30" i="4"/>
  <c r="K30" i="4"/>
  <c r="I31" i="4"/>
  <c r="J31" i="4"/>
  <c r="I32" i="4"/>
  <c r="J32" i="4"/>
  <c r="K32" i="4"/>
  <c r="I33" i="4"/>
  <c r="J33" i="4"/>
  <c r="I34" i="4"/>
  <c r="J34" i="4"/>
  <c r="I35" i="4"/>
  <c r="J35" i="4"/>
  <c r="K35" i="4"/>
  <c r="I36" i="4"/>
  <c r="J36" i="4"/>
  <c r="K36" i="4"/>
  <c r="I37" i="4"/>
  <c r="J37" i="4"/>
  <c r="K37" i="4"/>
  <c r="I38" i="4"/>
  <c r="J38" i="4"/>
  <c r="K38" i="4"/>
  <c r="I39" i="4"/>
  <c r="J39" i="4"/>
  <c r="K39" i="4"/>
  <c r="I40" i="4"/>
  <c r="J40" i="4"/>
  <c r="K40" i="4"/>
  <c r="I41" i="4"/>
  <c r="J41" i="4"/>
  <c r="I42" i="4"/>
  <c r="J42" i="4"/>
  <c r="K42" i="4"/>
  <c r="I43" i="4"/>
  <c r="J43" i="4"/>
  <c r="K43" i="4"/>
  <c r="I44" i="4"/>
  <c r="J44" i="4"/>
  <c r="K44" i="4"/>
  <c r="I45" i="4"/>
  <c r="J45" i="4"/>
  <c r="K45" i="4"/>
  <c r="I46" i="4"/>
  <c r="J46" i="4"/>
  <c r="K46" i="4"/>
  <c r="I47" i="4"/>
  <c r="J47" i="4"/>
  <c r="I48" i="4"/>
  <c r="J48" i="4"/>
  <c r="K48" i="4"/>
  <c r="I49" i="4"/>
  <c r="J49" i="4"/>
  <c r="I50" i="4"/>
  <c r="J50" i="4"/>
  <c r="I51" i="4"/>
  <c r="J51" i="4"/>
  <c r="K51" i="4"/>
  <c r="I52" i="4"/>
  <c r="J52" i="4"/>
  <c r="K52" i="4"/>
  <c r="I53" i="4"/>
  <c r="J53" i="4"/>
  <c r="K53" i="4"/>
  <c r="I54" i="4"/>
  <c r="J54" i="4"/>
  <c r="K54" i="4"/>
  <c r="I55" i="4"/>
  <c r="J55" i="4"/>
  <c r="K55" i="4"/>
  <c r="I56" i="4"/>
  <c r="J56" i="4"/>
  <c r="K56" i="4"/>
  <c r="I57" i="4"/>
  <c r="J57" i="4"/>
  <c r="I58" i="4"/>
  <c r="J58" i="4"/>
  <c r="K58" i="4"/>
  <c r="I59" i="4"/>
  <c r="J59" i="4"/>
  <c r="K59" i="4"/>
  <c r="I60" i="4"/>
  <c r="J60" i="4"/>
  <c r="K60" i="4"/>
  <c r="I61" i="4"/>
  <c r="J61" i="4"/>
  <c r="K61" i="4"/>
  <c r="I5" i="3"/>
  <c r="J5" i="3"/>
  <c r="K5" i="3"/>
  <c r="I6" i="3"/>
  <c r="J6" i="3"/>
  <c r="K6" i="3"/>
  <c r="I7" i="3"/>
  <c r="J7" i="3"/>
  <c r="I8" i="3"/>
  <c r="J8" i="3"/>
  <c r="K8" i="3"/>
  <c r="I9" i="3"/>
  <c r="J9" i="3"/>
  <c r="K9" i="3"/>
  <c r="I10" i="3"/>
  <c r="J10" i="3"/>
  <c r="I11" i="3"/>
  <c r="J11" i="3"/>
  <c r="K11" i="3"/>
  <c r="I12" i="3"/>
  <c r="J12" i="3"/>
  <c r="K12" i="3"/>
  <c r="I13" i="3"/>
  <c r="J13" i="3"/>
  <c r="K13" i="3"/>
  <c r="I14" i="3"/>
  <c r="J14" i="3"/>
  <c r="K14" i="3"/>
  <c r="I15" i="3"/>
  <c r="J15" i="3"/>
  <c r="K15" i="3"/>
  <c r="I16" i="3"/>
  <c r="J16" i="3"/>
  <c r="K16" i="3"/>
  <c r="I17" i="3"/>
  <c r="J17" i="3"/>
  <c r="K17" i="3"/>
  <c r="I18" i="3"/>
  <c r="J18" i="3"/>
  <c r="I19" i="3"/>
  <c r="J19" i="3"/>
  <c r="K19" i="3"/>
  <c r="I20" i="3"/>
  <c r="J20" i="3"/>
  <c r="K20" i="3"/>
  <c r="I21" i="3"/>
  <c r="J21" i="3"/>
  <c r="K21" i="3"/>
  <c r="I22" i="3"/>
  <c r="J22" i="3"/>
  <c r="K22" i="3"/>
  <c r="I23" i="3"/>
  <c r="J23" i="3"/>
  <c r="K23" i="3"/>
  <c r="I24" i="3"/>
  <c r="J24" i="3"/>
  <c r="K24" i="3"/>
  <c r="I25" i="3"/>
  <c r="J25" i="3"/>
  <c r="K25" i="3"/>
  <c r="I26" i="3"/>
  <c r="J26" i="3"/>
  <c r="I27" i="3"/>
  <c r="J27" i="3"/>
  <c r="I28" i="3"/>
  <c r="J28" i="3"/>
  <c r="K28" i="3"/>
  <c r="I29" i="3"/>
  <c r="J29" i="3"/>
  <c r="K29" i="3"/>
  <c r="I30" i="3"/>
  <c r="J30" i="3"/>
  <c r="K30" i="3"/>
  <c r="I31" i="3"/>
  <c r="J31" i="3"/>
  <c r="K31" i="3"/>
  <c r="I32" i="3"/>
  <c r="J32" i="3"/>
  <c r="K32" i="3"/>
  <c r="I33" i="3"/>
  <c r="J33" i="3"/>
  <c r="I34" i="3"/>
  <c r="J34" i="3"/>
  <c r="I35" i="3"/>
  <c r="J35" i="3"/>
  <c r="K35" i="3"/>
  <c r="I36" i="3"/>
  <c r="J36" i="3"/>
  <c r="K36" i="3"/>
  <c r="I37" i="3"/>
  <c r="J37" i="3"/>
  <c r="K37" i="3"/>
  <c r="I38" i="3"/>
  <c r="J38" i="3"/>
  <c r="K38" i="3"/>
  <c r="I39" i="3"/>
  <c r="J39" i="3"/>
  <c r="K39" i="3"/>
  <c r="I40" i="3"/>
  <c r="J40" i="3"/>
  <c r="K40" i="3"/>
  <c r="I41" i="3"/>
  <c r="J41" i="3"/>
  <c r="K41" i="3"/>
  <c r="I42" i="3"/>
  <c r="J42" i="3"/>
  <c r="I43" i="3"/>
  <c r="J43" i="3"/>
  <c r="I44" i="3"/>
  <c r="J44" i="3"/>
  <c r="K44" i="3"/>
  <c r="I45" i="3"/>
  <c r="J45" i="3"/>
  <c r="I46" i="3"/>
  <c r="J46" i="3"/>
  <c r="K46" i="3"/>
  <c r="I47" i="3"/>
  <c r="J47" i="3"/>
  <c r="I48" i="3"/>
  <c r="J48" i="3"/>
  <c r="K48" i="3"/>
  <c r="I49" i="3"/>
  <c r="J49" i="3"/>
  <c r="I50" i="3"/>
  <c r="J50" i="3"/>
  <c r="I51" i="3"/>
  <c r="J51" i="3"/>
  <c r="I52" i="3"/>
  <c r="J52" i="3"/>
  <c r="K52" i="3"/>
  <c r="I53" i="3"/>
  <c r="J53" i="3"/>
  <c r="K53" i="3"/>
  <c r="I54" i="3"/>
  <c r="J54" i="3"/>
  <c r="K54" i="3"/>
  <c r="I55" i="3"/>
  <c r="J55" i="3"/>
  <c r="I56" i="3"/>
  <c r="J56" i="3"/>
  <c r="K56" i="3"/>
  <c r="I57" i="3"/>
  <c r="J57" i="3"/>
  <c r="K57" i="3"/>
  <c r="I58" i="3"/>
  <c r="J58" i="3"/>
  <c r="I59" i="3"/>
  <c r="J59" i="3"/>
  <c r="K59" i="3"/>
  <c r="I60" i="3"/>
  <c r="J60" i="3"/>
  <c r="K60" i="3"/>
  <c r="I61" i="3"/>
  <c r="J61" i="3"/>
  <c r="K61" i="3"/>
  <c r="I62" i="3"/>
  <c r="J62" i="3"/>
  <c r="K62" i="3"/>
  <c r="I63" i="3"/>
  <c r="J63" i="3"/>
  <c r="K63" i="3"/>
  <c r="I64" i="3"/>
  <c r="J64" i="3"/>
  <c r="K64" i="3"/>
  <c r="I65" i="3"/>
  <c r="J65" i="3"/>
  <c r="K65" i="3"/>
  <c r="I66" i="3"/>
  <c r="J66" i="3"/>
  <c r="K66" i="3"/>
  <c r="I67" i="3"/>
  <c r="J67" i="3"/>
  <c r="K67" i="3"/>
  <c r="I68" i="3"/>
  <c r="J68" i="3"/>
  <c r="K68" i="3"/>
  <c r="I69" i="3"/>
  <c r="J69" i="3"/>
  <c r="I70" i="3"/>
  <c r="J70" i="3"/>
  <c r="K70" i="3"/>
  <c r="I71" i="3"/>
  <c r="J71" i="3"/>
  <c r="K71" i="3"/>
  <c r="I72" i="3"/>
  <c r="J72" i="3"/>
  <c r="K72" i="3"/>
  <c r="I73" i="3"/>
  <c r="J73" i="3"/>
  <c r="I74" i="3"/>
  <c r="J74" i="3"/>
  <c r="I75" i="3"/>
  <c r="J75" i="3"/>
  <c r="K75" i="3"/>
  <c r="I76" i="3"/>
  <c r="J76" i="3"/>
  <c r="K76" i="3"/>
  <c r="I77" i="3"/>
  <c r="J77" i="3"/>
  <c r="I78" i="3"/>
  <c r="J78" i="3"/>
  <c r="K78" i="3"/>
  <c r="I79" i="3"/>
  <c r="J79" i="3"/>
  <c r="I80" i="3"/>
  <c r="J80" i="3"/>
  <c r="K80" i="3"/>
  <c r="I81" i="3"/>
  <c r="J81" i="3"/>
  <c r="I82" i="3"/>
  <c r="J82" i="3"/>
  <c r="I83" i="3"/>
  <c r="J83" i="3"/>
  <c r="K83" i="3"/>
  <c r="I84" i="3"/>
  <c r="J84" i="3"/>
  <c r="K84" i="3"/>
  <c r="I85" i="3"/>
  <c r="J85" i="3"/>
  <c r="K85" i="3"/>
  <c r="I86" i="3"/>
  <c r="J86" i="3"/>
  <c r="K86" i="3"/>
  <c r="I87" i="3"/>
  <c r="J87" i="3"/>
  <c r="I88" i="3"/>
  <c r="J88" i="3"/>
  <c r="K88" i="3"/>
  <c r="I89" i="3"/>
  <c r="J89" i="3"/>
  <c r="I90" i="3"/>
  <c r="J90" i="3"/>
  <c r="I91" i="3"/>
  <c r="J91" i="3"/>
  <c r="K91" i="3"/>
  <c r="I92" i="3"/>
  <c r="J92" i="3"/>
  <c r="K92" i="3"/>
  <c r="I93" i="3"/>
  <c r="J93" i="3"/>
  <c r="K93" i="3"/>
  <c r="I94" i="3"/>
  <c r="J94" i="3"/>
  <c r="K94" i="3"/>
  <c r="I95" i="3"/>
  <c r="J95" i="3"/>
  <c r="I96" i="3"/>
  <c r="J96" i="3"/>
  <c r="K96" i="3"/>
  <c r="I97" i="3"/>
  <c r="J97" i="3"/>
  <c r="I98" i="3"/>
  <c r="J98" i="3"/>
  <c r="I99" i="3"/>
  <c r="J99" i="3"/>
  <c r="K99" i="3"/>
  <c r="I100" i="3"/>
  <c r="J100" i="3"/>
  <c r="K100" i="3"/>
  <c r="I101" i="3"/>
  <c r="J101" i="3"/>
  <c r="K101" i="3"/>
  <c r="I102" i="3"/>
  <c r="J102" i="3"/>
  <c r="K102" i="3"/>
  <c r="I103" i="3"/>
  <c r="J103" i="3"/>
  <c r="I104" i="3"/>
  <c r="J104" i="3"/>
  <c r="K104" i="3"/>
  <c r="I105" i="3"/>
  <c r="J105" i="3"/>
  <c r="I106" i="3"/>
  <c r="J106" i="3"/>
  <c r="I107" i="3"/>
  <c r="J107" i="3"/>
  <c r="I108" i="3"/>
  <c r="J108" i="3"/>
  <c r="K108" i="3"/>
  <c r="I109" i="3"/>
  <c r="J109" i="3"/>
  <c r="K109" i="3"/>
  <c r="I110" i="3"/>
  <c r="J110" i="3"/>
  <c r="K110" i="3"/>
  <c r="I111" i="3"/>
  <c r="J111" i="3"/>
  <c r="I112" i="3"/>
  <c r="J112" i="3"/>
  <c r="K112" i="3"/>
  <c r="I113" i="3"/>
  <c r="J113" i="3"/>
  <c r="I114" i="3"/>
  <c r="J114" i="3"/>
  <c r="I115" i="3"/>
  <c r="J115" i="3"/>
  <c r="I116" i="3"/>
  <c r="J116" i="3"/>
  <c r="K116" i="3"/>
  <c r="I117" i="3"/>
  <c r="J117" i="3"/>
  <c r="K117" i="3"/>
  <c r="I118" i="3"/>
  <c r="J118" i="3"/>
  <c r="K118" i="3"/>
  <c r="I119" i="3"/>
  <c r="J119" i="3"/>
  <c r="I120" i="3"/>
  <c r="J120" i="3"/>
  <c r="K120" i="3"/>
  <c r="I121" i="3"/>
  <c r="J121" i="3"/>
  <c r="I122" i="3"/>
  <c r="J122" i="3"/>
  <c r="I123" i="3"/>
  <c r="J123" i="3"/>
  <c r="K123" i="3"/>
  <c r="I124" i="3"/>
  <c r="J124" i="3"/>
  <c r="K124" i="3"/>
  <c r="I125" i="3"/>
  <c r="J125" i="3"/>
  <c r="K125" i="3"/>
  <c r="I126" i="3"/>
  <c r="J126" i="3"/>
  <c r="K126" i="3"/>
  <c r="I127" i="3"/>
  <c r="J127" i="3"/>
  <c r="I128" i="3"/>
  <c r="J128" i="3"/>
  <c r="K128" i="3"/>
  <c r="I129" i="3"/>
  <c r="J129" i="3"/>
  <c r="I130" i="3"/>
  <c r="J130" i="3"/>
  <c r="I131" i="3"/>
  <c r="J131" i="3"/>
  <c r="K131" i="3"/>
  <c r="I132" i="3"/>
  <c r="J132" i="3"/>
  <c r="K132" i="3"/>
  <c r="I133" i="3"/>
  <c r="J133" i="3"/>
  <c r="K133" i="3"/>
  <c r="I134" i="3"/>
  <c r="J134" i="3"/>
  <c r="K134" i="3"/>
  <c r="I135" i="3"/>
  <c r="J135" i="3"/>
  <c r="I136" i="3"/>
  <c r="J136" i="3"/>
  <c r="K136" i="3"/>
  <c r="I137" i="3"/>
  <c r="J137" i="3"/>
  <c r="I138" i="3"/>
  <c r="J138" i="3"/>
  <c r="I139" i="3"/>
  <c r="J139" i="3"/>
  <c r="K139" i="3"/>
  <c r="I140" i="3"/>
  <c r="J140" i="3"/>
  <c r="K140" i="3"/>
  <c r="I141" i="3"/>
  <c r="J141" i="3"/>
  <c r="K141" i="3"/>
  <c r="I142" i="3"/>
  <c r="J142" i="3"/>
  <c r="K142" i="3"/>
  <c r="I143" i="3"/>
  <c r="J143" i="3"/>
  <c r="I144" i="3"/>
  <c r="J144" i="3"/>
  <c r="K144" i="3"/>
  <c r="I145" i="3"/>
  <c r="J145" i="3"/>
  <c r="I146" i="3"/>
  <c r="J146" i="3"/>
  <c r="I147" i="3"/>
  <c r="J147" i="3"/>
  <c r="K147" i="3"/>
  <c r="I148" i="3"/>
  <c r="J148" i="3"/>
  <c r="K148" i="3"/>
  <c r="I149" i="3"/>
  <c r="J149" i="3"/>
  <c r="K149" i="3"/>
  <c r="I150" i="3"/>
  <c r="J150" i="3"/>
  <c r="K150" i="3"/>
  <c r="I151" i="3"/>
  <c r="J151" i="3"/>
  <c r="I152" i="3"/>
  <c r="J152" i="3"/>
  <c r="K152" i="3"/>
  <c r="I153" i="3"/>
  <c r="J153" i="3"/>
  <c r="I154" i="3"/>
  <c r="J154" i="3"/>
  <c r="K154" i="3"/>
  <c r="I155" i="3"/>
  <c r="J155" i="3"/>
  <c r="K155" i="3"/>
  <c r="I156" i="3"/>
  <c r="J156" i="3"/>
  <c r="K156" i="3"/>
  <c r="I157" i="3"/>
  <c r="J157" i="3"/>
  <c r="K157" i="3"/>
  <c r="I158" i="3"/>
  <c r="J158" i="3"/>
  <c r="K158" i="3"/>
  <c r="I159" i="3"/>
  <c r="J159" i="3"/>
  <c r="I160" i="3"/>
  <c r="J160" i="3"/>
  <c r="K160" i="3"/>
  <c r="I161" i="3"/>
  <c r="J161" i="3"/>
  <c r="I162" i="3"/>
  <c r="J162" i="3"/>
  <c r="I163" i="3"/>
  <c r="J163" i="3"/>
  <c r="I164" i="3"/>
  <c r="J164" i="3"/>
  <c r="K164" i="3"/>
  <c r="I165" i="3"/>
  <c r="J165" i="3"/>
  <c r="K165" i="3"/>
  <c r="I166" i="3"/>
  <c r="J166" i="3"/>
  <c r="K166" i="3"/>
  <c r="I167" i="3"/>
  <c r="J167" i="3"/>
  <c r="I168" i="3"/>
  <c r="J168" i="3"/>
  <c r="K168" i="3"/>
  <c r="I169" i="3"/>
  <c r="J169" i="3"/>
  <c r="K169" i="3"/>
  <c r="I170" i="3"/>
  <c r="J170" i="3"/>
  <c r="I171" i="3"/>
  <c r="J171" i="3"/>
  <c r="I172" i="3"/>
  <c r="J172" i="3"/>
  <c r="K172" i="3"/>
  <c r="I173" i="3"/>
  <c r="J173" i="3"/>
  <c r="K173" i="3"/>
  <c r="I174" i="3"/>
  <c r="J174" i="3"/>
  <c r="K174" i="3"/>
  <c r="I175" i="3"/>
  <c r="J175" i="3"/>
  <c r="I176" i="3"/>
  <c r="J176" i="3"/>
  <c r="K176" i="3"/>
  <c r="I177" i="3"/>
  <c r="J177" i="3"/>
  <c r="K177" i="3"/>
  <c r="I178" i="3"/>
  <c r="J178" i="3"/>
  <c r="I179" i="3"/>
  <c r="J179" i="3"/>
  <c r="I180" i="3"/>
  <c r="J180" i="3"/>
  <c r="K180" i="3"/>
  <c r="I181" i="3"/>
  <c r="J181" i="3"/>
  <c r="K181" i="3"/>
  <c r="I182" i="3"/>
  <c r="J182" i="3"/>
  <c r="K182" i="3"/>
  <c r="I183" i="3"/>
  <c r="J183" i="3"/>
  <c r="I184" i="3"/>
  <c r="J184" i="3"/>
  <c r="K184" i="3"/>
  <c r="I185" i="3"/>
  <c r="J185" i="3"/>
  <c r="K185" i="3"/>
  <c r="I186" i="3"/>
  <c r="J186" i="3"/>
  <c r="I187" i="3"/>
  <c r="J187" i="3"/>
  <c r="I188" i="3"/>
  <c r="J188" i="3"/>
  <c r="K188" i="3"/>
  <c r="I189" i="3"/>
  <c r="J189" i="3"/>
  <c r="I190" i="3"/>
  <c r="J190" i="3"/>
  <c r="K190" i="3"/>
  <c r="I191" i="3"/>
  <c r="J191" i="3"/>
  <c r="I192" i="3"/>
  <c r="J192" i="3"/>
  <c r="K192" i="3"/>
  <c r="I193" i="3"/>
  <c r="J193" i="3"/>
  <c r="I194" i="3"/>
  <c r="J194" i="3"/>
  <c r="I195" i="3"/>
  <c r="J195" i="3"/>
  <c r="K195" i="3"/>
  <c r="I196" i="3"/>
  <c r="J196" i="3"/>
  <c r="K196" i="3"/>
  <c r="I197" i="3"/>
  <c r="J197" i="3"/>
  <c r="I198" i="3"/>
  <c r="J198" i="3"/>
  <c r="K198" i="3"/>
  <c r="I199" i="3"/>
  <c r="J199" i="3"/>
  <c r="K199" i="3"/>
  <c r="I200" i="3"/>
  <c r="J200" i="3"/>
  <c r="K200" i="3"/>
  <c r="I201" i="3"/>
  <c r="J201" i="3"/>
  <c r="I202" i="3"/>
  <c r="J202" i="3"/>
  <c r="K202" i="3"/>
  <c r="I203" i="3"/>
  <c r="J203" i="3"/>
  <c r="K203" i="3"/>
  <c r="I204" i="3"/>
  <c r="J204" i="3"/>
  <c r="K204" i="3"/>
  <c r="I205" i="3"/>
  <c r="J205" i="3"/>
  <c r="K205" i="3"/>
  <c r="I206" i="3"/>
  <c r="J206" i="3"/>
  <c r="K206" i="3"/>
  <c r="I207" i="3"/>
  <c r="J207" i="3"/>
  <c r="K207" i="3"/>
  <c r="I208" i="3"/>
  <c r="J208" i="3"/>
  <c r="K208" i="3"/>
  <c r="I209" i="3"/>
  <c r="J209" i="3"/>
  <c r="K209" i="3"/>
  <c r="I210" i="3"/>
  <c r="J210" i="3"/>
  <c r="I211" i="3"/>
  <c r="J211" i="3"/>
  <c r="K211" i="3"/>
  <c r="I212" i="3"/>
  <c r="J212" i="3"/>
  <c r="K212" i="3"/>
  <c r="I213" i="3"/>
  <c r="J213" i="3"/>
  <c r="K213" i="3"/>
  <c r="I214" i="3"/>
  <c r="J214" i="3"/>
  <c r="K214" i="3"/>
  <c r="I215" i="3"/>
  <c r="J215" i="3"/>
  <c r="I216" i="3"/>
  <c r="J216" i="3"/>
  <c r="K216" i="3"/>
  <c r="I217" i="3"/>
  <c r="J217" i="3"/>
  <c r="K217" i="3"/>
  <c r="I218" i="3"/>
  <c r="J218" i="3"/>
  <c r="I219" i="3"/>
  <c r="J219" i="3"/>
  <c r="I220" i="3"/>
  <c r="J220" i="3"/>
  <c r="K220" i="3"/>
  <c r="I221" i="3"/>
  <c r="J221" i="3"/>
  <c r="K221" i="3"/>
  <c r="I222" i="3"/>
  <c r="J222" i="3"/>
  <c r="K222" i="3"/>
  <c r="I223" i="3"/>
  <c r="J223" i="3"/>
  <c r="I224" i="3"/>
  <c r="J224" i="3"/>
  <c r="K224" i="3"/>
  <c r="I225" i="3"/>
  <c r="J225" i="3"/>
  <c r="I226" i="3"/>
  <c r="J226" i="3"/>
  <c r="K226" i="3"/>
  <c r="I227" i="3"/>
  <c r="J227" i="3"/>
  <c r="K227" i="3"/>
  <c r="I228" i="3"/>
  <c r="J228" i="3"/>
  <c r="K228" i="3"/>
  <c r="I229" i="3"/>
  <c r="J229" i="3"/>
  <c r="I230" i="3"/>
  <c r="J230" i="3"/>
  <c r="K230" i="3"/>
  <c r="I231" i="3"/>
  <c r="J231" i="3"/>
  <c r="I232" i="3"/>
  <c r="J232" i="3"/>
  <c r="K232" i="3"/>
  <c r="I233" i="3"/>
  <c r="J233" i="3"/>
  <c r="I234" i="3"/>
  <c r="J234" i="3"/>
  <c r="K234" i="3"/>
  <c r="I235" i="3"/>
  <c r="J235" i="3"/>
  <c r="K235" i="3"/>
  <c r="I236" i="3"/>
  <c r="J236" i="3"/>
  <c r="K236" i="3"/>
  <c r="I237" i="3"/>
  <c r="J237" i="3"/>
  <c r="K237" i="3"/>
  <c r="I238" i="3"/>
  <c r="J238" i="3"/>
  <c r="K238" i="3"/>
  <c r="I239" i="3"/>
  <c r="J239" i="3"/>
  <c r="I240" i="3"/>
  <c r="J240" i="3"/>
  <c r="K240" i="3"/>
  <c r="I241" i="3"/>
  <c r="J241" i="3"/>
  <c r="I242" i="3"/>
  <c r="J242" i="3"/>
  <c r="I243" i="3"/>
  <c r="J243" i="3"/>
  <c r="I244" i="3"/>
  <c r="J244" i="3"/>
  <c r="K244" i="3"/>
  <c r="I245" i="3"/>
  <c r="J245" i="3"/>
  <c r="K245" i="3"/>
  <c r="I246" i="3"/>
  <c r="J246" i="3"/>
  <c r="K246" i="3"/>
  <c r="I247" i="3"/>
  <c r="J247" i="3"/>
  <c r="I248" i="3"/>
  <c r="J248" i="3"/>
  <c r="K248" i="3"/>
  <c r="I249" i="3"/>
  <c r="J249" i="3"/>
  <c r="K249" i="3"/>
  <c r="I250" i="3"/>
  <c r="J250" i="3"/>
  <c r="I251" i="3"/>
  <c r="J251" i="3"/>
  <c r="K251" i="3"/>
  <c r="I252" i="3"/>
  <c r="J252" i="3"/>
  <c r="K252" i="3"/>
  <c r="I253" i="3"/>
  <c r="J253" i="3"/>
  <c r="K253" i="3"/>
  <c r="I254" i="3"/>
  <c r="J254" i="3"/>
  <c r="K254" i="3"/>
  <c r="I255" i="3"/>
  <c r="J255" i="3"/>
  <c r="I256" i="3"/>
  <c r="J256" i="3"/>
  <c r="K256" i="3"/>
  <c r="I257" i="3"/>
  <c r="J257" i="3"/>
  <c r="K257" i="3"/>
  <c r="J4" i="5"/>
  <c r="I4" i="5"/>
  <c r="K4" i="5"/>
  <c r="J4" i="4"/>
  <c r="I4" i="4"/>
  <c r="K4" i="4"/>
  <c r="J4" i="3"/>
  <c r="I4" i="3"/>
  <c r="I8" i="1"/>
  <c r="J8" i="1"/>
  <c r="K8" i="1"/>
  <c r="I31" i="1"/>
  <c r="J31" i="1"/>
  <c r="K31" i="1"/>
  <c r="I39" i="1"/>
  <c r="J39" i="1"/>
  <c r="I40" i="1"/>
  <c r="J40" i="1"/>
  <c r="K40" i="1"/>
  <c r="I48" i="1"/>
  <c r="J48" i="1"/>
  <c r="K48" i="1"/>
  <c r="I49" i="1"/>
  <c r="J49" i="1"/>
  <c r="I41" i="1"/>
  <c r="J41" i="1"/>
  <c r="I53" i="1"/>
  <c r="J53" i="1"/>
  <c r="K53" i="1"/>
  <c r="I54" i="1"/>
  <c r="J54" i="1"/>
  <c r="K54" i="1"/>
  <c r="I50" i="1"/>
  <c r="J50" i="1"/>
  <c r="K50" i="1"/>
  <c r="I42" i="1"/>
  <c r="J42" i="1"/>
  <c r="K42" i="1"/>
  <c r="I43" i="1"/>
  <c r="J43" i="1"/>
  <c r="K43" i="1"/>
  <c r="I51" i="1"/>
  <c r="J51" i="1"/>
  <c r="K51" i="1"/>
  <c r="I6" i="1"/>
  <c r="J6" i="1"/>
  <c r="I55" i="1"/>
  <c r="J55" i="1"/>
  <c r="K55" i="1"/>
  <c r="I44" i="1"/>
  <c r="J44" i="1"/>
  <c r="K44" i="1"/>
  <c r="I61" i="1"/>
  <c r="J61" i="1"/>
  <c r="I56" i="1"/>
  <c r="J56" i="1"/>
  <c r="K56" i="1"/>
  <c r="I45" i="1"/>
  <c r="J45" i="1"/>
  <c r="K45" i="1"/>
  <c r="I46" i="1"/>
  <c r="J46" i="1"/>
  <c r="K46" i="1"/>
  <c r="I47" i="1"/>
  <c r="J47" i="1"/>
  <c r="K47" i="1"/>
  <c r="I32" i="1"/>
  <c r="J32" i="1"/>
  <c r="I33" i="1"/>
  <c r="J33" i="1"/>
  <c r="I34" i="1"/>
  <c r="J34" i="1"/>
  <c r="K34" i="1"/>
  <c r="I28" i="1"/>
  <c r="J28" i="1"/>
  <c r="K28" i="1"/>
  <c r="I12" i="1"/>
  <c r="J12" i="1"/>
  <c r="K12" i="1"/>
  <c r="I82" i="1"/>
  <c r="J82" i="1"/>
  <c r="I83" i="1"/>
  <c r="J83" i="1"/>
  <c r="K83" i="1"/>
  <c r="I84" i="1"/>
  <c r="J84" i="1"/>
  <c r="K84" i="1"/>
  <c r="I76" i="1"/>
  <c r="J76" i="1"/>
  <c r="K76" i="1"/>
  <c r="I77" i="1"/>
  <c r="J77" i="1"/>
  <c r="I67" i="1"/>
  <c r="J67" i="1"/>
  <c r="K67" i="1"/>
  <c r="I16" i="1"/>
  <c r="J16" i="1"/>
  <c r="I35" i="1"/>
  <c r="J35" i="1"/>
  <c r="I78" i="1"/>
  <c r="J78" i="1"/>
  <c r="I79" i="1"/>
  <c r="J79" i="1"/>
  <c r="K79" i="1"/>
  <c r="I21" i="1"/>
  <c r="J21" i="1"/>
  <c r="K21" i="1"/>
  <c r="I91" i="1"/>
  <c r="J91" i="1"/>
  <c r="K91" i="1"/>
  <c r="I92" i="1"/>
  <c r="J92" i="1"/>
  <c r="I93" i="1"/>
  <c r="J93" i="1"/>
  <c r="K93" i="1"/>
  <c r="I94" i="1"/>
  <c r="J94" i="1"/>
  <c r="I95" i="1"/>
  <c r="J95" i="1"/>
  <c r="K95" i="1"/>
  <c r="I96" i="1"/>
  <c r="J96" i="1"/>
  <c r="I85" i="1"/>
  <c r="J85" i="1"/>
  <c r="K85" i="1"/>
  <c r="I22" i="1"/>
  <c r="J22" i="1"/>
  <c r="K22" i="1"/>
  <c r="I13" i="1"/>
  <c r="J13" i="1"/>
  <c r="K13" i="1"/>
  <c r="I23" i="1"/>
  <c r="J23" i="1"/>
  <c r="K23" i="1"/>
  <c r="I97" i="1"/>
  <c r="J97" i="1"/>
  <c r="K97" i="1"/>
  <c r="I62" i="1"/>
  <c r="J62" i="1"/>
  <c r="I111" i="1"/>
  <c r="J111" i="1"/>
  <c r="I112" i="1"/>
  <c r="J112" i="1"/>
  <c r="K112" i="1"/>
  <c r="I113" i="1"/>
  <c r="J113" i="1"/>
  <c r="K113" i="1"/>
  <c r="I73" i="1"/>
  <c r="J73" i="1"/>
  <c r="K73" i="1"/>
  <c r="I20" i="1"/>
  <c r="J20" i="1"/>
  <c r="I114" i="1"/>
  <c r="J114" i="1"/>
  <c r="K114" i="1"/>
  <c r="I115" i="1"/>
  <c r="J115" i="1"/>
  <c r="K115" i="1"/>
  <c r="I116" i="1"/>
  <c r="J116" i="1"/>
  <c r="I174" i="1"/>
  <c r="J174" i="1"/>
  <c r="I175" i="1"/>
  <c r="J175" i="1"/>
  <c r="K175" i="1"/>
  <c r="I117" i="1"/>
  <c r="J117" i="1"/>
  <c r="K117" i="1"/>
  <c r="I135" i="1"/>
  <c r="J135" i="1"/>
  <c r="K135" i="1"/>
  <c r="I136" i="1"/>
  <c r="J136" i="1"/>
  <c r="I86" i="1"/>
  <c r="J86" i="1"/>
  <c r="K86" i="1"/>
  <c r="I146" i="1"/>
  <c r="J146" i="1"/>
  <c r="K146" i="1"/>
  <c r="I147" i="1"/>
  <c r="J147" i="1"/>
  <c r="K147" i="1"/>
  <c r="I118" i="1"/>
  <c r="J118" i="1"/>
  <c r="I119" i="1"/>
  <c r="J119" i="1"/>
  <c r="K119" i="1"/>
  <c r="I120" i="1"/>
  <c r="J120" i="1"/>
  <c r="K120" i="1"/>
  <c r="I137" i="1"/>
  <c r="J137" i="1"/>
  <c r="K137" i="1"/>
  <c r="I138" i="1"/>
  <c r="J138" i="1"/>
  <c r="I148" i="1"/>
  <c r="J148" i="1"/>
  <c r="I149" i="1"/>
  <c r="J149" i="1"/>
  <c r="K149" i="1"/>
  <c r="I71" i="1"/>
  <c r="J71" i="1"/>
  <c r="K71" i="1"/>
  <c r="I176" i="1"/>
  <c r="J176" i="1"/>
  <c r="I184" i="1"/>
  <c r="J184" i="1"/>
  <c r="K184" i="1"/>
  <c r="I99" i="1"/>
  <c r="J99" i="1"/>
  <c r="K99" i="1"/>
  <c r="I74" i="1"/>
  <c r="J74" i="1"/>
  <c r="K74" i="1"/>
  <c r="I100" i="1"/>
  <c r="J100" i="1"/>
  <c r="I101" i="1"/>
  <c r="J101" i="1"/>
  <c r="K101" i="1"/>
  <c r="I121" i="1"/>
  <c r="J121" i="1"/>
  <c r="K121" i="1"/>
  <c r="I122" i="1"/>
  <c r="J122" i="1"/>
  <c r="I123" i="1"/>
  <c r="J123" i="1"/>
  <c r="K123" i="1"/>
  <c r="I80" i="1"/>
  <c r="J80" i="1"/>
  <c r="K80" i="1"/>
  <c r="I102" i="1"/>
  <c r="J102" i="1"/>
  <c r="K102" i="1"/>
  <c r="I191" i="1"/>
  <c r="J191" i="1"/>
  <c r="K191" i="1"/>
  <c r="I124" i="1"/>
  <c r="J124" i="1"/>
  <c r="I139" i="1"/>
  <c r="J139" i="1"/>
  <c r="K139" i="1"/>
  <c r="I185" i="1"/>
  <c r="J185" i="1"/>
  <c r="K185" i="1"/>
  <c r="I150" i="1"/>
  <c r="J150" i="1"/>
  <c r="K150" i="1"/>
  <c r="I151" i="1"/>
  <c r="J151" i="1"/>
  <c r="K151" i="1"/>
  <c r="I152" i="1"/>
  <c r="J152" i="1"/>
  <c r="K152" i="1"/>
  <c r="I103" i="1"/>
  <c r="J103" i="1"/>
  <c r="K103" i="1"/>
  <c r="I104" i="1"/>
  <c r="J104" i="1"/>
  <c r="K104" i="1"/>
  <c r="I199" i="1"/>
  <c r="J199" i="1"/>
  <c r="K199" i="1"/>
  <c r="I200" i="1"/>
  <c r="J200" i="1"/>
  <c r="I201" i="1"/>
  <c r="J201" i="1"/>
  <c r="K201" i="1"/>
  <c r="I202" i="1"/>
  <c r="J202" i="1"/>
  <c r="K202" i="1"/>
  <c r="I203" i="1"/>
  <c r="J203" i="1"/>
  <c r="I204" i="1"/>
  <c r="J204" i="1"/>
  <c r="I205" i="1"/>
  <c r="J205" i="1"/>
  <c r="K205" i="1"/>
  <c r="I206" i="1"/>
  <c r="J206" i="1"/>
  <c r="K206" i="1"/>
  <c r="I207" i="1"/>
  <c r="J207" i="1"/>
  <c r="K207" i="1"/>
  <c r="I208" i="1"/>
  <c r="J208" i="1"/>
  <c r="I153" i="1"/>
  <c r="J153" i="1"/>
  <c r="K153" i="1"/>
  <c r="I154" i="1"/>
  <c r="J154" i="1"/>
  <c r="I155" i="1"/>
  <c r="J155" i="1"/>
  <c r="K155" i="1"/>
  <c r="I156" i="1"/>
  <c r="J156" i="1"/>
  <c r="I157" i="1"/>
  <c r="J157" i="1"/>
  <c r="K157" i="1"/>
  <c r="I158" i="1"/>
  <c r="J158" i="1"/>
  <c r="K158" i="1"/>
  <c r="I63" i="1"/>
  <c r="J63" i="1"/>
  <c r="K63" i="1"/>
  <c r="I125" i="1"/>
  <c r="J125" i="1"/>
  <c r="K125" i="1"/>
  <c r="I236" i="1"/>
  <c r="J236" i="1"/>
  <c r="K236" i="1"/>
  <c r="I237" i="1"/>
  <c r="J237" i="1"/>
  <c r="I126" i="1"/>
  <c r="J126" i="1"/>
  <c r="K126" i="1"/>
  <c r="I140" i="1"/>
  <c r="J140" i="1"/>
  <c r="K140" i="1"/>
  <c r="I209" i="1"/>
  <c r="J209" i="1"/>
  <c r="K209" i="1"/>
  <c r="I210" i="1"/>
  <c r="J210" i="1"/>
  <c r="K210" i="1"/>
  <c r="I211" i="1"/>
  <c r="J211" i="1"/>
  <c r="I284" i="1"/>
  <c r="J284" i="1"/>
  <c r="K284" i="1"/>
  <c r="I285" i="1"/>
  <c r="J285" i="1"/>
  <c r="K285" i="1"/>
  <c r="I68" i="1"/>
  <c r="J68" i="1"/>
  <c r="K68" i="1"/>
  <c r="I186" i="1"/>
  <c r="J186" i="1"/>
  <c r="I69" i="1"/>
  <c r="J69" i="1"/>
  <c r="I159" i="1"/>
  <c r="J159" i="1"/>
  <c r="K159" i="1"/>
  <c r="I160" i="1"/>
  <c r="J160" i="1"/>
  <c r="K160" i="1"/>
  <c r="I187" i="1"/>
  <c r="J187" i="1"/>
  <c r="K187" i="1"/>
  <c r="I105" i="1"/>
  <c r="J105" i="1"/>
  <c r="K105" i="1"/>
  <c r="I286" i="1"/>
  <c r="J286" i="1"/>
  <c r="K286" i="1"/>
  <c r="I127" i="1"/>
  <c r="J127" i="1"/>
  <c r="K127" i="1"/>
  <c r="I161" i="1"/>
  <c r="J161" i="1"/>
  <c r="I212" i="1"/>
  <c r="J212" i="1"/>
  <c r="I213" i="1"/>
  <c r="J213" i="1"/>
  <c r="K213" i="1"/>
  <c r="I238" i="1"/>
  <c r="J238" i="1"/>
  <c r="K238" i="1"/>
  <c r="I239" i="1"/>
  <c r="J239" i="1"/>
  <c r="K239" i="1"/>
  <c r="I141" i="1"/>
  <c r="J141" i="1"/>
  <c r="I142" i="1"/>
  <c r="J142" i="1"/>
  <c r="K142" i="1"/>
  <c r="I214" i="1"/>
  <c r="J214" i="1"/>
  <c r="K214" i="1"/>
  <c r="I87" i="1"/>
  <c r="J87" i="1"/>
  <c r="K87" i="1"/>
  <c r="I240" i="1"/>
  <c r="J240" i="1"/>
  <c r="K240" i="1"/>
  <c r="I241" i="1"/>
  <c r="J241" i="1"/>
  <c r="K241" i="1"/>
  <c r="I242" i="1"/>
  <c r="J242" i="1"/>
  <c r="K242" i="1"/>
  <c r="I243" i="1"/>
  <c r="J243" i="1"/>
  <c r="I128" i="1"/>
  <c r="J128" i="1"/>
  <c r="K128" i="1"/>
  <c r="I244" i="1"/>
  <c r="J244" i="1"/>
  <c r="K244" i="1"/>
  <c r="I162" i="1"/>
  <c r="J162" i="1"/>
  <c r="I64" i="1"/>
  <c r="J64" i="1"/>
  <c r="K64" i="1"/>
  <c r="I65" i="1"/>
  <c r="J65" i="1"/>
  <c r="K65" i="1"/>
  <c r="I215" i="1"/>
  <c r="J215" i="1"/>
  <c r="K215" i="1"/>
  <c r="I245" i="1"/>
  <c r="J245" i="1"/>
  <c r="K245" i="1"/>
  <c r="I246" i="1"/>
  <c r="J246" i="1"/>
  <c r="I129" i="1"/>
  <c r="J129" i="1"/>
  <c r="K129" i="1"/>
  <c r="I287" i="1"/>
  <c r="J287" i="1"/>
  <c r="K287" i="1"/>
  <c r="I288" i="1"/>
  <c r="J288" i="1"/>
  <c r="K288" i="1"/>
  <c r="I289" i="1"/>
  <c r="J289" i="1"/>
  <c r="K289" i="1"/>
  <c r="I290" i="1"/>
  <c r="J290" i="1"/>
  <c r="I291" i="1"/>
  <c r="J291" i="1"/>
  <c r="K291" i="1"/>
  <c r="I216" i="1"/>
  <c r="J216" i="1"/>
  <c r="K216" i="1"/>
  <c r="I217" i="1"/>
  <c r="J217" i="1"/>
  <c r="K217" i="1"/>
  <c r="I247" i="1"/>
  <c r="J247" i="1"/>
  <c r="I218" i="1"/>
  <c r="J218" i="1"/>
  <c r="K218" i="1"/>
  <c r="I248" i="1"/>
  <c r="J248" i="1"/>
  <c r="K248" i="1"/>
  <c r="I249" i="1"/>
  <c r="J249" i="1"/>
  <c r="I292" i="1"/>
  <c r="J292" i="1"/>
  <c r="I106" i="1"/>
  <c r="J106" i="1"/>
  <c r="K106" i="1"/>
  <c r="I163" i="1"/>
  <c r="J163" i="1"/>
  <c r="K163" i="1"/>
  <c r="I164" i="1"/>
  <c r="J164" i="1"/>
  <c r="K164" i="1"/>
  <c r="I165" i="1"/>
  <c r="J165" i="1"/>
  <c r="I219" i="1"/>
  <c r="J219" i="1"/>
  <c r="K219" i="1"/>
  <c r="I220" i="1"/>
  <c r="J220" i="1"/>
  <c r="I293" i="1"/>
  <c r="J293" i="1"/>
  <c r="K293" i="1"/>
  <c r="I166" i="1"/>
  <c r="J166" i="1"/>
  <c r="I250" i="1"/>
  <c r="J250" i="1"/>
  <c r="K250" i="1"/>
  <c r="I251" i="1"/>
  <c r="J251" i="1"/>
  <c r="K251" i="1"/>
  <c r="I221" i="1"/>
  <c r="J221" i="1"/>
  <c r="K221" i="1"/>
  <c r="I222" i="1"/>
  <c r="J222" i="1"/>
  <c r="K222" i="1"/>
  <c r="I167" i="1"/>
  <c r="J167" i="1"/>
  <c r="K167" i="1"/>
  <c r="I294" i="1"/>
  <c r="J294" i="1"/>
  <c r="I130" i="1"/>
  <c r="J130" i="1"/>
  <c r="K130" i="1"/>
  <c r="I131" i="1"/>
  <c r="J131" i="1"/>
  <c r="K131" i="1"/>
  <c r="I354" i="1"/>
  <c r="J354" i="1"/>
  <c r="K354" i="1"/>
  <c r="I355" i="1"/>
  <c r="J355" i="1"/>
  <c r="K355" i="1"/>
  <c r="I252" i="1"/>
  <c r="J252" i="1"/>
  <c r="I253" i="1"/>
  <c r="J253" i="1"/>
  <c r="K253" i="1"/>
  <c r="I168" i="1"/>
  <c r="J168" i="1"/>
  <c r="K168" i="1"/>
  <c r="I169" i="1"/>
  <c r="J169" i="1"/>
  <c r="K169" i="1"/>
  <c r="I170" i="1"/>
  <c r="J170" i="1"/>
  <c r="K170" i="1"/>
  <c r="I171" i="1"/>
  <c r="J171" i="1"/>
  <c r="I254" i="1"/>
  <c r="J254" i="1"/>
  <c r="K254" i="1"/>
  <c r="I356" i="1"/>
  <c r="J356" i="1"/>
  <c r="K356" i="1"/>
  <c r="I295" i="1"/>
  <c r="J295" i="1"/>
  <c r="K295" i="1"/>
  <c r="I296" i="1"/>
  <c r="J296" i="1"/>
  <c r="K296" i="1"/>
  <c r="I88" i="1"/>
  <c r="J88" i="1"/>
  <c r="K88" i="1"/>
  <c r="I297" i="1"/>
  <c r="J297" i="1"/>
  <c r="K297" i="1"/>
  <c r="I255" i="1"/>
  <c r="J255" i="1"/>
  <c r="I15" i="1"/>
  <c r="J15" i="1"/>
  <c r="K15" i="1"/>
  <c r="I192" i="1"/>
  <c r="J192" i="1"/>
  <c r="K192" i="1"/>
  <c r="I357" i="1"/>
  <c r="J357" i="1"/>
  <c r="K357" i="1"/>
  <c r="I132" i="1"/>
  <c r="J132" i="1"/>
  <c r="I298" i="1"/>
  <c r="J298" i="1"/>
  <c r="I188" i="1"/>
  <c r="J188" i="1"/>
  <c r="K188" i="1"/>
  <c r="I299" i="1"/>
  <c r="J299" i="1"/>
  <c r="K299" i="1"/>
  <c r="I358" i="1"/>
  <c r="J358" i="1"/>
  <c r="K358" i="1"/>
  <c r="I359" i="1"/>
  <c r="J359" i="1"/>
  <c r="K359" i="1"/>
  <c r="I360" i="1"/>
  <c r="J360" i="1"/>
  <c r="K360" i="1"/>
  <c r="I361" i="1"/>
  <c r="J361" i="1"/>
  <c r="K361" i="1"/>
  <c r="I362" i="1"/>
  <c r="J362" i="1"/>
  <c r="I363" i="1"/>
  <c r="J363" i="1"/>
  <c r="K363" i="1"/>
  <c r="I364" i="1"/>
  <c r="J364" i="1"/>
  <c r="K364" i="1"/>
  <c r="I365" i="1"/>
  <c r="J365" i="1"/>
  <c r="I366" i="1"/>
  <c r="J366" i="1"/>
  <c r="K366" i="1"/>
  <c r="I367" i="1"/>
  <c r="J367" i="1"/>
  <c r="K367" i="1"/>
  <c r="I368" i="1"/>
  <c r="J368" i="1"/>
  <c r="K368" i="1"/>
  <c r="I369" i="1"/>
  <c r="J369" i="1"/>
  <c r="K369" i="1"/>
  <c r="I370" i="1"/>
  <c r="J370" i="1"/>
  <c r="I371" i="1"/>
  <c r="J371" i="1"/>
  <c r="I372" i="1"/>
  <c r="J372" i="1"/>
  <c r="K372" i="1"/>
  <c r="I373" i="1"/>
  <c r="J373" i="1"/>
  <c r="K373" i="1"/>
  <c r="I374" i="1"/>
  <c r="J374" i="1"/>
  <c r="K374" i="1"/>
  <c r="I375" i="1"/>
  <c r="J375" i="1"/>
  <c r="I300" i="1"/>
  <c r="J300" i="1"/>
  <c r="K300" i="1"/>
  <c r="I301" i="1"/>
  <c r="J301" i="1"/>
  <c r="K301" i="1"/>
  <c r="I302" i="1"/>
  <c r="J302" i="1"/>
  <c r="K302" i="1"/>
  <c r="I70" i="1"/>
  <c r="J70" i="1"/>
  <c r="I303" i="1"/>
  <c r="J303" i="1"/>
  <c r="K303" i="1"/>
  <c r="I304" i="1"/>
  <c r="J304" i="1"/>
  <c r="I305" i="1"/>
  <c r="J305" i="1"/>
  <c r="I306" i="1"/>
  <c r="J306" i="1"/>
  <c r="I307" i="1"/>
  <c r="J307" i="1"/>
  <c r="K307" i="1"/>
  <c r="I308" i="1"/>
  <c r="J308" i="1"/>
  <c r="K308" i="1"/>
  <c r="I309" i="1"/>
  <c r="J309" i="1"/>
  <c r="K309" i="1"/>
  <c r="I310" i="1"/>
  <c r="J310" i="1"/>
  <c r="I376" i="1"/>
  <c r="J376" i="1"/>
  <c r="K376" i="1"/>
  <c r="I377" i="1"/>
  <c r="J377" i="1"/>
  <c r="I378" i="1"/>
  <c r="J378" i="1"/>
  <c r="K378" i="1"/>
  <c r="I379" i="1"/>
  <c r="J379" i="1"/>
  <c r="I223" i="1"/>
  <c r="J223" i="1"/>
  <c r="K223" i="1"/>
  <c r="I256" i="1"/>
  <c r="J256" i="1"/>
  <c r="K256" i="1"/>
  <c r="I380" i="1"/>
  <c r="J380" i="1"/>
  <c r="K380" i="1"/>
  <c r="I224" i="1"/>
  <c r="J224" i="1"/>
  <c r="K224" i="1"/>
  <c r="I311" i="1"/>
  <c r="J311" i="1"/>
  <c r="K311" i="1"/>
  <c r="I381" i="1"/>
  <c r="J381" i="1"/>
  <c r="I382" i="1"/>
  <c r="J382" i="1"/>
  <c r="K382" i="1"/>
  <c r="I383" i="1"/>
  <c r="J383" i="1"/>
  <c r="K383" i="1"/>
  <c r="I384" i="1"/>
  <c r="J384" i="1"/>
  <c r="K384" i="1"/>
  <c r="I385" i="1"/>
  <c r="J385" i="1"/>
  <c r="K385" i="1"/>
  <c r="I257" i="1"/>
  <c r="J257" i="1"/>
  <c r="I386" i="1"/>
  <c r="J386" i="1"/>
  <c r="K386" i="1"/>
  <c r="I312" i="1"/>
  <c r="J312" i="1"/>
  <c r="K312" i="1"/>
  <c r="I258" i="1"/>
  <c r="J258" i="1"/>
  <c r="K258" i="1"/>
  <c r="I387" i="1"/>
  <c r="J387" i="1"/>
  <c r="I388" i="1"/>
  <c r="J388" i="1"/>
  <c r="I389" i="1"/>
  <c r="J389" i="1"/>
  <c r="K389" i="1"/>
  <c r="I313" i="1"/>
  <c r="J313" i="1"/>
  <c r="K313" i="1"/>
  <c r="I314" i="1"/>
  <c r="J314" i="1"/>
  <c r="K314" i="1"/>
  <c r="I7" i="1"/>
  <c r="J7" i="1"/>
  <c r="K7" i="1"/>
  <c r="I390" i="1"/>
  <c r="J390" i="1"/>
  <c r="K390" i="1"/>
  <c r="I391" i="1"/>
  <c r="J391" i="1"/>
  <c r="K391" i="1"/>
  <c r="I315" i="1"/>
  <c r="J315" i="1"/>
  <c r="I392" i="1"/>
  <c r="J392" i="1"/>
  <c r="I393" i="1"/>
  <c r="J393" i="1"/>
  <c r="K393" i="1"/>
  <c r="I394" i="1"/>
  <c r="J394" i="1"/>
  <c r="K394" i="1"/>
  <c r="I395" i="1"/>
  <c r="J395" i="1"/>
  <c r="K395" i="1"/>
  <c r="I396" i="1"/>
  <c r="J396" i="1"/>
  <c r="I316" i="1"/>
  <c r="J316" i="1"/>
  <c r="K316" i="1"/>
  <c r="I177" i="1"/>
  <c r="J177" i="1"/>
  <c r="K177" i="1"/>
  <c r="I178" i="1"/>
  <c r="J178" i="1"/>
  <c r="K178" i="1"/>
  <c r="I397" i="1"/>
  <c r="J397" i="1"/>
  <c r="K397" i="1"/>
  <c r="I398" i="1"/>
  <c r="J398" i="1"/>
  <c r="K398" i="1"/>
  <c r="I5" i="1"/>
  <c r="J5" i="1"/>
  <c r="K5" i="1"/>
  <c r="I399" i="1"/>
  <c r="J399" i="1"/>
  <c r="I317" i="1"/>
  <c r="J317" i="1"/>
  <c r="K317" i="1"/>
  <c r="I318" i="1"/>
  <c r="J318" i="1"/>
  <c r="K318" i="1"/>
  <c r="I259" i="1"/>
  <c r="J259" i="1"/>
  <c r="I319" i="1"/>
  <c r="J319" i="1"/>
  <c r="K319" i="1"/>
  <c r="I225" i="1"/>
  <c r="J225" i="1"/>
  <c r="K225" i="1"/>
  <c r="I320" i="1"/>
  <c r="J320" i="1"/>
  <c r="K320" i="1"/>
  <c r="I89" i="1"/>
  <c r="J89" i="1"/>
  <c r="K89" i="1"/>
  <c r="I400" i="1"/>
  <c r="J400" i="1"/>
  <c r="I401" i="1"/>
  <c r="J401" i="1"/>
  <c r="I402" i="1"/>
  <c r="J402" i="1"/>
  <c r="K402" i="1"/>
  <c r="I321" i="1"/>
  <c r="J321" i="1"/>
  <c r="K321" i="1"/>
  <c r="I322" i="1"/>
  <c r="J322" i="1"/>
  <c r="K322" i="1"/>
  <c r="I323" i="1"/>
  <c r="J323" i="1"/>
  <c r="I403" i="1"/>
  <c r="J403" i="1"/>
  <c r="K403" i="1"/>
  <c r="I324" i="1"/>
  <c r="J324" i="1"/>
  <c r="K324" i="1"/>
  <c r="I404" i="1"/>
  <c r="J404" i="1"/>
  <c r="K404" i="1"/>
  <c r="I405" i="1"/>
  <c r="J405" i="1"/>
  <c r="I325" i="1"/>
  <c r="J325" i="1"/>
  <c r="K325" i="1"/>
  <c r="I260" i="1"/>
  <c r="J260" i="1"/>
  <c r="I406" i="1"/>
  <c r="J406" i="1"/>
  <c r="I407" i="1"/>
  <c r="J407" i="1"/>
  <c r="I408" i="1"/>
  <c r="J408" i="1"/>
  <c r="K408" i="1"/>
  <c r="I409" i="1"/>
  <c r="J409" i="1"/>
  <c r="K409" i="1"/>
  <c r="I410" i="1"/>
  <c r="J410" i="1"/>
  <c r="K410" i="1"/>
  <c r="I261" i="1"/>
  <c r="J261" i="1"/>
  <c r="I179" i="1"/>
  <c r="J179" i="1"/>
  <c r="K179" i="1"/>
  <c r="I411" i="1"/>
  <c r="J411" i="1"/>
  <c r="I193" i="1"/>
  <c r="J193" i="1"/>
  <c r="K193" i="1"/>
  <c r="I180" i="1"/>
  <c r="J180" i="1"/>
  <c r="I326" i="1"/>
  <c r="J326" i="1"/>
  <c r="K326" i="1"/>
  <c r="I327" i="1"/>
  <c r="J327" i="1"/>
  <c r="K327" i="1"/>
  <c r="I226" i="1"/>
  <c r="J226" i="1"/>
  <c r="K226" i="1"/>
  <c r="I412" i="1"/>
  <c r="J412" i="1"/>
  <c r="K412" i="1"/>
  <c r="I262" i="1"/>
  <c r="J262" i="1"/>
  <c r="K262" i="1"/>
  <c r="I328" i="1"/>
  <c r="J328" i="1"/>
  <c r="I329" i="1"/>
  <c r="J329" i="1"/>
  <c r="I330" i="1"/>
  <c r="J330" i="1"/>
  <c r="K330" i="1"/>
  <c r="I413" i="1"/>
  <c r="J413" i="1"/>
  <c r="K413" i="1"/>
  <c r="I414" i="1"/>
  <c r="J414" i="1"/>
  <c r="K414" i="1"/>
  <c r="I415" i="1"/>
  <c r="J415" i="1"/>
  <c r="I416" i="1"/>
  <c r="J416" i="1"/>
  <c r="K416" i="1"/>
  <c r="I417" i="1"/>
  <c r="J417" i="1"/>
  <c r="K417" i="1"/>
  <c r="I418" i="1"/>
  <c r="J418" i="1"/>
  <c r="K418" i="1"/>
  <c r="I227" i="1"/>
  <c r="J227" i="1"/>
  <c r="I419" i="1"/>
  <c r="J419" i="1"/>
  <c r="I420" i="1"/>
  <c r="J420" i="1"/>
  <c r="K420" i="1"/>
  <c r="I421" i="1"/>
  <c r="J421" i="1"/>
  <c r="K421" i="1"/>
  <c r="I263" i="1"/>
  <c r="J263" i="1"/>
  <c r="K263" i="1"/>
  <c r="I331" i="1"/>
  <c r="J331" i="1"/>
  <c r="K331" i="1"/>
  <c r="I57" i="1"/>
  <c r="J57" i="1"/>
  <c r="K57" i="1"/>
  <c r="I422" i="1"/>
  <c r="J422" i="1"/>
  <c r="K422" i="1"/>
  <c r="I423" i="1"/>
  <c r="J423" i="1"/>
  <c r="I424" i="1"/>
  <c r="J424" i="1"/>
  <c r="K424" i="1"/>
  <c r="I425" i="1"/>
  <c r="J425" i="1"/>
  <c r="K425" i="1"/>
  <c r="I264" i="1"/>
  <c r="J264" i="1"/>
  <c r="K264" i="1"/>
  <c r="I426" i="1"/>
  <c r="J426" i="1"/>
  <c r="I427" i="1"/>
  <c r="J427" i="1"/>
  <c r="I18" i="1"/>
  <c r="J18" i="1"/>
  <c r="K18" i="1"/>
  <c r="I428" i="1"/>
  <c r="J428" i="1"/>
  <c r="K428" i="1"/>
  <c r="I429" i="1"/>
  <c r="J429" i="1"/>
  <c r="K429" i="1"/>
  <c r="I189" i="1"/>
  <c r="J189" i="1"/>
  <c r="K189" i="1"/>
  <c r="I332" i="1"/>
  <c r="J332" i="1"/>
  <c r="K332" i="1"/>
  <c r="I19" i="1"/>
  <c r="J19" i="1"/>
  <c r="K19" i="1"/>
  <c r="I265" i="1"/>
  <c r="J265" i="1"/>
  <c r="I228" i="1"/>
  <c r="J228" i="1"/>
  <c r="K228" i="1"/>
  <c r="I430" i="1"/>
  <c r="J430" i="1"/>
  <c r="K430" i="1"/>
  <c r="I266" i="1"/>
  <c r="J266" i="1"/>
  <c r="I431" i="1"/>
  <c r="J431" i="1"/>
  <c r="K431" i="1"/>
  <c r="I432" i="1"/>
  <c r="J432" i="1"/>
  <c r="K432" i="1"/>
  <c r="I267" i="1"/>
  <c r="J267" i="1"/>
  <c r="K267" i="1"/>
  <c r="I268" i="1"/>
  <c r="J268" i="1"/>
  <c r="K268" i="1"/>
  <c r="I433" i="1"/>
  <c r="J433" i="1"/>
  <c r="I434" i="1"/>
  <c r="J434" i="1"/>
  <c r="I269" i="1"/>
  <c r="J269" i="1"/>
  <c r="K269" i="1"/>
  <c r="I26" i="1"/>
  <c r="J26" i="1"/>
  <c r="K26" i="1"/>
  <c r="I435" i="1"/>
  <c r="J435" i="1"/>
  <c r="K435" i="1"/>
  <c r="I436" i="1"/>
  <c r="J436" i="1"/>
  <c r="I270" i="1"/>
  <c r="J270" i="1"/>
  <c r="K270" i="1"/>
  <c r="I17" i="1"/>
  <c r="J17" i="1"/>
  <c r="K17" i="1"/>
  <c r="I437" i="1"/>
  <c r="J437" i="1"/>
  <c r="K437" i="1"/>
  <c r="I271" i="1"/>
  <c r="J271" i="1"/>
  <c r="I172" i="1"/>
  <c r="J172" i="1"/>
  <c r="K172" i="1"/>
  <c r="I229" i="1"/>
  <c r="J229" i="1"/>
  <c r="I438" i="1"/>
  <c r="J438" i="1"/>
  <c r="I272" i="1"/>
  <c r="J272" i="1"/>
  <c r="I181" i="1"/>
  <c r="J181" i="1"/>
  <c r="K181" i="1"/>
  <c r="I439" i="1"/>
  <c r="J439" i="1"/>
  <c r="K439" i="1"/>
  <c r="I440" i="1"/>
  <c r="J440" i="1"/>
  <c r="K440" i="1"/>
  <c r="I441" i="1"/>
  <c r="J441" i="1"/>
  <c r="I442" i="1"/>
  <c r="J442" i="1"/>
  <c r="K442" i="1"/>
  <c r="I24" i="1"/>
  <c r="J24" i="1"/>
  <c r="I443" i="1"/>
  <c r="J443" i="1"/>
  <c r="K443" i="1"/>
  <c r="I444" i="1"/>
  <c r="J444" i="1"/>
  <c r="I445" i="1"/>
  <c r="J445" i="1"/>
  <c r="K445" i="1"/>
  <c r="I446" i="1"/>
  <c r="J446" i="1"/>
  <c r="K446" i="1"/>
  <c r="I9" i="1"/>
  <c r="J9" i="1"/>
  <c r="K9" i="1"/>
  <c r="I447" i="1"/>
  <c r="J447" i="1"/>
  <c r="K447" i="1"/>
  <c r="I333" i="1"/>
  <c r="J333" i="1"/>
  <c r="K333" i="1"/>
  <c r="I448" i="1"/>
  <c r="J448" i="1"/>
  <c r="I449" i="1"/>
  <c r="J449" i="1"/>
  <c r="K449" i="1"/>
  <c r="I450" i="1"/>
  <c r="J450" i="1"/>
  <c r="K450" i="1"/>
  <c r="I451" i="1"/>
  <c r="J451" i="1"/>
  <c r="K451" i="1"/>
  <c r="I452" i="1"/>
  <c r="J452" i="1"/>
  <c r="K452" i="1"/>
  <c r="I453" i="1"/>
  <c r="J453" i="1"/>
  <c r="I334" i="1"/>
  <c r="J334" i="1"/>
  <c r="K334" i="1"/>
  <c r="I335" i="1"/>
  <c r="J335" i="1"/>
  <c r="K335" i="1"/>
  <c r="I336" i="1"/>
  <c r="J336" i="1"/>
  <c r="K336" i="1"/>
  <c r="I143" i="1"/>
  <c r="J143" i="1"/>
  <c r="I454" i="1"/>
  <c r="J454" i="1"/>
  <c r="I337" i="1"/>
  <c r="J337" i="1"/>
  <c r="K337" i="1"/>
  <c r="I338" i="1"/>
  <c r="J338" i="1"/>
  <c r="K338" i="1"/>
  <c r="I98" i="1"/>
  <c r="J98" i="1"/>
  <c r="K98" i="1"/>
  <c r="I455" i="1"/>
  <c r="J455" i="1"/>
  <c r="K455" i="1"/>
  <c r="I182" i="1"/>
  <c r="J182" i="1"/>
  <c r="K182" i="1"/>
  <c r="I230" i="1"/>
  <c r="J230" i="1"/>
  <c r="K230" i="1"/>
  <c r="I190" i="1"/>
  <c r="J190" i="1"/>
  <c r="I456" i="1"/>
  <c r="J456" i="1"/>
  <c r="K456" i="1"/>
  <c r="I457" i="1"/>
  <c r="J457" i="1"/>
  <c r="K457" i="1"/>
  <c r="I458" i="1"/>
  <c r="J458" i="1"/>
  <c r="K458" i="1"/>
  <c r="I459" i="1"/>
  <c r="J459" i="1"/>
  <c r="I460" i="1"/>
  <c r="J460" i="1"/>
  <c r="I25" i="1"/>
  <c r="J25" i="1"/>
  <c r="K25" i="1"/>
  <c r="I273" i="1"/>
  <c r="J273" i="1"/>
  <c r="K273" i="1"/>
  <c r="I274" i="1"/>
  <c r="J274" i="1"/>
  <c r="K274" i="1"/>
  <c r="I339" i="1"/>
  <c r="J339" i="1"/>
  <c r="K339" i="1"/>
  <c r="I275" i="1"/>
  <c r="J275" i="1"/>
  <c r="K275" i="1"/>
  <c r="I461" i="1"/>
  <c r="J461" i="1"/>
  <c r="K461" i="1"/>
  <c r="I27" i="1"/>
  <c r="J27" i="1"/>
  <c r="I194" i="1"/>
  <c r="J194" i="1"/>
  <c r="K194" i="1"/>
  <c r="I340" i="1"/>
  <c r="J340" i="1"/>
  <c r="K340" i="1"/>
  <c r="I276" i="1"/>
  <c r="J276" i="1"/>
  <c r="I341" i="1"/>
  <c r="J341" i="1"/>
  <c r="K341" i="1"/>
  <c r="I342" i="1"/>
  <c r="J342" i="1"/>
  <c r="K342" i="1"/>
  <c r="I462" i="1"/>
  <c r="J462" i="1"/>
  <c r="K462" i="1"/>
  <c r="I463" i="1"/>
  <c r="J463" i="1"/>
  <c r="K463" i="1"/>
  <c r="I464" i="1"/>
  <c r="J464" i="1"/>
  <c r="I343" i="1"/>
  <c r="J343" i="1"/>
  <c r="I465" i="1"/>
  <c r="J465" i="1"/>
  <c r="K465" i="1"/>
  <c r="I466" i="1"/>
  <c r="J466" i="1"/>
  <c r="K466" i="1"/>
  <c r="I467" i="1"/>
  <c r="J467" i="1"/>
  <c r="K467" i="1"/>
  <c r="I58" i="1"/>
  <c r="J58" i="1"/>
  <c r="I468" i="1"/>
  <c r="J468" i="1"/>
  <c r="K468" i="1"/>
  <c r="I59" i="1"/>
  <c r="J59" i="1"/>
  <c r="K59" i="1"/>
  <c r="I344" i="1"/>
  <c r="J344" i="1"/>
  <c r="K344" i="1"/>
  <c r="I60" i="1"/>
  <c r="J60" i="1"/>
  <c r="I345" i="1"/>
  <c r="J345" i="1"/>
  <c r="K345" i="1"/>
  <c r="I231" i="1"/>
  <c r="J231" i="1"/>
  <c r="I469" i="1"/>
  <c r="J469" i="1"/>
  <c r="I232" i="1"/>
  <c r="J232" i="1"/>
  <c r="I346" i="1"/>
  <c r="J346" i="1"/>
  <c r="K346" i="1"/>
  <c r="I277" i="1"/>
  <c r="J277" i="1"/>
  <c r="K277" i="1"/>
  <c r="I347" i="1"/>
  <c r="J347" i="1"/>
  <c r="K347" i="1"/>
  <c r="I233" i="1"/>
  <c r="J233" i="1"/>
  <c r="I470" i="1"/>
  <c r="J470" i="1"/>
  <c r="K470" i="1"/>
  <c r="I471" i="1"/>
  <c r="J471" i="1"/>
  <c r="I472" i="1"/>
  <c r="J472" i="1"/>
  <c r="K472" i="1"/>
  <c r="I29" i="1"/>
  <c r="J29" i="1"/>
  <c r="I36" i="1"/>
  <c r="J36" i="1"/>
  <c r="K36" i="1"/>
  <c r="I278" i="1"/>
  <c r="J278" i="1"/>
  <c r="K278" i="1"/>
  <c r="I348" i="1"/>
  <c r="J348" i="1"/>
  <c r="K348" i="1"/>
  <c r="I473" i="1"/>
  <c r="J473" i="1"/>
  <c r="K473" i="1"/>
  <c r="I474" i="1"/>
  <c r="J474" i="1"/>
  <c r="K474" i="1"/>
  <c r="I475" i="1"/>
  <c r="J475" i="1"/>
  <c r="I476" i="1"/>
  <c r="J476" i="1"/>
  <c r="I183" i="1"/>
  <c r="J183" i="1"/>
  <c r="K183" i="1"/>
  <c r="I477" i="1"/>
  <c r="J477" i="1"/>
  <c r="K477" i="1"/>
  <c r="I478" i="1"/>
  <c r="J478" i="1"/>
  <c r="K478" i="1"/>
  <c r="I479" i="1"/>
  <c r="J479" i="1"/>
  <c r="I38" i="1"/>
  <c r="J38" i="1"/>
  <c r="K38" i="1"/>
  <c r="I133" i="1"/>
  <c r="J133" i="1"/>
  <c r="K133" i="1"/>
  <c r="I37" i="1"/>
  <c r="J37" i="1"/>
  <c r="K37" i="1"/>
  <c r="I480" i="1"/>
  <c r="J480" i="1"/>
  <c r="I481" i="1"/>
  <c r="J481" i="1"/>
  <c r="I107" i="1"/>
  <c r="J107" i="1"/>
  <c r="K107" i="1"/>
  <c r="I10" i="1"/>
  <c r="J10" i="1"/>
  <c r="K10" i="1"/>
  <c r="I349" i="1"/>
  <c r="J349" i="1"/>
  <c r="K349" i="1"/>
  <c r="I279" i="1"/>
  <c r="J279" i="1"/>
  <c r="K279" i="1"/>
  <c r="I280" i="1"/>
  <c r="J280" i="1"/>
  <c r="K280" i="1"/>
  <c r="I281" i="1"/>
  <c r="J281" i="1"/>
  <c r="K281" i="1"/>
  <c r="I482" i="1"/>
  <c r="J482" i="1"/>
  <c r="I483" i="1"/>
  <c r="J483" i="1"/>
  <c r="K483" i="1"/>
  <c r="I484" i="1"/>
  <c r="J484" i="1"/>
  <c r="K484" i="1"/>
  <c r="I485" i="1"/>
  <c r="J485" i="1"/>
  <c r="K485" i="1"/>
  <c r="I108" i="1"/>
  <c r="J108" i="1"/>
  <c r="I195" i="1"/>
  <c r="J195" i="1"/>
  <c r="I486" i="1"/>
  <c r="J486" i="1"/>
  <c r="K486" i="1"/>
  <c r="I30" i="1"/>
  <c r="J30" i="1"/>
  <c r="K30" i="1"/>
  <c r="I487" i="1"/>
  <c r="J487" i="1"/>
  <c r="K487" i="1"/>
  <c r="I52" i="1"/>
  <c r="J52" i="1"/>
  <c r="K52" i="1"/>
  <c r="I282" i="1"/>
  <c r="J282" i="1"/>
  <c r="K282" i="1"/>
  <c r="I134" i="1"/>
  <c r="J134" i="1"/>
  <c r="K134" i="1"/>
  <c r="I81" i="1"/>
  <c r="J81" i="1"/>
  <c r="I283" i="1"/>
  <c r="J283" i="1"/>
  <c r="K283" i="1"/>
  <c r="I196" i="1"/>
  <c r="J196" i="1"/>
  <c r="K196" i="1"/>
  <c r="I11" i="1"/>
  <c r="J11" i="1"/>
  <c r="I72" i="1"/>
  <c r="J72" i="1"/>
  <c r="K72" i="1"/>
  <c r="I109" i="1"/>
  <c r="J109" i="1"/>
  <c r="K109" i="1"/>
  <c r="I110" i="1"/>
  <c r="J110" i="1"/>
  <c r="K110" i="1"/>
  <c r="I144" i="1"/>
  <c r="J144" i="1"/>
  <c r="K144" i="1"/>
  <c r="I145" i="1"/>
  <c r="J145" i="1"/>
  <c r="I197" i="1"/>
  <c r="J197" i="1"/>
  <c r="I198" i="1"/>
  <c r="J198" i="1"/>
  <c r="K198" i="1"/>
  <c r="I234" i="1"/>
  <c r="J234" i="1"/>
  <c r="K234" i="1"/>
  <c r="I350" i="1"/>
  <c r="J350" i="1"/>
  <c r="K350" i="1"/>
  <c r="I235" i="1"/>
  <c r="J235" i="1"/>
  <c r="I488" i="1"/>
  <c r="J488" i="1"/>
  <c r="K488" i="1"/>
  <c r="I489" i="1"/>
  <c r="J489" i="1"/>
  <c r="K489" i="1"/>
  <c r="I490" i="1"/>
  <c r="J490" i="1"/>
  <c r="K490" i="1"/>
  <c r="I491" i="1"/>
  <c r="J491" i="1"/>
  <c r="I492" i="1"/>
  <c r="J492" i="1"/>
  <c r="K492" i="1"/>
  <c r="I493" i="1"/>
  <c r="J493" i="1"/>
  <c r="I494" i="1"/>
  <c r="J494" i="1"/>
  <c r="I495" i="1"/>
  <c r="J495" i="1"/>
  <c r="I496" i="1"/>
  <c r="J496" i="1"/>
  <c r="K496" i="1"/>
  <c r="I497" i="1"/>
  <c r="J497" i="1"/>
  <c r="K497" i="1"/>
  <c r="I498" i="1"/>
  <c r="J498" i="1"/>
  <c r="K498" i="1"/>
  <c r="I90" i="1"/>
  <c r="J90" i="1"/>
  <c r="I173" i="1"/>
  <c r="J173" i="1"/>
  <c r="K173" i="1"/>
  <c r="I351" i="1"/>
  <c r="J351" i="1"/>
  <c r="I352" i="1"/>
  <c r="J352" i="1"/>
  <c r="K352" i="1"/>
  <c r="I353" i="1"/>
  <c r="J353" i="1"/>
  <c r="I75" i="1"/>
  <c r="J75" i="1"/>
  <c r="K75" i="1"/>
  <c r="I66" i="1"/>
  <c r="J66" i="1"/>
  <c r="K66" i="1"/>
  <c r="I4" i="1"/>
  <c r="J4" i="1"/>
  <c r="K4" i="1"/>
  <c r="J14" i="1"/>
  <c r="I14" i="1"/>
  <c r="K14" i="1"/>
  <c r="K77" i="5"/>
  <c r="K70" i="5"/>
  <c r="K59" i="5"/>
  <c r="K45" i="5"/>
  <c r="K38" i="5"/>
  <c r="K27" i="5"/>
  <c r="K13" i="5"/>
  <c r="K69" i="5"/>
  <c r="K62" i="5"/>
  <c r="K37" i="5"/>
  <c r="K30" i="5"/>
  <c r="K65" i="5"/>
  <c r="K58" i="5"/>
  <c r="K33" i="5"/>
  <c r="K26" i="5"/>
  <c r="K5" i="5"/>
  <c r="K75" i="5"/>
  <c r="K61" i="5"/>
  <c r="K54" i="5"/>
  <c r="K43" i="5"/>
  <c r="K29" i="5"/>
  <c r="K22" i="5"/>
  <c r="K57" i="5"/>
  <c r="K50" i="5"/>
  <c r="K25" i="5"/>
  <c r="K18" i="5"/>
  <c r="K78" i="5"/>
  <c r="K67" i="5"/>
  <c r="K46" i="5"/>
  <c r="K35" i="5"/>
  <c r="K7" i="5"/>
  <c r="K127" i="3"/>
  <c r="K95" i="3"/>
  <c r="K69" i="3"/>
  <c r="K242" i="3"/>
  <c r="K255" i="3"/>
  <c r="K225" i="3"/>
  <c r="K215" i="3"/>
  <c r="K175" i="3"/>
  <c r="K143" i="3"/>
  <c r="K79" i="3"/>
  <c r="K26" i="3"/>
  <c r="K10" i="3"/>
  <c r="K191" i="3"/>
  <c r="K114" i="3"/>
  <c r="K98" i="3"/>
  <c r="K45" i="3"/>
  <c r="K4" i="3"/>
  <c r="K241" i="3"/>
  <c r="K231" i="3"/>
  <c r="K197" i="3"/>
  <c r="K194" i="3"/>
  <c r="K187" i="3"/>
  <c r="K171" i="3"/>
  <c r="K161" i="3"/>
  <c r="K145" i="3"/>
  <c r="K129" i="3"/>
  <c r="K113" i="3"/>
  <c r="K107" i="3"/>
  <c r="K97" i="3"/>
  <c r="K81" i="3"/>
  <c r="K58" i="3"/>
  <c r="K51" i="3"/>
  <c r="K82" i="3"/>
  <c r="K247" i="3"/>
  <c r="K210" i="3"/>
  <c r="K193" i="3"/>
  <c r="K183" i="3"/>
  <c r="K167" i="3"/>
  <c r="K151" i="3"/>
  <c r="K135" i="3"/>
  <c r="K119" i="3"/>
  <c r="K103" i="3"/>
  <c r="K87" i="3"/>
  <c r="K74" i="3"/>
  <c r="K47" i="3"/>
  <c r="K34" i="3"/>
  <c r="K18" i="3"/>
  <c r="K159" i="3"/>
  <c r="K111" i="3"/>
  <c r="K42" i="3"/>
  <c r="K7" i="3"/>
  <c r="K218" i="3"/>
  <c r="K201" i="3"/>
  <c r="K250" i="3"/>
  <c r="K243" i="3"/>
  <c r="K233" i="3"/>
  <c r="K223" i="3"/>
  <c r="K189" i="3"/>
  <c r="K186" i="3"/>
  <c r="K170" i="3"/>
  <c r="K138" i="3"/>
  <c r="K122" i="3"/>
  <c r="K106" i="3"/>
  <c r="K90" i="3"/>
  <c r="K77" i="3"/>
  <c r="K73" i="3"/>
  <c r="K50" i="3"/>
  <c r="K43" i="3"/>
  <c r="K33" i="3"/>
  <c r="K27" i="3"/>
  <c r="K178" i="3"/>
  <c r="K162" i="3"/>
  <c r="K146" i="3"/>
  <c r="K130" i="3"/>
  <c r="K55" i="3"/>
  <c r="K239" i="3"/>
  <c r="K229" i="3"/>
  <c r="K219" i="3"/>
  <c r="K179" i="3"/>
  <c r="K163" i="3"/>
  <c r="K153" i="3"/>
  <c r="K137" i="3"/>
  <c r="K121" i="3"/>
  <c r="K115" i="3"/>
  <c r="K105" i="3"/>
  <c r="K89" i="3"/>
  <c r="K49" i="3"/>
  <c r="K351" i="1"/>
  <c r="K392" i="1"/>
  <c r="K212" i="1"/>
  <c r="K176" i="1"/>
  <c r="K116" i="1"/>
  <c r="K491" i="1"/>
  <c r="K81" i="1"/>
  <c r="K480" i="1"/>
  <c r="K353" i="1"/>
  <c r="K493" i="1"/>
  <c r="K197" i="1"/>
  <c r="K108" i="1"/>
  <c r="K476" i="1"/>
  <c r="K29" i="1"/>
  <c r="K231" i="1"/>
  <c r="K343" i="1"/>
  <c r="K459" i="1"/>
  <c r="K444" i="1"/>
  <c r="K229" i="1"/>
  <c r="K434" i="1"/>
  <c r="K426" i="1"/>
  <c r="K329" i="1"/>
  <c r="K180" i="1"/>
  <c r="K260" i="1"/>
  <c r="K401" i="1"/>
  <c r="K379" i="1"/>
  <c r="K304" i="1"/>
  <c r="K371" i="1"/>
  <c r="K132" i="1"/>
  <c r="K166" i="1"/>
  <c r="K156" i="1"/>
  <c r="K138" i="1"/>
  <c r="K111" i="1"/>
  <c r="K96" i="1"/>
  <c r="K16" i="1"/>
  <c r="K33" i="1"/>
  <c r="K49" i="1"/>
  <c r="K90" i="1"/>
  <c r="K145" i="1"/>
  <c r="K482" i="1"/>
  <c r="K481" i="1"/>
  <c r="K475" i="1"/>
  <c r="K233" i="1"/>
  <c r="K464" i="1"/>
  <c r="K190" i="1"/>
  <c r="K454" i="1"/>
  <c r="K448" i="1"/>
  <c r="K441" i="1"/>
  <c r="K433" i="1"/>
  <c r="K423" i="1"/>
  <c r="K419" i="1"/>
  <c r="K328" i="1"/>
  <c r="K261" i="1"/>
  <c r="K400" i="1"/>
  <c r="K315" i="1"/>
  <c r="K388" i="1"/>
  <c r="K381" i="1"/>
  <c r="K310" i="1"/>
  <c r="K370" i="1"/>
  <c r="K255" i="1"/>
  <c r="K171" i="1"/>
  <c r="K294" i="1"/>
  <c r="K165" i="1"/>
  <c r="K246" i="1"/>
  <c r="K161" i="1"/>
  <c r="K69" i="1"/>
  <c r="K237" i="1"/>
  <c r="K208" i="1"/>
  <c r="K124" i="1"/>
  <c r="K118" i="1"/>
  <c r="K62" i="1"/>
  <c r="K92" i="1"/>
  <c r="K32" i="1"/>
  <c r="K495" i="1"/>
  <c r="K232" i="1"/>
  <c r="K272" i="1"/>
  <c r="K407" i="1"/>
  <c r="K306" i="1"/>
  <c r="K292" i="1"/>
  <c r="K204" i="1"/>
  <c r="K136" i="1"/>
  <c r="K78" i="1"/>
  <c r="K60" i="1"/>
  <c r="K143" i="1"/>
  <c r="K24" i="1"/>
  <c r="K227" i="1"/>
  <c r="K411" i="1"/>
  <c r="K405" i="1"/>
  <c r="K399" i="1"/>
  <c r="K387" i="1"/>
  <c r="K377" i="1"/>
  <c r="K70" i="1"/>
  <c r="K362" i="1"/>
  <c r="K220" i="1"/>
  <c r="K247" i="1"/>
  <c r="K243" i="1"/>
  <c r="K186" i="1"/>
  <c r="K154" i="1"/>
  <c r="K200" i="1"/>
  <c r="K100" i="1"/>
  <c r="K174" i="1"/>
  <c r="K94" i="1"/>
  <c r="K77" i="1"/>
  <c r="K6" i="1"/>
  <c r="K471" i="1"/>
  <c r="K27" i="1"/>
  <c r="K271" i="1"/>
  <c r="K265" i="1"/>
  <c r="K494" i="1"/>
  <c r="K235" i="1"/>
  <c r="K11" i="1"/>
  <c r="K195" i="1"/>
  <c r="K479" i="1"/>
  <c r="K469" i="1"/>
  <c r="K58" i="1"/>
  <c r="K276" i="1"/>
  <c r="K460" i="1"/>
  <c r="K453" i="1"/>
  <c r="K438" i="1"/>
  <c r="K436" i="1"/>
  <c r="K266" i="1"/>
  <c r="K427" i="1"/>
  <c r="K415" i="1"/>
  <c r="K406" i="1"/>
  <c r="K323" i="1"/>
  <c r="K259" i="1"/>
  <c r="K396" i="1"/>
  <c r="K257" i="1"/>
  <c r="K305" i="1"/>
  <c r="K375" i="1"/>
  <c r="K365" i="1"/>
  <c r="K298" i="1"/>
  <c r="K252" i="1"/>
  <c r="K249" i="1"/>
  <c r="K290" i="1"/>
  <c r="K162" i="1"/>
  <c r="K141" i="1"/>
  <c r="K211" i="1"/>
  <c r="K203" i="1"/>
  <c r="K122" i="1"/>
  <c r="K148" i="1"/>
  <c r="K20" i="1"/>
  <c r="K35" i="1"/>
  <c r="K82" i="1"/>
  <c r="K61" i="1"/>
  <c r="K41" i="1"/>
  <c r="K39" i="1"/>
  <c r="K57" i="4"/>
  <c r="K41" i="4"/>
  <c r="K25" i="4"/>
  <c r="K47" i="4"/>
  <c r="K15" i="4"/>
  <c r="K50" i="4"/>
  <c r="K34" i="4"/>
  <c r="K18" i="4"/>
  <c r="K31" i="4"/>
  <c r="K12" i="4"/>
  <c r="K49" i="4"/>
  <c r="K33" i="4"/>
  <c r="K17" i="4"/>
</calcChain>
</file>

<file path=xl/sharedStrings.xml><?xml version="1.0" encoding="utf-8"?>
<sst xmlns="http://schemas.openxmlformats.org/spreadsheetml/2006/main" count="1822" uniqueCount="1068">
  <si>
    <t>W5DZW0</t>
  </si>
  <si>
    <t>B9VGW3</t>
  </si>
  <si>
    <t>A0A078BQY4</t>
  </si>
  <si>
    <t>A0A1D5YFR1</t>
  </si>
  <si>
    <t>Q8VX48</t>
  </si>
  <si>
    <t>W5C8D1</t>
  </si>
  <si>
    <t>A0A1D5V9N0</t>
  </si>
  <si>
    <t>A0A1D6AD54</t>
  </si>
  <si>
    <t>A0A1D5Z4H9</t>
  </si>
  <si>
    <t>B2B9U2</t>
  </si>
  <si>
    <t>A0A1D5S288</t>
  </si>
  <si>
    <t>A0A1D5VCR6</t>
  </si>
  <si>
    <t>A0A1D5Y2X9</t>
  </si>
  <si>
    <t>A0A077RYA3</t>
  </si>
  <si>
    <t>A0A1D6S518</t>
  </si>
  <si>
    <t>A0A080YUW6</t>
  </si>
  <si>
    <t>A0A1D5X2X9</t>
  </si>
  <si>
    <t>A0A1D5RY72</t>
  </si>
  <si>
    <t>A0A0C4BJE5</t>
  </si>
  <si>
    <t>A0A1D5RUP2</t>
  </si>
  <si>
    <t>A0A1D6BUC5</t>
  </si>
  <si>
    <t>A0A096USP9</t>
  </si>
  <si>
    <t>A0A1D5Z105</t>
  </si>
  <si>
    <t>A0A1D5VL14</t>
  </si>
  <si>
    <t>A0A1D6AS14</t>
  </si>
  <si>
    <t>A0A1D6B1I9</t>
  </si>
  <si>
    <t>Q9XEN6</t>
  </si>
  <si>
    <t>A0A1D5WJH0</t>
  </si>
  <si>
    <t>A0A1D6CDM3</t>
  </si>
  <si>
    <t>A0A1D6DFN1</t>
  </si>
  <si>
    <t>A0A1D5WHU7</t>
  </si>
  <si>
    <t>A0A1D5X268</t>
  </si>
  <si>
    <t>A0A1D5TL58</t>
  </si>
  <si>
    <t>A0A1D5SGL3</t>
  </si>
  <si>
    <t>A0A1D5SZA9</t>
  </si>
  <si>
    <t>A0A1D5XQ18</t>
  </si>
  <si>
    <t>W5G718</t>
  </si>
  <si>
    <t>A0A1D5VGQ8</t>
  </si>
  <si>
    <t>W5C3H4</t>
  </si>
  <si>
    <t>W5I1K0</t>
  </si>
  <si>
    <t>A0A1D6RID7</t>
  </si>
  <si>
    <t>A0A1D5YFE5</t>
  </si>
  <si>
    <t>W5GUI9</t>
  </si>
  <si>
    <t>A0A1D5ZGA2</t>
  </si>
  <si>
    <t>A0A1D6BPN1</t>
  </si>
  <si>
    <t>P46285</t>
  </si>
  <si>
    <t>A0A1D5ZGS2</t>
  </si>
  <si>
    <t>A0A1D5VD89</t>
  </si>
  <si>
    <t>W5FB83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small molecule metabolic process</t>
  </si>
  <si>
    <t>A0A1D6RDZ8|A0A096USZ7|A0A1D6B8Z2|A0A1D5VDV6|Q9FS79|A0A1D5Z0B6|A0A1D5XVG2|A0A1D6BMJ6|A0A077RSI3|C6K7G4|A0A1D5SZA9|A0A1D6AK65|Q41534|A0A0C4BJE5|A0A1D5RUP2|A0A1D5RY74|A0A1D5VDW6|A0A1D5TBU1|A0A1D5YFR1|A0A1D5XJY0|A0A1D6ATH8|W5B7Z6|W5H1G1|A0A1D5UBI2|X2D2D5|A0A096USP9|W5D0E3|W5GUI9|A0A077S3V2|A0A1D5TV46|A0A1D5V9N0|O64394|A0A1D5RTS1|A0A1D6AGT9|A3KLL4|P12112|I3NM23|W5G1K3|A0A1D5ZGM0|A0A1D5UKX4|P69443|P20858|A0A1D5YNN8|A0A1D6BRN0|Q332R4|W5BEP1|D8L9Q5|A0A1D5ZGS2|A0A1D5VD89|A0A1D6ARF6|A0A1D6AC03|A0A1D5VE13|W5GDZ8|A0A1D5YRW6|A7WK82</t>
  </si>
  <si>
    <t>single-organism metabolic process</t>
  </si>
  <si>
    <t>A0A1D5VDV6|W5CB91|Q9FS79|A0A1D5Z0B6|A0A1D5ZD12|A0A077RSI3|Q9SAW5|A0A1D5SGL3|A0A1D5XTW4|A0A1D5SZA9|H9NAV6|A0A1D6AK65|A0A1D6BV92|H9NAV2|Q41534|A0A1D5XQ18|A0A1D6RKS0|A0A1D5VDW6|A0A1D5YFR1|A0A1D6AA24|A0A1D6ATH8|X2D2D5|W5GBX1|W5G718|W5D0E3|A0A1D5UUS2|A0A077S3V2|A0A1D5TV46|A0A1D5V9N0|A0A1D5XFA3|A0A1D6AGT9|A3KLL4|A0A1D5XIG8|Q5S1S6|P12112|A0A1D6AV05|A0A1D5VC03|A0A1D5ZGM0|P69443|A0A1D5YNN8|A0A1D6BRN0|A0A1D5S288|A0A1D5VGQ8|W5BEP1|A0A1D5X453|A0A1D6BRX1|A0A1D5YRW6|A0A1D6RDZ8|A0A096USZ7|A0A1D6B8Z2|A0A1D6AR73|A0A1D5XVG2|A0A077RYA3|A0A1D6BMJ6|A0A1D5Z4N3|C6K7G4|P00068|A0A1D5RST4|A0A0C4BJE5|A0A1D5RUP2|A0A1D5RY74|A0A1D5TBU1|A0A1D5XJY0|W5B7Z6|W5H1G1|A0A1D5UBI2|P11383|A0A0C4BJ55|A0A096USP9|A0A1D5TAJ8|W5GUI9|O64394|A0A1D5RTS1|A0A1D5U305|I3NM23|W5G1K3|A0A1D6AEC8|A0A1D5UKX4|P20858|Q332R4|A0A1D6CDM3|P46285|D8L9Q5|A0A1D6SE58|A0A1D5ZGS2|A0A1D6BF30|A0A1D5VD89|A0A1D6ARF6|A0A1D6AC03|A0A0F7KKA2|A0A1D5YL69|W5DX10|A0A1D5ZG19|A0A1D5VE13|W5GDZ8|A0A1D5X268|A7WK82|A0A1D5TL58</t>
  </si>
  <si>
    <t>ribose phosphate metabolic process</t>
  </si>
  <si>
    <t>A0A1D6RDZ8|A0A1D5V9N0|A0A1D6AGT9|Q9FS79|A0A1D5Z0B6|P12112|A0A1D6BMJ6|A0A077RSI3|P69443|P20858|A0A1D5YNN8|Q332R4|W5BEP1|A0A1D6AK65|Q41534|A0A1D5RUP2|D8L9Q5|A0A1D5ZGS2|A0A1D6ARF6|A0A1D6AC03|W5H1G1|A0A096USP9|A0A1D5VE13|W5D0E3|A0A1D5YRW6</t>
  </si>
  <si>
    <t>purine ribonucleoside metabolic process</t>
  </si>
  <si>
    <t>A0A1D6RDZ8|A0A1D6AK65|Q41534|A0A1D6AGT9|A0A1D5RUP2|D8L9Q5|A0A1D5ZGS2|Q9FS79|A0A1D6ARF6|A0A1D5Z0B6|P12112|A0A1D6AC03|W5H1G1|A0A1D6BMJ6|A0A077RSI3|A0A1D5VE13|P69443|P20858|W5D0E3|A0A1D5YNN8|Q332R4|W5BEP1|A0A1D5YRW6</t>
  </si>
  <si>
    <t>purine nucleoside metabolic process</t>
  </si>
  <si>
    <t>purine nucleoside monophosphate metabolic process</t>
  </si>
  <si>
    <t>A0A1D6RDZ8|A0A1D6AK65|Q41534|A0A1D6AGT9|D8L9Q5|A0A1D5ZGS2|Q9FS79|A0A1D6ARF6|A0A1D5Z0B6|P12112|A0A1D6AC03|W5H1G1|A0A1D6BMJ6|A0A077RSI3|A0A1D5VE13|P69443|P20858|W5D0E3|A0A1D5YNN8|Q332R4|W5BEP1|A0A1D5YRW6</t>
  </si>
  <si>
    <t>purine ribonucleoside monophosphate metabolic process</t>
  </si>
  <si>
    <t>purine ribonucleotide metabolic process</t>
  </si>
  <si>
    <t>purine nucleoside triphosphate metabolic process</t>
  </si>
  <si>
    <t>A0A1D6RDZ8|Q41534|A0A1D6AGT9|A0A1D5RUP2|D8L9Q5|A0A1D5ZGS2|Q9FS79|A0A1D6ARF6|A0A1D5Z0B6|P12112|W5H1G1|A0A1D6BMJ6|A0A077RSI3|A0A1D5VE13|P69443|P20858|W5D0E3|A0A1D5YNN8|Q332R4|W5BEP1|A0A1D5YRW6</t>
  </si>
  <si>
    <t>purine ribonucleoside triphosphate metabolic process</t>
  </si>
  <si>
    <t>ribonucleoside monophosphate metabolic process</t>
  </si>
  <si>
    <t>purine nucleotide metabolic process</t>
  </si>
  <si>
    <t>ribonucleoside metabolic process</t>
  </si>
  <si>
    <t>nucleoside monophosphate metabolic process</t>
  </si>
  <si>
    <t>single-organism process</t>
  </si>
  <si>
    <t>A0A1D5VDV6|W5CB91|Q9FS79|A0A1D5Z0B6|A0A1D5ZD12|A0A077RSI3|Q9SAW5|A0A1D5SGL3|Q2PCC1|A0A1D5XTW4|A0A1D5SZA9|H9NAV6|A0A1D6AK65|A0A1D6BV92|H9NAV2|Q41534|A0A1D5XQ18|A0A1D6RKS0|A0A1D5VDW6|A0A1D5YFR1|A0A1D6AA24|A0A1D6ATH8|Q9ATG4|X2D2D5|W5GBX1|W5G718|W5D0E3|A0A1D5UUS2|A0A077S3V2|A0A1D5TV46|A0A1D5V9N0|A0A1D5XFA3|A0A1D6AGT9|A3KLL4|A0A1D5XIG8|Q5S1S6|P12112|A0A1D5Z4H9|A0A1D6AV05|A0A1D5VC03|A0A1D5ZGM0|P69443|A0A1D5YNN8|A0A1D6BRN0|B2B9U2|A0A1D5S288|A0A1D5VGQ8|A0A077RVM2|W5BEP1|A0A1D5X453|A0A1D6BRX1|D2T2K0|A0A1D5YHT3|A0A1D5YRW6|A0A1D5Y2X9|A0A1D6RDZ8|A0A096USZ7|A0A1D6B8Z2|A0A1D6AR73|A0A1D5W7M9|A0A1D5XVG2|A0A077RYA3|A0A1D6BMJ6|A0A1D5Z4N3|C6K7G4|P00068|A0A1D5RY72|A0A1D5RST4|A0A0C4BJE5|A0A1D5RUP2|A0A1D5RY74|A0A1D5TBU1|A0A1D5XJY0|W5B7Z6|W5H1G1|A0A1D5UBI2|P11383|A0A0C4BJ55|A0A096USP9|A0A1D5TAJ8|W5GUI9|O64394|A0A1D5RTS1|A0A1D5U305|I3NM23|W5G1K3|A0A1D6AEC8|A0A1D5UKX4|P20858|A0A1D6AFM7|Q332R4|A0A1D5WJH0|A0A1D6CDM3|P46285|D8L9Q5|A0A1D6SE58|A0A1D5ZGS2|A0A1D6BF30|A0A1D5VD89|A0A1D6ARF6|A0A1D5TI80|A0A1D6AC03|A0A0F7KKA2|A0A1D5YL69|W5DX10|A0A1D5ZG19|A0A1D5VE13|A0A1D5WHU7|Q2PCB6|W5GDZ8|A0A1D5X268|A0A1D6B0P4|A7WK82|A0A1D5TL58</t>
  </si>
  <si>
    <t>ribonucleoside triphosphate metabolic process</t>
  </si>
  <si>
    <t>ribonucleotide metabolic process</t>
  </si>
  <si>
    <t>ATP metabolic process</t>
  </si>
  <si>
    <t>A0A1D6RDZ8|Q41534|A0A1D6AGT9|D8L9Q5|A0A1D5ZGS2|Q9FS79|A0A1D6ARF6|A0A1D5Z0B6|P12112|W5H1G1|A0A1D6BMJ6|A0A077RSI3|A0A1D5VE13|P69443|P20858|W5D0E3|A0A1D5YNN8|Q332R4|W5BEP1|A0A1D5YRW6</t>
  </si>
  <si>
    <t>nucleoside triphosphate metabolic process</t>
  </si>
  <si>
    <t>purine-containing compound metabolic process</t>
  </si>
  <si>
    <t>glycosyl compound metabolic process</t>
  </si>
  <si>
    <t>nucleoside metabolic process</t>
  </si>
  <si>
    <t>nucleoside phosphate metabolic process</t>
  </si>
  <si>
    <t>nucleotide metabolic process</t>
  </si>
  <si>
    <t>nucleobase-containing small molecule metabolic process</t>
  </si>
  <si>
    <t>carbohydrate derivative metabolic process</t>
  </si>
  <si>
    <t>A0A1D6RDZ8|A0A1D5V9N0|A0A1D6AGT9|Q9FS79|A0A1D5Z0B6|P12112|A0A1D6BMJ6|A0A077RSI3|P69443|P20858|A0A1D5YNN8|Q9XEN6|A0A1D6S518|Q332R4|W5BEP1|A0A1D5RU55|A0A1D6AK65|Q41534|A0A1D5RUP2|D8L9Q5|A0A1D5ZGS2|A0A1D6ARF6|A0A1D6AC03|W5H1G1|A0A096USP9|A0A1D5VE13|W5D0E3|A0A1D5YRW6</t>
  </si>
  <si>
    <t>single-organism cellular process</t>
  </si>
  <si>
    <t>A0A1D6RDZ8|A0A096USZ7|A0A1D6B8Z2|A0A1D5VDV6|W5CB91|Q9FS79|A0A1D5Z0B6|A0A1D5XVG2|A0A077RYA3|A0A1D6BMJ6|A0A077RSI3|C6K7G4|A0A1D5XTW4|A0A1D5SZA9|A0A1D6AK65|Q41534|A0A0C4BJE5|A0A1D5XQ18|A0A1D6RKS0|A0A1D5RUP2|A0A1D5RY74|A0A1D5VDW6|A0A1D5TBU1|A0A1D5YFR1|W5B7Z6|W5H1G1|A0A1D5UBI2|X2D2D5|W5G718|A0A0C4BJ55|A0A096USP9|W5D0E3|W5GUI9|A0A077S3V2|A0A1D5TV46|A0A1D5V9N0|O64394|A0A1D5RTS1|A0A1D6AGT9|A3KLL4|Q5S1S6|P12112|A0A1D5Z4H9|I3NM23|W5G1K3|A0A1D6AEC8|A0A1D5ZGM0|A0A1D5UKX4|P69443|P20858|A0A1D5YNN8|Q332R4|W5BEP1|A0A1D5X453|A0A1D6BRX1|A0A1D6CDM3|D8L9Q5|A0A1D5ZGS2|A0A1D6ARF6|A0A1D6AC03|A0A1D5VE13|W5GDZ8|A0A1D5YRW6|A7WK82|A0A1D5Y2X9</t>
  </si>
  <si>
    <t>nucleoside diphosphate phosphorylation</t>
  </si>
  <si>
    <t>A0A1D6RDZ8|A0A1D6AGT9|A0A1D5RUP2|D8L9Q5|A0A1D5ZGS2|Q9FS79|A0A1D5Z0B6|A0A1D6BMJ6|A0A077RSI3|A0A1D5VE13|W5D0E3|A0A1D5YNN8|A0A1D5YRW6</t>
  </si>
  <si>
    <t>single-organism carbohydrate catabolic process</t>
  </si>
  <si>
    <t>A0A1D6RDZ8|A0A1D6AGT9|D8L9Q5|A0A1D5ZGS2|Q9FS79|A0A1D5VD89|A0A1D5Z0B6|A0A1D6BMJ6|A0A077RSI3|A0A1D5VE13|W5D0E3|A0A1D5YNN8|A0A1D5YRW6</t>
  </si>
  <si>
    <t>nucleoside diphosphate metabolic process</t>
  </si>
  <si>
    <t>nicotinamide nucleotide metabolic process</t>
  </si>
  <si>
    <t>A0A1D6RDZ8|A0A1D5V9N0|A0A1D6AGT9|D8L9Q5|A0A1D5ZGS2|Q9FS79|A0A1D5Z0B6|A0A1D6BMJ6|A0A077RSI3|A0A096USP9|A0A1D5VE13|W5D0E3|A0A1D5YNN8|A0A1D5YRW6</t>
  </si>
  <si>
    <t>pyridine nucleotide metabolic process</t>
  </si>
  <si>
    <t>generation of precursor metabolites and energy</t>
  </si>
  <si>
    <t>A0A1D6BRX1|A0A1D6RDZ8|A0A1D6AGT9|A3KLL4|A0A1D5RY74|D8L9Q5|A0A1D5VDV6|A0A1D5YFR1|A0A1D5ZGS2|Q9FS79|A0A1D5Z0B6|A0A077RYA3|A0A1D6BMJ6|A0A077RSI3|A0A1D5VE13|W5D0E3|A0A1D5YNN8|A0A1D5YRW6</t>
  </si>
  <si>
    <t>organonitrogen compound metabolic process</t>
  </si>
  <si>
    <t>A0A077S3V2|A0A1D5TV46|A0A1D6RDZ8|A0A1D5V9N0|A0A096USZ7|A0A1D6AGT9|A0A1D6B8Z2|Q9FS79|A0A1D5Z0B6|P12112|A0A1D5XVG2|A0A1D5RV09|W5G1K3|A0A1D6BMJ6|A0A077RSI3|P69443|P20858|A0A1D5SE57|A0A1D5YNN8|Q9XEN6|Q332R4|A0A1D5SZA9|W5BEP1|A0A1D5RU55|A0A1D6AK65|Q41534|A0A0C4BJE5|A0A1D5RUP2|D8L9Q5|A0A1D5VDW6|A0A1D5ZGS2|A0A1D6ARF6|A0A1D6AC03|W5H1G1|W5G718|A0A096USP9|A0A1D5VE13|A0A1D6A749|W5D0E3|W5GDZ8|A0A1D5YRW6|W5GUI9|A7WK82|W5C8D1</t>
  </si>
  <si>
    <t>organophosphate metabolic process</t>
  </si>
  <si>
    <t>oxidoreduction coenzyme metabolic process</t>
  </si>
  <si>
    <t>pyridine-containing compound metabolic process</t>
  </si>
  <si>
    <t>organic acid metabolic process</t>
  </si>
  <si>
    <t>A0A077S3V2|A0A1D5TV46|A0A1D6RDZ8|A0A096USZ7|A0A1D5RTS1|A0A1D6AGT9|A0A1D6B8Z2|A3KLL4|A0A1D5VDV6|Q9FS79|A0A1D5Z0B6|A0A1D5XVG2|I3NM23|W5G1K3|A0A1D6BMJ6|A0A077RSI3|A0A1D5YNN8|C6K7G4|A0A1D5SZA9|A0A0C4BJE5|A0A1D5RY74|D8L9Q5|A0A1D5VDW6|A0A1D5YFR1|A0A1D5ZGS2|X2D2D5|A0A1D5VE13|W5D0E3|W5GDZ8|A0A1D5YRW6|W5GUI9|A7WK82</t>
  </si>
  <si>
    <t>ATP generation from ADP</t>
  </si>
  <si>
    <t>A0A1D6RDZ8|A0A1D6BMJ6|A0A077RSI3|A0A1D5VE13|A0A1D6AGT9|D8L9Q5|W5D0E3|A0A1D5YNN8|A0A1D5ZGS2|Q9FS79|A0A1D5Z0B6|A0A1D5YRW6</t>
  </si>
  <si>
    <t>ADP metabolic process</t>
  </si>
  <si>
    <t>glycolytic process</t>
  </si>
  <si>
    <t>purine nucleoside diphosphate metabolic process</t>
  </si>
  <si>
    <t>purine ribonucleoside diphosphate metabolic process</t>
  </si>
  <si>
    <t>ribonucleoside diphosphate metabolic process</t>
  </si>
  <si>
    <t>nucleotide phosphorylation</t>
  </si>
  <si>
    <t>carboxylic acid metabolic process</t>
  </si>
  <si>
    <t>A0A077S3V2|A0A1D5TV46|A0A1D6RDZ8|A0A096USZ7|A0A1D5RTS1|A0A1D6AGT9|A0A1D6B8Z2|A3KLL4|A0A1D5VDV6|Q9FS79|A0A1D5Z0B6|A0A1D5XVG2|I3NM23|W5G1K3|A0A1D6BMJ6|A0A077RSI3|A0A1D5YNN8|C6K7G4|A0A0C4BJE5|A0A1D5RY74|D8L9Q5|A0A1D5VDW6|A0A1D5YFR1|A0A1D5ZGS2|X2D2D5|A0A1D5VE13|W5D0E3|W5GDZ8|A0A1D5YRW6|W5GUI9|A7WK82</t>
  </si>
  <si>
    <t>oxidation-reduction process</t>
  </si>
  <si>
    <t>A0A1D6AR73|A0A1D5VDV6|W5CB91|A0A077RYA3|A0A1D5ZD12|Q9SAW5|A0A1D5SGL3|A0A1D5Z4N3|C6K7G4|A0A1D5XTW4|P00068|H9NAV6|A0A1D5RST4|A0A1D6BV92|H9NAV2|A0A1D6RKS0|A0A1D5RY74|A0A1D5YFR1|A0A1D6AA24|A0A1D5XJY0|A0A1D6ATH8|A0A1D5UBI2|X2D2D5|P11383|W5GBX1|W5G718|A0A0C4BJ55|A0A1D5TAJ8|A0A1D5UUS2|O64394|A0A1D5RTS1|A0A1D5XFA3|A3KLL4|A0A1D5XIG8|A0A1D5U305|Q5S1S6|I3NM23|A0A1D6AV05|A0A1D6AEC8|A0A1D5VC03|A0A1D5ZGM0|A0A1D6BRN0|A0A1D5S288|A0A1D5VGQ8|A0A1D5X453|A0A1D6BRX1|A0A1D6SE58|A0A1D6BF30|A0A0F7KKA2|A0A1D5YL69|W5DX10|A0A1D5ZG19|W5GDZ8|A0A1D5X268|A7WK82|A0A1D5TL58</t>
  </si>
  <si>
    <t>oxoacid metabolic process</t>
  </si>
  <si>
    <t>pyruvate metabolic process</t>
  </si>
  <si>
    <t>single-organism carbohydrate metabolic process</t>
  </si>
  <si>
    <t>A0A1D6RDZ8|A0A1D6CDM3|P46285|A0A1D5XQ18|A0A1D6AGT9|D8L9Q5|A0A1D5ZGS2|Q9FS79|A0A1D5VD89|A0A1D5Z0B6|A0A1D5XJY0|A0A1D6ATH8|A0A1D6BMJ6|A0A077RSI3|P11383|A0A1D5VE13|W5D0E3|A0A1D5YNN8|A0A1D6BRN0|A0A1D5YRW6</t>
  </si>
  <si>
    <t>purine ribonucleoside biosynthetic process</t>
  </si>
  <si>
    <t>A0A1D6AK65|Q41534|A0A1D5RUP2|P69443|P20858|A0A1D6ARF6|Q332R4|P12112|W5BEP1|A0A1D6AC03</t>
  </si>
  <si>
    <t>purine nucleoside biosynthetic process</t>
  </si>
  <si>
    <t>purine ribonucleotide biosynthetic process</t>
  </si>
  <si>
    <t>coenzyme metabolic process</t>
  </si>
  <si>
    <t>A0A1D6RDZ8|A0A1D5V9N0|A0A0C4BJE5|A0A1D6AGT9|D8L9Q5|A0A1D5ZGS2|Q9FS79|A0A1D5Z0B6|A0A1D6BMJ6|A0A077RSI3|A0A096USP9|A0A1D5VE13|W5D0E3|A0A1D5YNN8|A0A1D5YRW6</t>
  </si>
  <si>
    <t>carbohydrate metabolic process</t>
  </si>
  <si>
    <t>A0A1D6RDZ8|A0A1D5V9N0|A0A1D5RTS1|A0A1D6AGT9|A3KLL4|A0A1D5VDV6|Q9FS79|A0A1D5Z0B6|A0A1D5RYQ7|A0A1D6BMJ6|A0A077RSI3|A0A1D5YNN8|A0A1D6BRN0|Q9XEN6|A0A1D5RU55|A0A1D6CDM3|P46285|A0A1D5XQ18|A0A1D5RY74|D8L9Q5|A0A1D5ZGS2|A0A1D5VD89|A0A1D5XJY0|A0A1D6DFN1|A0A1D6ATH8|P11383|A0A1D5VCR6|A0A096USP9|A0A1D5VE13|W5D0E3|Q8VX48|A0A1D5YRW6|Q4JH28</t>
  </si>
  <si>
    <t>glycosyl compound biosynthetic process</t>
  </si>
  <si>
    <t>ribonucleoside biosynthetic process</t>
  </si>
  <si>
    <t>nucleoside biosynthetic process</t>
  </si>
  <si>
    <t>energy coupled proton transport, down electrochemical gradient</t>
  </si>
  <si>
    <t>Q41534|P69443|P20858|A0A1D6ARF6|Q332R4|P12112|W5BEP1</t>
  </si>
  <si>
    <t>ATP synthesis coupled proton transport</t>
  </si>
  <si>
    <t>purine nucleotide biosynthetic process</t>
  </si>
  <si>
    <t>purine nucleoside monophosphate biosynthetic process</t>
  </si>
  <si>
    <t>A0A1D6AK65|Q41534|P69443|P20858|A0A1D6ARF6|Q332R4|P12112|W5BEP1|A0A1D6AC03</t>
  </si>
  <si>
    <t>purine ribonucleoside monophosphate biosynthetic process</t>
  </si>
  <si>
    <t>carbohydrate catabolic process</t>
  </si>
  <si>
    <t>purine nucleoside triphosphate biosynthetic process</t>
  </si>
  <si>
    <t>Q41534|A0A1D5RUP2|P69443|P20858|A0A1D6ARF6|Q332R4|P12112|W5BEP1</t>
  </si>
  <si>
    <t>purine ribonucleoside triphosphate biosynthetic process</t>
  </si>
  <si>
    <t>ribonucleotide biosynthetic process</t>
  </si>
  <si>
    <t>ribose phosphate biosynthetic process</t>
  </si>
  <si>
    <t>purine-containing compound biosynthetic process</t>
  </si>
  <si>
    <t>ribonucleoside monophosphate biosynthetic process</t>
  </si>
  <si>
    <t>nucleoside monophosphate biosynthetic process</t>
  </si>
  <si>
    <t>nucleoside triphosphate biosynthetic process</t>
  </si>
  <si>
    <t>ribonucleoside triphosphate biosynthetic process</t>
  </si>
  <si>
    <t>monocarboxylic acid metabolic process</t>
  </si>
  <si>
    <t>A0A1D6RDZ8|A0A1D6AGT9|D8L9Q5|A0A1D5ZGS2|Q9FS79|A0A1D5Z0B6|I3NM23|A0A1D6BMJ6|A0A077RSI3|X2D2D5|A0A1D5VE13|W5D0E3|A0A1D5YNN8|C6K7G4|A0A1D5YRW6|W5GUI9</t>
  </si>
  <si>
    <t>ATP biosynthetic process</t>
  </si>
  <si>
    <t>carbon fixation</t>
  </si>
  <si>
    <t>P11383|P46285|Q9SAW5|A0A1D5Z4N3|A0A1D5YFR1|A0A1D5UUS2</t>
  </si>
  <si>
    <t>cell redox homeostasis</t>
  </si>
  <si>
    <t>O64394|A0A1D5UBI2|A0A1D6AEC8|W5G718|A0A0C4BJ55|A0A1D6RKS0|A0A1D5ZGM0|W5CB91|Q5S1S6|A0A1D5XTW4|A0A1D5X453</t>
  </si>
  <si>
    <t>cofactor metabolic process</t>
  </si>
  <si>
    <t>proton transport</t>
  </si>
  <si>
    <t>W5H1G1|Q41534|P69443|P20858|B2B9U2|A0A1D6ARF6|Q332R4|P12112|W5BEP1|A0A1D5WJH0|A0A1D5TL58</t>
  </si>
  <si>
    <t>hydrogen transport</t>
  </si>
  <si>
    <t>hydrogen ion transmembrane transport</t>
  </si>
  <si>
    <t>W5H1G1|Q41534|P69443|P20858|A0A1D6ARF6|Q332R4|P12112|W5BEP1|A0A1D5WJH0|A0A1D5TL58</t>
  </si>
  <si>
    <t>nucleoside phosphate biosynthetic process</t>
  </si>
  <si>
    <t>nucleotide biosynthetic process</t>
  </si>
  <si>
    <t>single-organism catabolic process</t>
  </si>
  <si>
    <t>A0A1D6RDZ8|A0A1D6AGT9|D8L9Q5|A0A1D5ZGS2|Q9FS79|A0A1D5VD89|A0A1D5Z0B6|A0A1D6BMJ6|A0A077RSI3|A0A1D5VE13|W5D0E3|A0A1D5YNN8|A0A1D5YRW6|W5GUI9</t>
  </si>
  <si>
    <t>cellular homeostasis</t>
  </si>
  <si>
    <t>one-carbon metabolic process</t>
  </si>
  <si>
    <t>W5B7Z6|A0A1D5TV46|A0A0C4BJE5|A0A1D5UKX4|A0A1D5TBU1</t>
  </si>
  <si>
    <t>photosynthesis</t>
  </si>
  <si>
    <t>A0A1D5YCF1|P11383|A0A1D5TQ60|P46285|Q9SAW5|Q00434|A0A1D5Z4N3|A0A1D6RID7|A0A1D5UUS2|A0A077RYA3</t>
  </si>
  <si>
    <t>negative regulation of hydrolase activity</t>
  </si>
  <si>
    <t>W5D700|W5BML0|Q6QAX7|A0A096UNV4|A0A1D5VI53|W4ZZ08|A0A1D5SAW1|A0A1D6BUC5|B9VGW3</t>
  </si>
  <si>
    <t>cellular metabolic compound salvage</t>
  </si>
  <si>
    <t>A0A1D6AK65|P11383|Q9SAW5|A0A1D5Z4N3|A0A1D5UUS2|A0A1D6AC03</t>
  </si>
  <si>
    <t>ATP hydrolysis coupled transmembrane transport</t>
  </si>
  <si>
    <t>W5H1G1|Q41534|P69443|P20858|A0A1D6ARF6|Q332R4|P12112|A0A1D5WJH0</t>
  </si>
  <si>
    <t>ATP hydrolysis coupled ion transmembrane transport</t>
  </si>
  <si>
    <t>ATP hydrolysis coupled cation transmembrane transport</t>
  </si>
  <si>
    <t>homeostatic process</t>
  </si>
  <si>
    <t>monovalent inorganic cation transport</t>
  </si>
  <si>
    <t>photorespiration</t>
  </si>
  <si>
    <t>P11383|Q9SAW5|A0A1D5Z4N3|A0A1D5UUS2</t>
  </si>
  <si>
    <t>response to superoxide</t>
  </si>
  <si>
    <t>H9NAV6|H9NAV2|A0A1D5U305|A0A0F7KKA2</t>
  </si>
  <si>
    <t>response to oxygen radical</t>
  </si>
  <si>
    <t>cellular response to superoxide</t>
  </si>
  <si>
    <t>cellular response to oxygen radical</t>
  </si>
  <si>
    <t>cellular response to reactive oxygen species</t>
  </si>
  <si>
    <t>removal of superoxide radicals</t>
  </si>
  <si>
    <t>response to reactive oxygen species</t>
  </si>
  <si>
    <t>superoxide metabolic process</t>
  </si>
  <si>
    <t>cellular response to oxidative stress</t>
  </si>
  <si>
    <t>negative regulation of peptidase activity</t>
  </si>
  <si>
    <t>W5D700|W5BML0|Q6QAX7|A0A096UNV4|A0A1D5VI53|W4ZZ08|A0A1D5SAW1|B9VGW3</t>
  </si>
  <si>
    <t>regulation of peptidase activity</t>
  </si>
  <si>
    <t>regulation of endopeptidase activity</t>
  </si>
  <si>
    <t>negative regulation of endopeptidase activity</t>
  </si>
  <si>
    <t>negative regulation of proteolysis</t>
  </si>
  <si>
    <t>regulation of proteolysis</t>
  </si>
  <si>
    <t>organic substance catabolic process</t>
  </si>
  <si>
    <t>A0A1D6RDZ8|A0A1D5RU55|A0A1D6AGT9|W5C3H4|D8L9Q5|A0A1D5TAT2|A0A1D5ZGS2|Q9FS79|A0A1D5VD89|A0A1D5Z0B6|A0A1D5TAT3|A0A1D6BMJ6|A0A077RSI3|A0A1D5VE13|W5F826|W5D0E3|A0A1D5YNN8|Q9XEN6|A0A1D5YRW6|W5GUI9</t>
  </si>
  <si>
    <t>organophosphate biosynthetic process</t>
  </si>
  <si>
    <t>response to bacterium</t>
  </si>
  <si>
    <t>Q9SQG4|A0A1D5W2F2|A0A0A7ABX0</t>
  </si>
  <si>
    <t>defense response to bacterium</t>
  </si>
  <si>
    <t>carbohydrate derivative biosynthetic process</t>
  </si>
  <si>
    <t>regulation of hydrolase activity</t>
  </si>
  <si>
    <t>glucose metabolic process</t>
  </si>
  <si>
    <t>A0A1D6BRN0|A0A1D5VD89|A0A1D5XJY0|A0A1D6ATH8</t>
  </si>
  <si>
    <t>malate metabolic process</t>
  </si>
  <si>
    <t>A0A1D5RTS1|A3KLL4|A0A1D5RY74|A0A1D5VDV6</t>
  </si>
  <si>
    <t>cellular response to oxygen-containing compound</t>
  </si>
  <si>
    <t>gametophyte development</t>
  </si>
  <si>
    <t>A0A1D6AFM7|A0A1D6B0P4</t>
  </si>
  <si>
    <t>pollen development</t>
  </si>
  <si>
    <t>single-organism transport</t>
  </si>
  <si>
    <t>D2T2K0|Q41534|A0A1D5YHT3|A0A1D6ARF6|P12112|W5H1G1|Q9ATG4|Q2PCB6|P69443|P20858|B2B9U2|Q2PCC1|Q332R4|A0A077RVM2|W5BEP1|A0A1D5WJH0|A0A1D5TL58</t>
  </si>
  <si>
    <t>lipid transport</t>
  </si>
  <si>
    <t>D2T2K0|Q9ATG4|Q2PCB6|A0A1D5YHT3|Q2PCC1|A0A077RVM2</t>
  </si>
  <si>
    <t>single-organism localization</t>
  </si>
  <si>
    <t>negative regulation of protein metabolic process</t>
  </si>
  <si>
    <t>negative regulation of cellular protein metabolic process</t>
  </si>
  <si>
    <t>lipid localization</t>
  </si>
  <si>
    <t>regulation of biological quality</t>
  </si>
  <si>
    <t>purine ribonucleoside salvage</t>
  </si>
  <si>
    <t>A0A1D6AK65|A0A1D6AC03</t>
  </si>
  <si>
    <t>inorganic cation transmembrane transport</t>
  </si>
  <si>
    <t>negative regulation of cellular metabolic process</t>
  </si>
  <si>
    <t>tricarboxylic acid cycle</t>
  </si>
  <si>
    <t>A3KLL4|A0A1D5RY74|A0A1D5VDV6|A0A1D5YFR1</t>
  </si>
  <si>
    <t>citrate metabolic process</t>
  </si>
  <si>
    <t>response to fungus</t>
  </si>
  <si>
    <t>defense response to fungus</t>
  </si>
  <si>
    <t>negative regulation of molecular function</t>
  </si>
  <si>
    <t>negative regulation of catalytic activity</t>
  </si>
  <si>
    <t>aerobic respiration</t>
  </si>
  <si>
    <t>cation transport</t>
  </si>
  <si>
    <t>W5HZC6|A0A1D6C8E8|Q41534|A0A1D6ARF6|P12112|W5H1G1|P69443|P20858|B2B9U2|Q332R4|W5BEP1|A0A1D5WJH0|A0A1D5TL58</t>
  </si>
  <si>
    <t>response to external biotic stimulus</t>
  </si>
  <si>
    <t>defense response to other organism</t>
  </si>
  <si>
    <t>response to other organism</t>
  </si>
  <si>
    <t>methionine biosynthetic process</t>
  </si>
  <si>
    <t>W5G1K3|A0A096USZ7|A0A1D5XVG2</t>
  </si>
  <si>
    <t>inorganic ion transmembrane transport</t>
  </si>
  <si>
    <t>methionine metabolic process</t>
  </si>
  <si>
    <t>negative regulation of cellular process</t>
  </si>
  <si>
    <t>single-organism biosynthetic process</t>
  </si>
  <si>
    <t>A0A096USZ7|A0A1D6AK65|Q41534|P46285|A0A1D5XQ18|A0A1D5RUP2|A0A1D6ARF6|P12112|A0A1D5XVG2|A0A1D6AC03|I3NM23|W5G1K3|X2D2D5|P11383|P69443|P20858|C6K7G4|Q332R4|W5BEP1|W5GUI9</t>
  </si>
  <si>
    <t>catabolic process</t>
  </si>
  <si>
    <t>tricarboxylic acid metabolic process</t>
  </si>
  <si>
    <t>ether metabolic process</t>
  </si>
  <si>
    <t>O64394|A0A1D5UBI2|A0A1D5ZGM0</t>
  </si>
  <si>
    <t>glycerol ether metabolic process</t>
  </si>
  <si>
    <t>cation transmembrane transport</t>
  </si>
  <si>
    <t>photosynthesis, dark reaction</t>
  </si>
  <si>
    <t>P11383|P46285</t>
  </si>
  <si>
    <t>reductive pentose-phosphate cycle</t>
  </si>
  <si>
    <t>AMP biosynthetic process</t>
  </si>
  <si>
    <t>AMP metabolic process</t>
  </si>
  <si>
    <t>nucleoside salvage</t>
  </si>
  <si>
    <t>cellular respiration</t>
  </si>
  <si>
    <t>response to inorganic substance</t>
  </si>
  <si>
    <t>response to wounding</t>
  </si>
  <si>
    <t>W5D700|W5BML0|A0A096UNV4</t>
  </si>
  <si>
    <t>hexose metabolic process</t>
  </si>
  <si>
    <t>oxylipin metabolic process</t>
  </si>
  <si>
    <t>X2D2D5|C6K7G4|I3NM23</t>
  </si>
  <si>
    <t>oxylipin biosynthetic process</t>
  </si>
  <si>
    <t>purine-containing compound salvage</t>
  </si>
  <si>
    <t>cellular amino acid metabolic process</t>
  </si>
  <si>
    <t>A0A077S3V2|A0A1D5TV46|W5G1K3|A0A096USZ7|A0A0C4BJE5|A0A1D6B8Z2|W5GDZ8|A0A1D5VDW6|A0A1D5XVG2|W5GUI9|A7WK82</t>
  </si>
  <si>
    <t>negative regulation of macromolecule metabolic process</t>
  </si>
  <si>
    <t>negative regulation of metabolic process</t>
  </si>
  <si>
    <t>regulation of cellular protein metabolic process</t>
  </si>
  <si>
    <t>dicarboxylic acid metabolic process</t>
  </si>
  <si>
    <t>response to oxygen-containing compound</t>
  </si>
  <si>
    <t>glycine metabolic process</t>
  </si>
  <si>
    <t>A0A1D5TV46|A0A0C4BJE5</t>
  </si>
  <si>
    <t>regulation of protein metabolic process</t>
  </si>
  <si>
    <t>sulfur amino acid biosynthetic process</t>
  </si>
  <si>
    <t>sulfur amino acid metabolic process</t>
  </si>
  <si>
    <t>monosaccharide metabolic process</t>
  </si>
  <si>
    <t>energy derivation by oxidation of organic compounds</t>
  </si>
  <si>
    <t>negative regulation of biological process</t>
  </si>
  <si>
    <t>DNA catabolic process</t>
  </si>
  <si>
    <t>A0A1D5TAT2|A0A1D5TAT3</t>
  </si>
  <si>
    <t>regulation of catalytic activity</t>
  </si>
  <si>
    <t>W5D700|W5BML0|Q6QAX7|W5FB83|A0A096UNV4|A0A1D5VI53|W4ZZ08|A0A1D5SAW1|A0A1D6BUC5|B9VGW3</t>
  </si>
  <si>
    <t>regulation of molecular function</t>
  </si>
  <si>
    <t>tetrahydrofolate interconversion</t>
  </si>
  <si>
    <t>photosynthetic electron transport in photosystem I</t>
  </si>
  <si>
    <t>aspartate family amino acid biosynthetic process</t>
  </si>
  <si>
    <t>response to external stimulus</t>
  </si>
  <si>
    <t>cellular detoxification</t>
  </si>
  <si>
    <t>H9NAV6|H9NAV2|W5G718|A0A1D5XFA3|A0A0C4BJ55|A0A1D5U305|Q5S1S6|A0A0F7KKA2</t>
  </si>
  <si>
    <t>detoxification</t>
  </si>
  <si>
    <t>cellular oxidant detoxification</t>
  </si>
  <si>
    <t>response to toxic substance</t>
  </si>
  <si>
    <t>aspartate family amino acid metabolic process</t>
  </si>
  <si>
    <t>negative regulation of ATPase activity</t>
  </si>
  <si>
    <t>pentose-phosphate shunt</t>
  </si>
  <si>
    <t>A0A1D5V9N0|A0A096USP9</t>
  </si>
  <si>
    <t>glucose 6-phosphate metabolic process</t>
  </si>
  <si>
    <t>ion transport</t>
  </si>
  <si>
    <t>glyceraldehyde-3-phosphate metabolic process</t>
  </si>
  <si>
    <t>response to biotic stimulus</t>
  </si>
  <si>
    <t>nitrogen compound metabolic process</t>
  </si>
  <si>
    <t>A0A1D6RDZ8|A0A096USZ7|A0A1D6B8Z2|Q9FS79|A0A1D5Z0B6|A0A1D5UY15|A0A1D5XVG2|W5DZW0|A0A1D5RV09|A0A1D6BMJ6|A0A077RSI3|A0A1D5UAB5|A0A1D6S518|A0A1D5SZA9|A0A1D6AK65|Q41534|A0A0C4BJE5|A0A1D5RUP2|A0A1D5VDW6|W5H1G1|W5G718|A0A096USP9|W5D0E3|W5GUI9|W5C8D1|A0A077S3V2|A0A1D5TV46|A0A1D5V9N0|A0A1D6AGT9|A0A1D5TAT2|P12112|A0A1D5TAT3|W5G1K3|P69443|P20858|A0A1D5SE57|A0A1D5YNN8|Q9XEN6|Q332R4|W5BEP1|A0A1D5RU55|D8L9Q5|A0A1D5ZGS2|A0A1D6ARF6|A0A1D6AC03|A0A1D5VE13|A0A1D6A749|W5GDZ8|A0A1D5YRW6|A7WK82</t>
  </si>
  <si>
    <t>protein folding</t>
  </si>
  <si>
    <t>W5FB83|A0A1D5VFC5|A7XDG5|Q6XPZ4|A0A1D5X2X9</t>
  </si>
  <si>
    <t>cyanate metabolic process</t>
  </si>
  <si>
    <t>ion transmembrane transport</t>
  </si>
  <si>
    <t>NADP metabolic process</t>
  </si>
  <si>
    <t>alpha-amino acid metabolic process</t>
  </si>
  <si>
    <t>A0A1D5TV46|W5G1K3|A0A096USZ7|A0A0C4BJE5|A0A1D5XVG2|W5GUI9</t>
  </si>
  <si>
    <t>L-serine metabolic process</t>
  </si>
  <si>
    <t>regulation of superoxide dismutase activity</t>
  </si>
  <si>
    <t>positive regulation of superoxide dismutase activity</t>
  </si>
  <si>
    <t>positive regulation of oxidoreductase activity</t>
  </si>
  <si>
    <t>regulation of superoxide metabolic process</t>
  </si>
  <si>
    <t>positive regulation of removal of superoxide radicals</t>
  </si>
  <si>
    <t>regulation of removal of superoxide radicals</t>
  </si>
  <si>
    <t>positive regulation of response to oxidative stress</t>
  </si>
  <si>
    <t>regulation of response to oxidative stress</t>
  </si>
  <si>
    <t>regulation of generation of precursor metabolites and energy</t>
  </si>
  <si>
    <t>positive regulation of reactive oxygen species metabolic process</t>
  </si>
  <si>
    <t>regulation of reactive oxygen species metabolic process</t>
  </si>
  <si>
    <t>positive regulation of response to reactive oxygen species</t>
  </si>
  <si>
    <t>regulation of response to reactive oxygen species</t>
  </si>
  <si>
    <t>regulation of photosynthesis, light reaction</t>
  </si>
  <si>
    <t>photosystem II stabilization</t>
  </si>
  <si>
    <t>positive regulation of cellular response to oxidative stress</t>
  </si>
  <si>
    <t>regulation of cellular response to oxidative stress</t>
  </si>
  <si>
    <t>regulation of photosynthesis</t>
  </si>
  <si>
    <t>cell wall macromolecule catabolic process</t>
  </si>
  <si>
    <t>A0A1D5RU55|Q9XEN6</t>
  </si>
  <si>
    <t>energy coupled proton transmembrane transport, against electrochemical gradient</t>
  </si>
  <si>
    <t>W5H1G1|A0A1D5WJH0</t>
  </si>
  <si>
    <t>ATP hydrolysis coupled proton transport</t>
  </si>
  <si>
    <t>organonitrogen compound biosynthetic process</t>
  </si>
  <si>
    <t>A0A096USZ7|A0A1D6AK65|Q41534|A0A1D5RUP2|A0A1D6ARF6|P12112|A0A1D5XVG2|A0A1D5RV09|A0A1D6AC03|W5G1K3|A0A1D6A749|P69443|P20858|A0A1D5SE57|Q332R4|W5BEP1|W5C8D1</t>
  </si>
  <si>
    <t>amino sugar catabolic process</t>
  </si>
  <si>
    <t>glucosamine-containing compound catabolic process</t>
  </si>
  <si>
    <t>glucosamine-containing compound metabolic process</t>
  </si>
  <si>
    <t>aminoglycan catabolic process</t>
  </si>
  <si>
    <t>chitin metabolic process</t>
  </si>
  <si>
    <t>chitin catabolic process</t>
  </si>
  <si>
    <t>amino sugar metabolic process</t>
  </si>
  <si>
    <t>translational elongation</t>
  </si>
  <si>
    <t>A0A1D5SE57|W5C8D1</t>
  </si>
  <si>
    <t>regulation of oxidoreductase activity</t>
  </si>
  <si>
    <t>glucose catabolic process</t>
  </si>
  <si>
    <t>hexose catabolic process</t>
  </si>
  <si>
    <t>regulation of cellular response to stress</t>
  </si>
  <si>
    <t>cellular response to chemical stimulus</t>
  </si>
  <si>
    <t>small GTPase mediated signal transduction</t>
  </si>
  <si>
    <t>A0A1D5RY72|A0A1D5W7M9|A0A1D5TI80</t>
  </si>
  <si>
    <t>regulation of ATPase activity</t>
  </si>
  <si>
    <t>sulfur compound metabolic process</t>
  </si>
  <si>
    <t>W5G1K3|A0A096USZ7|W5G718|A0A1D5XVG2</t>
  </si>
  <si>
    <t>aminoglycan metabolic process</t>
  </si>
  <si>
    <t>monosaccharide catabolic process</t>
  </si>
  <si>
    <t>tetrahydrofolate metabolic process</t>
  </si>
  <si>
    <t>cinnamic acid biosynthetic process</t>
  </si>
  <si>
    <t>cinnamic acid metabolic process</t>
  </si>
  <si>
    <t>UDP-glucose metabolic process</t>
  </si>
  <si>
    <t>aromatic amino acid family metabolic process</t>
  </si>
  <si>
    <t>W5GDZ8|W5GUI9|A7WK82</t>
  </si>
  <si>
    <t>phenylpropanoid biosynthetic process</t>
  </si>
  <si>
    <t>serine family amino acid metabolic process</t>
  </si>
  <si>
    <t>sulfur compound biosynthetic process</t>
  </si>
  <si>
    <t>GTP biosynthetic process</t>
  </si>
  <si>
    <t>UTP biosynthetic process</t>
  </si>
  <si>
    <t>UTP metabolic process</t>
  </si>
  <si>
    <t>cellular aldehyde metabolic process</t>
  </si>
  <si>
    <t>cellular modified amino acid metabolic process</t>
  </si>
  <si>
    <t>W5G718|A0A0C4BJE5</t>
  </si>
  <si>
    <t>cellular process</t>
  </si>
  <si>
    <t>A0A1D5VDV6|W5CB91|Q9FS79|A0A1D5Z0B6|A0A1D5UY15|A0A1D5VJZ1|A0A077RSI3|Q9SAW5|Q00434|A0A1D5UAB5|A0A1D5XTW4|A0A1D5SZA9|H9NAV6|A0A1D6AK65|H9NAV2|Q41534|A0A1D5XQ18|A0A1D6RKS0|A0A1D5VDW6|A0A1D5YFR1|X2D2D5|W5G718|W5D0E3|A0A1D5UUS2|W5C8D1|A0A077S3V2|A0A1D5TV46|A0A1D5V9N0|A0A1D5XFA3|A0A1D6AGT9|A3KLL4|A0A1D5TAT2|Q5S1S6|P12112|A0A1D5Z4H9|A0A1D5TAT3|A0A1D5ZGM0|P69443|A0A1D5SE57|A0A1D5YNN8|W5BEP1|A0A1D5X453|A0A1D6BRX1|A0A1D5Z8I6|A0A1D5VCR6|A0A1D6A749|A0A1D5W1T3|A0A1D5YRW6|A0A1D5Y2X9|A0A1D6RDZ8|A0A096USZ7|W5C3H4|A0A1D6B8Z2|A0A1D5W7M9|A0A1D5XVG2|A0A077RYA3|A0A1D5RV09|A0A1D6BMJ6|A0A1D5YCF1|A0A1D5Z4N3|A0A1D6RID7|A0A1D6S518|C6K7G4|A0A080YUW6|A0A1D5X2X9|A0A1D5RY72|A0A0C4BJE5|A0A1D5RUP2|A0A1D5RY74|A0A1D5TBU1|W5B7Z6|W5H1G1|A0A1D5UBI2|P11383|A0A0C4BJ55|A0A096USP9|A0A1D5YHQ5|W5F826|W5GUI9|A0A1D6AS14|O64394|A0A1D5RTS1|A0A1D5VFC5|A0A1D5U305|A7XDG5|Q6XPZ4|I3NM23|W5G1K3|A0A1D6AEC8|A0A1D5TQ60|A0A1D5UKX4|P20858|A0A1D5ZGA2|Q9XEN6|Q332R4|A0A1D5RU55|A0A1D6CDM3|P46285|D8L9Q5|A0A1D5ZGS2|A0A1D6ARF6|A0A1D6DFN1|A0A1D5TI80|A0A1D6AC03|A0A0F7KKA2|W5FB83|A0A1D5VE13|W5GDZ8|A7WK82</t>
  </si>
  <si>
    <t>secondary metabolite biosynthetic process</t>
  </si>
  <si>
    <t>carbon utilization</t>
  </si>
  <si>
    <t>electron transport chain</t>
  </si>
  <si>
    <t>A0A1D6BRX1|A0A077RYA3</t>
  </si>
  <si>
    <t>cell morphogenesis</t>
  </si>
  <si>
    <t>positive regulation of response to stimulus</t>
  </si>
  <si>
    <t>GTP metabolic process</t>
  </si>
  <si>
    <t>cellular component morphogenesis</t>
  </si>
  <si>
    <t>guanosine-containing compound biosynthetic process</t>
  </si>
  <si>
    <t>carbohydrate derivative catabolic process</t>
  </si>
  <si>
    <t>carboxylic acid biosynthetic process</t>
  </si>
  <si>
    <t>W5G1K3|A0A096USZ7|X2D2D5|C6K7G4|A0A1D5XVG2|W5GUI9|I3NM23</t>
  </si>
  <si>
    <t>organic acid biosynthetic process</t>
  </si>
  <si>
    <t>protein depolymerization</t>
  </si>
  <si>
    <t>actin filament depolymerization</t>
  </si>
  <si>
    <t>metabolic process</t>
  </si>
  <si>
    <t>A0A1D6BU60|A0A1D5VDV6|W5CB91|Q9FS79|A0A1D5Z0B6|A0A1D5UY15|W5DZW0|A0A1D5ZD12|A0A077RSI3|Q9SAW5|A0A1D6A916|Q00434|A0A1D5SGL3|A0A1D5UAB5|A0A1D5XTW4|A0A1D5SZA9|H9NAV6|A0A1D6AK65|A0A1D6BV92|H9NAV2|Q41534|A0A1D5XQ18|A0A1D6RKS0|A0A1D5VDW6|A0A1D5YFR1|A0A1D6AA24|A0A1D6ATH8|A0A1D6D2L5|X2D2D5|W5GBX1|W5G718|W5D0E3|Q8VX48|A0A1D5UUS2|W5C8D1|A0A077S3V2|A0A1D5TV46|A0A1D5V9N0|A0A1D5XFA3|A0A1D6AGT9|A3KLL4|A0A1D5XIG8|A0A1D5TAT2|A0A1D6AD54|Q5S1S6|P12112|A0A1D5RYQ7|A0A1D5TAT3|A0A1D6AV05|A0A1D5VC03|A0A1D5ZGM0|P69443|A0A1D5SE57|A0A1D6AL49|A0A1D5YNN8|A0A1D6BRN0|A0A1D6AQ68|A0A1D5S288|A0A1D5VGQ8|W5BEP1|A0A1D5X453|A0A1D6BRX1|A0A1D5VCR6|A0A1D6A749|A0A1D5YRW6|A0A1D6RDZ8|A0A096USZ7|W5C3H4|A0A1D6B8Z2|A0A1D6AR73|W5I1K0|A0A1D5XVG2|A0A077RYA3|A0A1D5RV09|A0A1D6BMJ6|A0A1D5YCF1|A0A1D5Z4N3|A0A1D6RID7|A0A1D6S518|C6K7G4|P00068|A0A1D5RST4|A0A0C4BJE5|A0A1D5RUP2|A0A1D5RY74|A0A1D5TBU1|A0A1D5XJY0|W5B7Z6|W5H1G1|A0A1D5UBI2|P11383|A0A0C4BJ55|A0A096USP9|W5F826|A0A1D5TAJ8|A0A1D5YFE5|A0A1D5VL14|W5GUI9|A0A1D6AS14|Q4JH28|O64394|A0A1D5RTS1|A0A1D6S9G7|A0A1D5U305|A7XDG5|Q6XPZ4|I3NM23|W5G1K3|A0A1D6AEC8|A0A1D5TQ60|A0A1D5UKX4|P20858|A0A1D5ZGA2|Q9XEN6|Q332R4|A0A1D5RU55|A0A1D6CDM3|P46285|D8L9Q5|A0A1D6SE58|A0A1D5ZGS2|A0A1D6BF30|A0A1D5VD89|A0A1D6ARF6|A0A1D6DFN1|A0A1D6AC03|A0A0F7KKA2|A0A1D5YL69|W5DX10|A0A1D5ZG19|A0A1D5VE13|W5GDZ8|A0A1D5X268|A7WK82|A0A1D5TL58</t>
  </si>
  <si>
    <t>actin polymerization or depolymerization</t>
  </si>
  <si>
    <t>nucleosome assembly</t>
  </si>
  <si>
    <t>A0A1D5YHQ5|A0A1D5Z8I6</t>
  </si>
  <si>
    <t>chromatin assembly</t>
  </si>
  <si>
    <t>organonitrogen compound catabolic process</t>
  </si>
  <si>
    <t>A0A1D5RU55|Q9XEN6|W5GUI9</t>
  </si>
  <si>
    <t>nucleosome organization</t>
  </si>
  <si>
    <t>monocarboxylic acid biosynthetic process</t>
  </si>
  <si>
    <t>X2D2D5|C6K7G4|W5GUI9|I3NM23</t>
  </si>
  <si>
    <t>chromatin assembly or disassembly</t>
  </si>
  <si>
    <t>response to stress</t>
  </si>
  <si>
    <t>H9NAV6|V9HXE7|A0A1D5W2F2|H9NAV2|A0A096UNV4|A0A1D5XFA3|A0A1D5U305|A0A0F7KKA2|A0A0A7ABX0|Q9SQG4|W5D700|W5BML0|A0A1D5TGU9</t>
  </si>
  <si>
    <t>benzene-containing compound metabolic process</t>
  </si>
  <si>
    <t>cellular developmental process</t>
  </si>
  <si>
    <t>photosynthetic electron transport chain</t>
  </si>
  <si>
    <t>protein-DNA complex assembly</t>
  </si>
  <si>
    <t>nucleobase-containing compound catabolic process</t>
  </si>
  <si>
    <t>protein-DNA complex subunit organization</t>
  </si>
  <si>
    <t>anatomical structure morphogenesis</t>
  </si>
  <si>
    <t>DNA packaging</t>
  </si>
  <si>
    <t>protein refolding</t>
  </si>
  <si>
    <t>nucleotide-sugar metabolic process</t>
  </si>
  <si>
    <t>RNA phosphodiester bond hydrolysis, endonucleolytic</t>
  </si>
  <si>
    <t>A0A1D5UAB5|A0A1D5UY15</t>
  </si>
  <si>
    <t>aromatic compound catabolic process</t>
  </si>
  <si>
    <t>A0A1D5TAT2|W5GUI9|A0A1D5TAT3</t>
  </si>
  <si>
    <t>CTP biosynthetic process</t>
  </si>
  <si>
    <t>pyrimidine nucleoside triphosphate biosynthetic process</t>
  </si>
  <si>
    <t>CTP metabolic process</t>
  </si>
  <si>
    <t>pyrimidine ribonucleoside triphosphate metabolic process</t>
  </si>
  <si>
    <t>pyrimidine ribonucleoside triphosphate biosynthetic process</t>
  </si>
  <si>
    <t>organic cyclic compound catabolic process</t>
  </si>
  <si>
    <t>macromolecule localization</t>
  </si>
  <si>
    <t>D2T2K0|A0A1D5RY72|Q9ATG4|Q2PCB6|A0A1D5YHT3|Q2PCC1|A0A077RVM2</t>
  </si>
  <si>
    <t>glutathione metabolic process</t>
  </si>
  <si>
    <t>response to oxidative stress</t>
  </si>
  <si>
    <t>H9NAV6|H9NAV2|A0A1D5XFA3|A0A1D5U305|A0A0F7KKA2</t>
  </si>
  <si>
    <t>small molecule biosynthetic process</t>
  </si>
  <si>
    <t>protein peptidyl-prolyl isomerization</t>
  </si>
  <si>
    <t>A7XDG5|Q6XPZ4</t>
  </si>
  <si>
    <t>peptidyl-proline modification</t>
  </si>
  <si>
    <t>nucleic acid phosphodiester bond hydrolysis</t>
  </si>
  <si>
    <t>A0A1D5TAT2|A0A1D5UAB5|A0A1D5UY15|A0A1D5TAT3</t>
  </si>
  <si>
    <t>regulation of response to stress</t>
  </si>
  <si>
    <t>alpha-amino acid biosynthetic process</t>
  </si>
  <si>
    <t>small molecule catabolic process</t>
  </si>
  <si>
    <t>A0A1D5VD89|W5GUI9</t>
  </si>
  <si>
    <t>heterocycle catabolic process</t>
  </si>
  <si>
    <t>cellular nitrogen compound catabolic process</t>
  </si>
  <si>
    <t>guanosine-containing compound metabolic process</t>
  </si>
  <si>
    <t>pyrimidine ribonucleotide metabolic process</t>
  </si>
  <si>
    <t>pyrimidine ribonucleotide biosynthetic process</t>
  </si>
  <si>
    <t>pyrimidine ribonucleoside biosynthetic process</t>
  </si>
  <si>
    <t>pyrimidine nucleoside biosynthetic process</t>
  </si>
  <si>
    <t>folic acid-containing compound metabolic process</t>
  </si>
  <si>
    <t>reactive oxygen species metabolic process</t>
  </si>
  <si>
    <t>pyrimidine nucleoside triphosphate metabolic process</t>
  </si>
  <si>
    <t>pyrimidine ribonucleoside metabolic process</t>
  </si>
  <si>
    <t>pyrimidine nucleoside metabolic process</t>
  </si>
  <si>
    <t>defense response</t>
  </si>
  <si>
    <t>cell wall macromolecule metabolic process</t>
  </si>
  <si>
    <t>response to stimulus</t>
  </si>
  <si>
    <t>H9NAV6|A0A1D5RY72|V9HXE7|A0A1D5W2F2|H9NAV2|A0A096UNV4|A0A1D5XFA3|A0A1D5U305|A0A1D5W7M9|Q5S1S6|A0A1D5TI80|A0A0F7KKA2|A0A1D5VJZ1|A0A0A7ABX0|Q9SQG4|W5D700|W5BML0|W5G718|A0A1D5TGU9|A0A0C4BJ55|A0A1D5W1T3</t>
  </si>
  <si>
    <t>macromolecular complex disassembly</t>
  </si>
  <si>
    <t>protein complex disassembly</t>
  </si>
  <si>
    <t>cellular protein complex disassembly</t>
  </si>
  <si>
    <t>cellular component disassembly</t>
  </si>
  <si>
    <t>fatty acid biosynthetic process</t>
  </si>
  <si>
    <t>L-phenylalanine catabolic process</t>
  </si>
  <si>
    <t>erythrose 4-phosphate/phosphoenolpyruvate family amino acid catabolic process</t>
  </si>
  <si>
    <t>cellular aromatic compound metabolic process</t>
  </si>
  <si>
    <t>A0A1D6RDZ8|A0A1D5V9N0|A0A1D6AGT9|A0A1D5TAT2|Q9FS79|A0A1D5Z0B6|A0A1D5UY15|P12112|A0A1D5TAT3|A0A1D6BMJ6|A0A077RSI3|P69443|P20858|A0A1D5YNN8|A0A1D5UAB5|A0A1D6S518|Q332R4|W5BEP1|A0A1D6AK65|Q41534|A0A0C4BJE5|A0A1D5RUP2|D8L9Q5|A0A1D5ZGS2|A0A1D6ARF6|A0A1D6AC03|W5H1G1|A0A096USP9|A0A1D5VE13|W5D0E3|W5GDZ8|A0A1D5YRW6|W5GUI9|A7WK82</t>
  </si>
  <si>
    <t>sucrose metabolic process</t>
  </si>
  <si>
    <t>pteridine-containing compound metabolic process</t>
  </si>
  <si>
    <t>macromolecule catabolic process</t>
  </si>
  <si>
    <t>A0A1D5RU55|W5C3H4|W5F826|A0A1D5TAT2|Q9XEN6|A0A1D5TAT3</t>
  </si>
  <si>
    <t>RNA phosphodiester bond hydrolysis</t>
  </si>
  <si>
    <t>organic cyclic compound metabolic process</t>
  </si>
  <si>
    <t>cellular amino acid biosynthetic process</t>
  </si>
  <si>
    <t>cellular response to stress</t>
  </si>
  <si>
    <t>aromatic amino acid family catabolic process</t>
  </si>
  <si>
    <t>carbohydrate biosynthetic process</t>
  </si>
  <si>
    <t>P11383|P46285|A0A1D5XQ18</t>
  </si>
  <si>
    <t>L-phenylalanine metabolic process</t>
  </si>
  <si>
    <t>erythrose 4-phosphate/phosphoenolpyruvate family amino acid metabolic process</t>
  </si>
  <si>
    <t>anatomical structure development</t>
  </si>
  <si>
    <t>A0A1D6AFM7|A0A1D6B0P4|A0A1D5Y2X9</t>
  </si>
  <si>
    <t>single-organism developmental process</t>
  </si>
  <si>
    <t>nucleocytoplasmic transport</t>
  </si>
  <si>
    <t>nuclear transport</t>
  </si>
  <si>
    <t>fatty acid metabolic process</t>
  </si>
  <si>
    <t>nucleobase-containing compound metabolic process</t>
  </si>
  <si>
    <t>A0A1D6RDZ8|A0A1D5V9N0|A0A1D6AGT9|A0A1D5TAT2|Q9FS79|A0A1D5Z0B6|A0A1D5UY15|P12112|A0A1D5TAT3|A0A1D6BMJ6|A0A077RSI3|P69443|P20858|A0A1D5YNN8|A0A1D5UAB5|A0A1D6S518|Q332R4|W5BEP1|A0A1D6AK65|Q41534|A0A1D5RUP2|D8L9Q5|A0A1D5ZGS2|A0A1D6ARF6|A0A1D6AC03|W5H1G1|A0A096USP9|A0A1D5VE13|W5D0E3|A0A1D5YRW6</t>
  </si>
  <si>
    <t>pyrimidine nucleotide biosynthetic process</t>
  </si>
  <si>
    <t>actin filament organization</t>
  </si>
  <si>
    <t>macromolecular complex subunit organization</t>
  </si>
  <si>
    <t>A0A1D5YHQ5|A0A1D5Z4H9|A0A1D5Z8I6</t>
  </si>
  <si>
    <t>cellular nitrogen compound metabolic process</t>
  </si>
  <si>
    <t>A0A1D6RDZ8|A0A1D5V9N0|A0A1D6AGT9|A0A1D5TAT2|Q9FS79|A0A1D5Z0B6|A0A1D5UY15|P12112|A0A1D5RV09|A0A1D5TAT3|A0A1D6BMJ6|A0A077RSI3|P69443|P20858|A0A1D5SE57|A0A1D5YNN8|A0A1D5UAB5|A0A1D6S518|Q332R4|A0A1D5SZA9|W5BEP1|A0A1D6AK65|Q41534|A0A0C4BJE5|A0A1D5RUP2|D8L9Q5|A0A1D5ZGS2|A0A1D6ARF6|A0A1D6AC03|W5H1G1|W5G718|A0A096USP9|A0A1D5VE13|A0A1D6A749|W5D0E3|A0A1D5YRW6|W5C8D1</t>
  </si>
  <si>
    <t>regulation of response to stimulus</t>
  </si>
  <si>
    <t>developmental process</t>
  </si>
  <si>
    <t>response to chemical</t>
  </si>
  <si>
    <t>cellular macromolecule catabolic process</t>
  </si>
  <si>
    <t>W5C3H4|W5F826|A0A1D5TAT2|A0A1D5TAT3</t>
  </si>
  <si>
    <t>pyrimidine nucleotide metabolic process</t>
  </si>
  <si>
    <t>multi-organism process</t>
  </si>
  <si>
    <t>organic substance transport</t>
  </si>
  <si>
    <t>alpha-amino acid catabolic process</t>
  </si>
  <si>
    <t>supramolecular fiber organization</t>
  </si>
  <si>
    <t>cellular amino acid catabolic process</t>
  </si>
  <si>
    <t>phenylpropanoid metabolic process</t>
  </si>
  <si>
    <t>heterocycle metabolic process</t>
  </si>
  <si>
    <t>A0A1D6RDZ8|A0A1D5V9N0|A0A1D6AGT9|A0A1D5TAT2|Q9FS79|A0A1D5Z0B6|A0A1D5UY15|P12112|A0A1D5TAT3|A0A1D6BMJ6|A0A077RSI3|P69443|P20858|A0A1D5YNN8|A0A1D5UAB5|A0A1D6S518|Q332R4|W5BEP1|A0A1D6AK65|Q41534|A0A0C4BJE5|A0A1D5RUP2|D8L9Q5|A0A1D5ZGS2|A0A1D6ARF6|A0A1D6AC03|W5H1G1|A0A096USP9|A0A1D5VE13|W5D0E3|A0A1D5YRW6</t>
  </si>
  <si>
    <t>actin filament-based process</t>
  </si>
  <si>
    <t>actin cytoskeleton organization</t>
  </si>
  <si>
    <t>secondary metabolic process</t>
  </si>
  <si>
    <t>pyrimidine-containing compound biosynthetic process</t>
  </si>
  <si>
    <t>cellular metabolic process</t>
  </si>
  <si>
    <t>A0A1D6RDZ8|A0A096USZ7|W5C3H4|A0A1D6B8Z2|A0A1D5VDV6|Q9FS79|A0A1D5Z0B6|A0A1D5UY15|A0A1D5XVG2|A0A077RYA3|A0A1D5RV09|A0A1D6BMJ6|A0A077RSI3|A0A1D5YCF1|Q9SAW5|Q00434|A0A1D5Z4N3|A0A1D6RID7|A0A1D5UAB5|A0A1D6S518|C6K7G4|A0A1D5SZA9|H9NAV6|A0A1D6AK65|H9NAV2|Q41534|A0A0C4BJE5|A0A1D5XQ18|A0A1D5RUP2|A0A1D5RY74|A0A1D5VDW6|A0A1D5TBU1|A0A1D5YFR1|W5B7Z6|W5H1G1|X2D2D5|P11383|W5G718|A0A096USP9|W5F826|W5D0E3|A0A1D5UUS2|W5GUI9|W5C8D1|A0A1D6AS14|A0A077S3V2|A0A1D5TV46|A0A1D5V9N0|A0A1D5RTS1|A0A1D6AGT9|A3KLL4|A0A1D5U305|A0A1D5TAT2|A7XDG5|P12112|Q6XPZ4|A0A1D5TAT3|I3NM23|W5G1K3|A0A1D5TQ60|A0A1D5UKX4|P69443|P20858|A0A1D5SE57|A0A1D5ZGA2|A0A1D5YNN8|Q9XEN6|Q332R4|W5BEP1|A0A1D6BRX1|A0A1D5RU55|A0A1D6CDM3|P46285|D8L9Q5|A0A1D5ZGS2|A0A1D6ARF6|A0A1D6DFN1|A0A1D6AC03|A0A0F7KKA2|A0A1D5VCR6|A0A1D5VE13|A0A1D6A749|W5GDZ8|A0A1D5YRW6|A7WK82</t>
  </si>
  <si>
    <t>photosynthesis, light reaction</t>
  </si>
  <si>
    <t>DNA conformation change</t>
  </si>
  <si>
    <t>disaccharide metabolic process</t>
  </si>
  <si>
    <t>cellulose biosynthetic process</t>
  </si>
  <si>
    <t>pyrimidine-containing compound metabolic process</t>
  </si>
  <si>
    <t>carboxylic acid catabolic process</t>
  </si>
  <si>
    <t>organic acid catabolic process</t>
  </si>
  <si>
    <t>oligosaccharide metabolic process</t>
  </si>
  <si>
    <t>cellular macromolecular complex assembly</t>
  </si>
  <si>
    <t>macromolecular complex assembly</t>
  </si>
  <si>
    <t>chromatin organization</t>
  </si>
  <si>
    <t>cellular response to stimulus</t>
  </si>
  <si>
    <t>H9NAV6|A0A1D5RY72|H9NAV2|A0A1D5U305|A0A1D5W7M9|A0A1D5W1T3|A0A1D5TI80|A0A0F7KKA2|A0A1D5VJZ1</t>
  </si>
  <si>
    <t>beta-glucan biosynthetic process</t>
  </si>
  <si>
    <t>multicellular organism development</t>
  </si>
  <si>
    <t>single-multicellular organism process</t>
  </si>
  <si>
    <t>transmembrane transport</t>
  </si>
  <si>
    <t>W5H1G1|Q41534|P69443|P20858|A0A1D6B8P9|B2B9U2|A0A1D6ARF6|Q332R4|P12112|W5BEP1|A0A1D5WJH0|A0A1D5TL58</t>
  </si>
  <si>
    <t>cellulose metabolic process</t>
  </si>
  <si>
    <t>cellular catabolic process</t>
  </si>
  <si>
    <t>A0A1D5RU55|W5C3H4|W5F826|A0A1D5TAT2|Q9XEN6|W5GUI9|A0A1D5TAT3</t>
  </si>
  <si>
    <t>methylation</t>
  </si>
  <si>
    <t>W5G1K3|A0A096USZ7|W5I1K0|A0A1D5XVG2</t>
  </si>
  <si>
    <t>cellular amide metabolic process</t>
  </si>
  <si>
    <t>W5G718|A0A0C4BJE5|A0A1D6A749|A0A1D5SE57|A0A1D5RV09|W5C8D1</t>
  </si>
  <si>
    <t>single-organism organelle organization</t>
  </si>
  <si>
    <t>positive regulation of molecular function</t>
  </si>
  <si>
    <t>positive regulation of catalytic activity</t>
  </si>
  <si>
    <t>protein complex subunit organization</t>
  </si>
  <si>
    <t>beta-glucan metabolic process</t>
  </si>
  <si>
    <t>phosphorus metabolic process</t>
  </si>
  <si>
    <t>A0A1D6RDZ8|A0A1D5V9N0|A0A1D6AGT9|Q9FS79|A0A1D5Z0B6|P12112|A0A1D6BMJ6|A0A077RSI3|P69443|P20858|A0A1D5ZGA2|A0A1D5YNN8|A0A1D6S518|Q332R4|W5BEP1|A0A1D6AK65|Q41534|P46285|A0A1D5RUP2|D8L9Q5|A0A1D5ZGS2|A0A1D6ARF6|A0A1D6DFN1|A0A1D6AC03|W5H1G1|A0A1D5VCR6|A0A096USP9|A0A1D5VE13|W5D0E3|A0A1D5YRW6|A0A1D6AS14</t>
  </si>
  <si>
    <t>lipid biosynthetic process</t>
  </si>
  <si>
    <t>dephosphorylation</t>
  </si>
  <si>
    <t>P46285|A0A1D5VCR6|A0A1D5ZGA2</t>
  </si>
  <si>
    <t>cellular component assembly</t>
  </si>
  <si>
    <t>intracellular signal transduction</t>
  </si>
  <si>
    <t>glucan biosynthetic process</t>
  </si>
  <si>
    <t>phosphate-containing compound metabolic process</t>
  </si>
  <si>
    <t>A0A1D6RDZ8|A0A1D5V9N0|A0A1D6AGT9|Q9FS79|A0A1D5Z0B6|P12112|A0A1D6BMJ6|A0A077RSI3|P69443|P20858|A0A1D5ZGA2|A0A1D5YNN8|Q332R4|W5BEP1|A0A1D6AK65|Q41534|P46285|A0A1D5RUP2|D8L9Q5|A0A1D5ZGS2|A0A1D6ARF6|A0A1D6DFN1|A0A1D6AC03|W5H1G1|A0A1D5VCR6|A0A096USP9|A0A1D5VE13|W5D0E3|A0A1D5YRW6|A0A1D6AS14</t>
  </si>
  <si>
    <t>peptide metabolic process</t>
  </si>
  <si>
    <t>W5G718|A0A1D6A749|A0A1D5SE57|A0A1D5RV09|W5C8D1</t>
  </si>
  <si>
    <t>peptidyl-amino acid modification</t>
  </si>
  <si>
    <t>cell wall organization or biogenesis</t>
  </si>
  <si>
    <t>A0A1D5RU55|Q9XEN6|A0A080YUW6</t>
  </si>
  <si>
    <t>cellular protein catabolic process</t>
  </si>
  <si>
    <t>W5C3H4|W5F826</t>
  </si>
  <si>
    <t>proteolysis involved in cellular protein catabolic process</t>
  </si>
  <si>
    <t>positive regulation of cellular metabolic process</t>
  </si>
  <si>
    <t>positive regulation of metabolic process</t>
  </si>
  <si>
    <t>cellular polysaccharide biosynthetic process</t>
  </si>
  <si>
    <t>protein catabolic process</t>
  </si>
  <si>
    <t>polysaccharide biosynthetic process</t>
  </si>
  <si>
    <t>cytoskeleton organization</t>
  </si>
  <si>
    <t>positive regulation of cellular process</t>
  </si>
  <si>
    <t>transport</t>
  </si>
  <si>
    <t>D2T2K0|A0A1D5RY72|W5HZC6|A0A1D6C8E8|Q41534|A0A1D5YHT3|A0A1D6B8P9|A0A1D6ARF6|P12112|W5H1G1|Q9ATG4|Q2PCB6|P69443|P20858|B2B9U2|Q2PCC1|Q332R4|A0A077RVM2|W5BEP1|A0A1D5WJH0|A0A1D5TL58</t>
  </si>
  <si>
    <t>positive regulation of biological process</t>
  </si>
  <si>
    <t>establishment of localization</t>
  </si>
  <si>
    <t>metal ion transport</t>
  </si>
  <si>
    <t>W5HZC6|A0A1D6C8E8</t>
  </si>
  <si>
    <t>localization</t>
  </si>
  <si>
    <t>chromosome organization</t>
  </si>
  <si>
    <t>translation</t>
  </si>
  <si>
    <t>A0A1D6A749|A0A1D5SE57|A0A1D5RV09|W5C8D1</t>
  </si>
  <si>
    <t>cellular carbohydrate biosynthetic process</t>
  </si>
  <si>
    <t>peptide biosynthetic process</t>
  </si>
  <si>
    <t>cellular carbohydrate metabolic process</t>
  </si>
  <si>
    <t>A0A1D6CDM3|A0A1D5XQ18</t>
  </si>
  <si>
    <t>cellular lipid metabolic process</t>
  </si>
  <si>
    <t>multicellular organismal process</t>
  </si>
  <si>
    <t>amide biosynthetic process</t>
  </si>
  <si>
    <t>glucan metabolic process</t>
  </si>
  <si>
    <t>cellular glucan metabolic process</t>
  </si>
  <si>
    <t>cellular polysaccharide metabolic process</t>
  </si>
  <si>
    <t>biosynthetic process</t>
  </si>
  <si>
    <t>A0A077S3V2|A0A096USZ7|A0A1D6B8Z2|P12112|A0A1D5XVG2|A0A1D5RV09|I3NM23|W5G1K3|P69443|P20858|A0A1D5SE57|C6K7G4|Q332R4|W5BEP1|A0A1D6AK65|Q41534|P46285|A0A1D5XQ18|A0A1D5RUP2|A0A1D5VDW6|A0A1D6ARF6|A0A1D6AC03|X2D2D5|P11383|A0A1D6A749|W5GUI9|W5C8D1</t>
  </si>
  <si>
    <t>regulation of cellular process</t>
  </si>
  <si>
    <t>O64394|A0A096UNV4|A0A1D6B1I9|A0A1D5W7M9|W5CB91|A0A1D5SAW1|Q5S1S6|B9VGW3|W5BML0|A0A1D6AEC8|A0A1D5ZGM0|A0A1D6RID7|A0A1D5XTW4|A0A1D5X453|A0A1D5RY72|Q6QAX7|A0A1D6RKS0|A0A1D5TI80|W5D700|A0A1D5UBI2|W5G718|W5FB83|A0A0C4BJ55|A0A1D5VI53|W4ZZ08</t>
  </si>
  <si>
    <t>organelle organization</t>
  </si>
  <si>
    <t>cellular component biogenesis</t>
  </si>
  <si>
    <t>ubiquitin-dependent protein catabolic process</t>
  </si>
  <si>
    <t>modification-dependent protein catabolic process</t>
  </si>
  <si>
    <t>modification-dependent macromolecule catabolic process</t>
  </si>
  <si>
    <t>intracellular protein transport</t>
  </si>
  <si>
    <t>proteolysis</t>
  </si>
  <si>
    <t>W5C3H4|W5F826|A0A1D6S9G7|A0A1D6A916|A0A1D6AL49|A0A1D6AQ68|A0A1D5YFE5</t>
  </si>
  <si>
    <t>cellular macromolecule localization</t>
  </si>
  <si>
    <t>cellular protein localization</t>
  </si>
  <si>
    <t>polysaccharide metabolic process</t>
  </si>
  <si>
    <t>organic substance biosynthetic process</t>
  </si>
  <si>
    <t>A0A096USZ7|A0A1D6AK65|Q41534|P46285|A0A1D5XQ18|A0A1D5RUP2|A0A1D6ARF6|P12112|A0A1D5XVG2|A0A1D5RV09|A0A1D6AC03|I3NM23|W5G1K3|X2D2D5|P11383|A0A1D6A749|P69443|P20858|A0A1D5SE57|C6K7G4|Q332R4|W5BEP1|W5GUI9|W5C8D1</t>
  </si>
  <si>
    <t>nucleobase-containing compound biosynthetic process</t>
  </si>
  <si>
    <t>regulation of biological process</t>
  </si>
  <si>
    <t>intracellular transport</t>
  </si>
  <si>
    <t>establishment of localization in cell</t>
  </si>
  <si>
    <t>aromatic compound biosynthetic process</t>
  </si>
  <si>
    <t>A0A1D6AK65|Q41534|A0A1D5RUP2|P69443|P20858|A0A1D6ARF6|Q332R4|P12112|W5BEP1|W5GUI9|A0A1D6AC03</t>
  </si>
  <si>
    <t>organic substance metabolic process</t>
  </si>
  <si>
    <t>A0A1D6RDZ8|A0A096USZ7|W5C3H4|A0A1D6B8Z2|A0A1D5VDV6|Q9FS79|A0A1D5Z0B6|A0A1D5UY15|A0A1D5XVG2|A0A1D5RV09|A0A1D6BMJ6|A0A077RSI3|Q9SAW5|A0A1D6A916|A0A1D5Z4N3|A0A1D5UAB5|A0A1D6S518|C6K7G4|A0A1D5SZA9|A0A1D6AK65|Q41534|A0A0C4BJE5|A0A1D5XQ18|A0A1D5RUP2|A0A1D5RY74|A0A1D5VDW6|A0A1D5YFR1|A0A1D5XJY0|A0A1D6ATH8|W5H1G1|A0A1D5UBI2|X2D2D5|P11383|W5G718|A0A096USP9|W5F826|W5D0E3|Q8VX48|A0A1D5UUS2|A0A1D5YFE5|W5GUI9|W5C8D1|Q4JH28|A0A077S3V2|A0A1D5TV46|A0A1D5V9N0|O64394|A0A1D5RTS1|A0A1D6AGT9|A0A1D6S9G7|A3KLL4|A0A1D5TAT2|A7XDG5|P12112|Q6XPZ4|A0A1D5RYQ7|A0A1D5TAT3|I3NM23|W5G1K3|A0A1D5ZGM0|P69443|P20858|A0A1D5SE57|A0A1D6AL49|A0A1D5YNN8|A0A1D6BRN0|Q9XEN6|A0A1D6AQ68|Q332R4|W5BEP1|A0A1D5RU55|A0A1D6CDM3|P46285|D8L9Q5|A0A1D5ZGS2|A0A1D5VD89|A0A1D6ARF6|A0A1D6DFN1|A0A1D6AC03|A0A1D5VCR6|A0A1D5VE13|A0A1D6A749|W5GDZ8|A0A1D5YRW6|A7WK82</t>
  </si>
  <si>
    <t>DNA metabolic process</t>
  </si>
  <si>
    <t>signaling</t>
  </si>
  <si>
    <t>single organism signaling</t>
  </si>
  <si>
    <t>signal transduction</t>
  </si>
  <si>
    <t>cellular localization</t>
  </si>
  <si>
    <t>cell wall organization</t>
  </si>
  <si>
    <t>external encapsulating structure organization</t>
  </si>
  <si>
    <t>protein transport</t>
  </si>
  <si>
    <t>organic cyclic compound biosynthetic process</t>
  </si>
  <si>
    <t>cellular component organization</t>
  </si>
  <si>
    <t>A0A1D5YHQ5|A0A1D5Z4H9|A0A1D5Z8I6|A0A080YUW6|A0A1D5Y2X9</t>
  </si>
  <si>
    <t>establishment of protein localization</t>
  </si>
  <si>
    <t>biological regulation</t>
  </si>
  <si>
    <t>O64394|A0A096UNV4|A0A1D6B1I9|A0A1D5W7M9|W5CB91|A0A1D5SAW1|Q5S1S6|B9VGW3|W5BML0|A0A1D6AEC8|A0A1D5ZGM0|A0A1D6RID7|A0A1D5XTW4|A0A1D5X453|A0A1D5RY72|Q6QAX7|A0A1D6RKS0|A0A1D6BUC5|A0A1D5TI80|W5D700|A0A1D5UBI2|W5G718|W5FB83|A0A0C4BJ55|A0A1D5VI53|W4ZZ08</t>
  </si>
  <si>
    <t>protein localization</t>
  </si>
  <si>
    <t>cellular biosynthetic process</t>
  </si>
  <si>
    <t>A0A096USZ7|A0A1D6AK65|Q41534|A0A1D5XQ18|A0A1D5RUP2|A0A1D6ARF6|P12112|A0A1D5XVG2|A0A1D5RV09|A0A1D6AC03|I3NM23|W5G1K3|X2D2D5|A0A1D6A749|P69443|P20858|A0A1D5SE57|C6K7G4|Q332R4|W5BEP1|W5GUI9|W5C8D1</t>
  </si>
  <si>
    <t>lipid metabolic process</t>
  </si>
  <si>
    <t>heterocycle biosynthetic process</t>
  </si>
  <si>
    <t>cellular nitrogen compound biosynthetic process</t>
  </si>
  <si>
    <t>A0A1D6AK65|Q41534|A0A1D5RUP2|A0A1D6ARF6|P12112|A0A1D5RV09|A0A1D6AC03|A0A1D6A749|P69443|P20858|A0A1D5SE57|Q332R4|W5BEP1|W5C8D1</t>
  </si>
  <si>
    <t>cell communication</t>
  </si>
  <si>
    <t>cellular component organization or biogenesis</t>
  </si>
  <si>
    <t>primary metabolic process</t>
  </si>
  <si>
    <t>A0A1D6RDZ8|A0A096USZ7|W5C3H4|A0A1D6B8Z2|A0A1D5VDV6|Q9FS79|A0A1D5Z0B6|A0A1D5UY15|A0A1D5XVG2|A0A1D5RV09|A0A1D6BMJ6|A0A077RSI3|A0A1D6A916|A0A1D5UAB5|A0A1D6S518|C6K7G4|A0A1D6AK65|Q41534|A0A0C4BJE5|A0A1D5XQ18|A0A1D5RUP2|A0A1D5RY74|A0A1D5VDW6|A0A1D5YFR1|A0A1D5XJY0|A0A1D6ATH8|W5H1G1|X2D2D5|P11383|A0A096USP9|W5F826|W5D0E3|Q8VX48|A0A1D5YFE5|W5GUI9|W5C8D1|Q4JH28|A0A077S3V2|A0A1D5TV46|A0A1D5V9N0|A0A1D5RTS1|A0A1D6AGT9|A0A1D6S9G7|A3KLL4|A0A1D5TAT2|A7XDG5|P12112|Q6XPZ4|A0A1D5RYQ7|A0A1D5TAT3|I3NM23|W5G1K3|P69443|P20858|A0A1D5SE57|A0A1D6AL49|A0A1D5YNN8|A0A1D6BRN0|Q9XEN6|A0A1D6AQ68|Q332R4|W5BEP1|A0A1D5RU55|A0A1D6CDM3|P46285|D8L9Q5|A0A1D5ZGS2|A0A1D5VD89|A0A1D6ARF6|A0A1D6DFN1|A0A1D6AC03|A0A1D5VCR6|A0A1D5VE13|A0A1D6A749|W5GDZ8|A0A1D5YRW6|A7WK82</t>
  </si>
  <si>
    <t>phosphorylation</t>
  </si>
  <si>
    <t>A0A1D6RDZ8|A0A1D6AK65|A0A1D6AGT9|A0A1D5RUP2|D8L9Q5|A0A1D5ZGS2|Q9FS79|A0A1D5Z0B6|A0A1D6DFN1|A0A1D6AC03|A0A1D6BMJ6|A0A077RSI3|A0A1D5VE13|W5D0E3|A0A1D5YNN8|A0A1D5YRW6</t>
  </si>
  <si>
    <t>regulation of cellular metabolic process</t>
  </si>
  <si>
    <t>W5D700|W5BML0|Q6QAX7|W5FB83|A0A096UNV4|A0A1D5VI53|A0A1D6B1I9|W4ZZ08|A0A1D6RID7|A0A1D5SAW1|B9VGW3</t>
  </si>
  <si>
    <t>regulation of metabolic process</t>
  </si>
  <si>
    <t>regulation of primary metabolic process</t>
  </si>
  <si>
    <t>W5D700|W5BML0|Q6QAX7|A0A096UNV4|A0A1D5VI53|A0A1D6B1I9|W4ZZ08|A0A1D5SAW1|B9VGW3</t>
  </si>
  <si>
    <t>regulation of macromolecule metabolic process</t>
  </si>
  <si>
    <t>cellular macromolecule biosynthetic process</t>
  </si>
  <si>
    <t>A0A1D5XQ18|A0A1D6A749|A0A1D5SE57|A0A1D5RV09|W5C8D1</t>
  </si>
  <si>
    <t>macromolecule biosynthetic process</t>
  </si>
  <si>
    <t>gene expression</t>
  </si>
  <si>
    <t>RNA metabolic process</t>
  </si>
  <si>
    <t>nucleic acid metabolic process</t>
  </si>
  <si>
    <t>regulation of transcription, DNA-templated</t>
  </si>
  <si>
    <t>regulation of RNA biosynthetic process</t>
  </si>
  <si>
    <t>regulation of nucleic acid-templated transcription</t>
  </si>
  <si>
    <t>regulation of RNA metabolic process</t>
  </si>
  <si>
    <t>regulation of nucleobase-containing compound metabolic process</t>
  </si>
  <si>
    <t>regulation of cellular macromolecule biosynthetic process</t>
  </si>
  <si>
    <t>regulation of macromolecule biosynthetic process</t>
  </si>
  <si>
    <t>regulation of cellular biosynthetic process</t>
  </si>
  <si>
    <t>regulation of biosynthetic process</t>
  </si>
  <si>
    <t>regulation of nitrogen compound metabolic process</t>
  </si>
  <si>
    <t>regulation of gene expression</t>
  </si>
  <si>
    <t>protein metabolic process</t>
  </si>
  <si>
    <t>W5C3H4|A0A1D6S9G7|A7XDG5|Q6XPZ4|A0A1D5RV09|A0A1D6A749|W5F826|A0A1D6A916|A0A1D5SE57|A0A1D6AL49|A0A1D6AQ68|A0A1D5YFE5|W5C8D1</t>
  </si>
  <si>
    <t>cellular protein metabolic process</t>
  </si>
  <si>
    <t>A0A1D6A749|W5C3H4|W5F826|A0A1D5SE57|A7XDG5|Q6XPZ4|A0A1D5RV09|W5C8D1</t>
  </si>
  <si>
    <t>cellular protein modification process</t>
  </si>
  <si>
    <t>protein modification process</t>
  </si>
  <si>
    <t>macromolecule modification</t>
  </si>
  <si>
    <t>cellular macromolecule metabolic process</t>
  </si>
  <si>
    <t>A0A1D5RU55|A0A1D5XQ18|W5C3H4|A0A1D5TAT2|A7XDG5|A0A1D5UY15|Q6XPZ4|A0A1D5RV09|A0A1D5TAT3|A0A1D6A749|W5F826|A0A1D5SE57|Q9XEN6|A0A1D5UAB5|W5C8D1</t>
  </si>
  <si>
    <t>macromolecule metabolic process</t>
  </si>
  <si>
    <t>A0A1D5RU55|A0A1D5XQ18|W5C3H4|A0A1D6S9G7|A0A1D5TAT2|A7XDG5|A0A1D5UY15|Q6XPZ4|A0A1D5RV09|A0A1D5TAT3|A0A1D6A749|W5F826|A0A1D6A916|A0A1D5SE57|A0A1D6AL49|Q9XEN6|A0A1D6AQ68|A0A1D5UAB5|A0A1D5YFE5|W5C8D1</t>
  </si>
  <si>
    <t>biological_process</t>
  </si>
  <si>
    <t>A0A1D6BU60|A0A1D5VDV6|W5CB91|Q9FS79|A0A1D5Z0B6|A0A1D5UY15|W5DZW0|A0A1D5ZD12|B9VGW3|A0A1D5VJZ1|A0A077RSI3|Q9SAW5|A0A1D6A916|Q00434|A0A1D5SGL3|A0A1D5UAB5|Q2PCC1|A0A1D5XTW4|A0A1D5SZA9|H9NAV6|W5HZC6|A0A1D6AK65|Q6QAX7|A0A1D6BV92|H9NAV2|Q41534|A0A1D5XQ18|A0A1D6RKS0|A0A1D5VDW6|A0A1D5YFR1|A0A1D6AA24|A0A1D6ATH8|Q9SQG4|A0A1D6D2L5|Q9ATG4|X2D2D5|W5GBX1|W5G718|W5D0E3|Q8VX48|A0A1D5UUS2|W5C8D1|A0A077S3V2|A0A1D5TV46|A0A1D5V9N0|A0A096UNV4|A0A1D5XFA3|A0A1D6AGT9|A3KLL4|A0A1D5XIG8|A0A1D5TAT2|A0A1D6AD54|A0A1D5SAW1|Q5S1S6|P12112|A0A1D5Z4H9|A0A1D5RYQ7|A0A1D5TAT3|A0A0A7ABX0|A0A1D6AV05|A0A1D5VC03|A0A1D5ZGM0|P69443|A0A1D5SE57|A0A1D6AL49|A0A1D5YNN8|A0A1D6BRN0|A0A1D6AQ68|B2B9U2|A0A1D5S288|A0A1D5VGQ8|A0A077RVM2|W5BEP1|A0A1D5X453|A0A1D6BRX1|D2T2K0|A0A1D5W2F2|A0A1D5YHT3|A0A1D5Z8I6|A0A1D5VCR6|A0A1D5VI53|A0A1D6A749|A0A1D5W1T3|A0A1D5YRW6|A0A1D5Y2X9|A0A1D6RDZ8|A0A096USZ7|W5C3H4|A0A1D6B8Z2|A0A1D6AR73|W5I1K0|A0A1D5W7M9|A0A1D5XVG2|A0A077RYA3|A0A1D5RV09|A0A1D6BMJ6|A0A1D5YCF1|A0A1D5TGU9|A0A1D5Z4N3|A0A1D6RID7|A0A1D6S518|C6K7G4|P00068|A0A080YUW6|A0A1D5X2X9|A0A1D5RY72|A0A1D5RST4|A0A0C4BJE5|A0A1D5RUP2|A0A1D5RY74|A0A1D5TBU1|A0A1D5XJY0|A0A1D6BUC5|W5B7Z6|W5H1G1|A0A1D5UBI2|P11383|A0A0C4BJ55|A0A096USP9|A0A1D5YHQ5|W5F826|A0A1D5TAJ8|A0A1D5YFE5|A0A1D5VL14|W5GUI9|A0A1D6AS14|Q4JH28|O64394|V9HXE7|A0A1D5RTS1|A0A1D6S9G7|A0A1D5VFC5|A0A1D5U305|A0A1D6B1I9|A7XDG5|Q6XPZ4|I3NM23|W5G1K3|W5BML0|A0A1D6AEC8|A0A1D5TQ60|A0A1D5UKX4|P20858|A0A1D5ZGA2|Q9XEN6|A0A1D6AFM7|Q332R4|A0A1D5WJH0|A0A1D5RU55|A0A1D6CDM3|A0A1D6C8E8|P46285|D8L9Q5|A0A1D6SE58|A0A1D6B8P9|A0A1D5ZGS2|A0A1D6BF30|A0A1D5VD89|A0A1D6ARF6|A0A1D6DFN1|A0A1D5TI80|A0A1D6AC03|A0A0F7KKA2|A0A1D5YL69|W5D700|W5DX10|A0A1D5ZG19|W5FB83|A0A1D5VE13|A0A1D5WHU7|Q2PCB6|W5GDZ8|A0A1D5X268|W4ZZ08|A0A1D6B0P4|A7WK82|A0A1D5TL58</t>
  </si>
  <si>
    <t>cell</t>
  </si>
  <si>
    <t>W5C3H4|A0A1D5W7M9|W5CB91|A0A077RYA3|A0A1D5RV09|W5F9T2|A0A1D5VJZ1|A0A1D5YCF1|Q9SAW5|A0A1D6A916|Q00434|A0A1D5Z4N3|A0A1D6RID7|A0A1D5XTW4|P00068|A0A080YUW6|A0A1D5X2X9|A0A1D5RY72|Q41534|A0A1D6RKS0|A0A1D6BUC5|A0A1D5YTI6|A0A1D5UBI2|P11383|W5G718|A0A0C4BJ55|A0A1D5YHQ5|W5F826|A0A1D5UUS2|A0A1D6BU25|W5GUI9|W5C8D1|A0A1D6AS14|A0A1D5V9N0|O64394|A0A1D6S9G7|A0A1D6AZ07|Q5S1S6|P12112|A0A1D5Z4H9|A0A1D6AEC8|A0A1D5TQ60|A0A1D5SL74|A0A1D5ZGM0|P69443|P20858|A0A1D5SE57|B2B9U2|Q332R4|W5BEP1|A0A1D5X453|A0A1D6BFT7|P46285|A0A1D6B8P9|A0A1D5ZGS2|A0A1D5VD89|A0A1D5Z8I6|A0A1D5TI80|A0A1D5YR64|W5FB83|A0A1D6A749|A0A1D5W1T3|A0A1D5TL58</t>
  </si>
  <si>
    <t>cytoplasm</t>
  </si>
  <si>
    <t>A0A1D5V9N0|O64394|W5C3H4|A0A1D6S9G7|A0A1D6AZ07|Q5S1S6|P12112|A0A1D5RV09|Q9SAW5|A0A1D6A916|P69443|P20858|Q00434|A0A1D5SE57|A0A1D5Z4N3|B2B9U2|Q332R4|P00068|W5BEP1|A0A1D5X2X9|Q41534|P46285|A0A1D6B8P9|A0A1D5ZGS2|A0A1D5VD89|A0A1D6BUC5|P11383|W5FB83|A0A1D6A749|W5F826|A0A1D5UUS2|W5GUI9|W5C8D1|A0A1D6AS14|A0A1D5TL58</t>
  </si>
  <si>
    <t>thylakoid</t>
  </si>
  <si>
    <t>A0A1D5YCF1|A0A1D5TQ60|P69443|P20858|Q00434|A0A1D6RID7|Q5S1S6|P12112|A0A077RYA3</t>
  </si>
  <si>
    <t>plastid</t>
  </si>
  <si>
    <t>P11383|P46285|Q9SAW5|P69443|P20858|Q00434|A0A1D5Z4N3|A0A1D5UUS2|Q5S1S6|P12112</t>
  </si>
  <si>
    <t>protein complex</t>
  </si>
  <si>
    <t>Q41534|W5C3H4|P12112|A0A077RYA3|W5H1G1|A0A1D5YCF1|A0A1D5TQ60|W5F826|P69443|P20858|Q00434|A0A1D6RID7|B2B9U2|Q332R4|W5BEP1|A0A1D5WJH0|W5C8D1</t>
  </si>
  <si>
    <t>intracellular</t>
  </si>
  <si>
    <t>W5C3H4|A0A1D5W7M9|A0A077RYA3|A0A1D5RV09|W5F9T2|A0A1D5YCF1|Q9SAW5|A0A1D6A916|Q00434|A0A1D5Z4N3|A0A1D6RID7|P00068|A0A1D5X2X9|A0A1D5RY72|Q41534|A0A1D6BUC5|A0A1D5YTI6|P11383|A0A1D5YHQ5|W5F826|A0A1D5UUS2|A0A1D6BU25|W5GUI9|W5C8D1|A0A1D6AS14|A0A1D5V9N0|O64394|A0A1D6S9G7|A0A1D6AZ07|Q5S1S6|P12112|A0A1D5Z4H9|A0A1D5TQ60|A0A1D5SL74|P69443|P20858|A0A1D5SE57|B2B9U2|Q332R4|W5BEP1|A0A1D6BFT7|P46285|A0A1D6B8P9|A0A1D5ZGS2|A0A1D5VD89|A0A1D5Z8I6|A0A1D5TI80|A0A1D5YR64|W5FB83|A0A1D6A749|A0A1D5TL58</t>
  </si>
  <si>
    <t>A0A1D5W1T3|A0A1D5VJZ1</t>
  </si>
  <si>
    <t>mitochondrion</t>
  </si>
  <si>
    <t>Q41534|A0A1D6B8P9|A0A1D6BUC5|Q332R4|P00068|W5BEP1|A0A1D5TL58</t>
  </si>
  <si>
    <t>A0A1D6BFT7|A0A1D5YHQ5|A0A1D5SL74|A0A1D5Z8I6|A0A1D5YTI6|W5F9T2</t>
  </si>
  <si>
    <t>A0A1D5TQ60|Q00434|A0A1D6RID7</t>
  </si>
  <si>
    <t>extracellular region</t>
  </si>
  <si>
    <t>A0A0A7ACK5|Q6QAX7|A0A1D5TH84|A0A1D5VI53|A0A1D5U667|W4ZZ08|A0A1D5YCS8|A0A1D5SAW1|A0A080YUW6|C3UZE5|W5EC14</t>
  </si>
  <si>
    <t>chromosome</t>
  </si>
  <si>
    <t>organelle</t>
  </si>
  <si>
    <t>W5C3H4|Q5S1S6|P12112|A0A1D5Z4H9|A0A1D5RV09|W5F9T2|A0A1D5SL74|Q9SAW5|P69443|P20858|Q00434|A0A1D5SE57|A0A1D5Z4N3|B2B9U2|Q332R4|P00068|W5BEP1|A0A1D5RY72|A0A1D6BFT7|Q41534|P46285|A0A1D6B8P9|A0A1D6BUC5|A0A1D5Z8I6|A0A1D5YTI6|A0A1D5YR64|P11383|A0A1D5YHQ5|A0A1D6A749|W5F826|A0A1D5UUS2|A0A1D6BU25|A0A1D5TL58</t>
  </si>
  <si>
    <t>vacuole</t>
  </si>
  <si>
    <t>cytosol</t>
  </si>
  <si>
    <t>cytoskeleton</t>
  </si>
  <si>
    <t>A0A1D5Z4H9|A0A1D6BU25</t>
  </si>
  <si>
    <t>plasma membrane</t>
  </si>
  <si>
    <t>ribosome</t>
  </si>
  <si>
    <t>A0A1D6A749|A0A1D5SE57|A0A1D5RV09</t>
  </si>
  <si>
    <t>external encapsulating structure</t>
  </si>
  <si>
    <t>cell wall</t>
  </si>
  <si>
    <t>nucleus</t>
  </si>
  <si>
    <t>A0A1D5RY72|A0A1D6BFT7|A0A1D5YHQ5|A0A1D5SL74|W5C3H4|W5F826|A0A1D5Z8I6|A0A1D5YTI6|W5F9T2</t>
  </si>
  <si>
    <t>membrane</t>
  </si>
  <si>
    <t>A0A077RAG2|Q9ZTU7|Q41534|A0A1D6B8P9|A0A077RYD0|A0A1D6ARF6|P12112|A0A077RYA3|A0A1D5VJZ1|W5H1G1|A0A1D6RRU7|A0A1D5YCF1|A0A1D5TQ60|P69443|P20858|Q00434|A0A1D6RID7|B2B9U2|Q332R4|P00068|W5BEP1|A0A1D5W1T3|A0A080YUW6|A0A1D5WJH0</t>
  </si>
  <si>
    <t>cellular_component</t>
  </si>
  <si>
    <t>A0A0A7ACK5|W5C3H4|A0A1D5YCS8|A0A1D5W7M9|W5CB91|A0A077RYA3|A0A1D5RV09|C3UZE5|W5F9T2|A0A1D5VJZ1|A0A1D5YCF1|Q9SAW5|A0A1D6A916|Q00434|A0A1D5Z4N3|A0A1D6RID7|A0A1D5XTW4|P00068|A0A080YUW6|A0A1D5X2X9|A0A077RAG2|A0A1D5RY72|Q6QAX7|Q41534|A0A1D6RKS0|A0A1D6BUC5|A0A1D5YTI6|W5H1G1|A0A1D5UBI2|A0A1D6RRU7|P11383|W5G718|A0A0C4BJ55|A0A1D5YHQ5|W5F826|A0A1D5UUS2|A0A1D6BU25|W5GUI9|W5C8D1|A0A1D6AS14|A0A1D5V9N0|Q9ZTU7|O64394|A0A1D5U667|A0A1D6S9G7|A0A1D6AZ07|A0A1D5SAW1|Q5S1S6|P12112|A0A1D5Z4H9|A0A1D6AEC8|A0A1D5TH84|A0A1D5TQ60|A0A1D5SL74|A0A1D5ZGM0|P69443|P20858|A0A1D5SE57|B2B9U2|Q332R4|W5BEP1|A0A1D5WJH0|A0A1D5X453|A0A1D6BFT7|P46285|A0A1D6B8P9|A0A1D5ZGS2|A0A077RYD0|A0A1D5VD89|A0A1D6ARF6|A0A1D5Z8I6|A0A1D5TI80|A0A1D5YR64|W5FB83|A0A1D5VI53|A0A1D6A749|W4ZZ08|A0A1D5W1T3|A0A1D5TL58|W5EC14</t>
  </si>
  <si>
    <t>oxidoreductase activity</t>
  </si>
  <si>
    <t>A0A1D6AR73|A0A1D5VDV6|W5CB91|A0A1D5ZD12|Q9SAW5|A0A1D5SGL3|A0A1D5Z4N3|C6K7G4|A0A1D5XTW4|H9NAV6|A0A1D5RST4|A0A1D6BV92|H9NAV2|A0A1D6RKS0|A0A1D5RY74|A0A1D6AA24|A0A1D5XJY0|A0A1D6ATH8|A0A1D5UBI2|X2D2D5|P11383|W5GBX1|W5G718|A0A0C4BJ55|A0A1D5TAJ8|A0A1D5UUS2|O64394|A0A1D5RTS1|A0A1D5XFA3|A3KLL4|A0A1D5XIG8|A0A1D5U305|Q5S1S6|I3NM23|A0A1D6AV05|A0A1D6AEC8|A0A1D5VC03|A0A1D5ZGM0|A0A1D6BRN0|A0A1D5S288|A0A1D5VGQ8|A0A1D5X453|A0A1D6SE58|A0A1D6BF30|A0A0F7KKA2|A0A1D5YL69|W5DX10|A0A1D5ZG19|W5GDZ8|A0A1D5X268|A7WK82|A0A1D5TL58</t>
  </si>
  <si>
    <t>ATPase activity, coupled to transmembrane movement of ions, rotational mechanism</t>
  </si>
  <si>
    <t>Q41534|P69443|P20858|A0A1D6ARF6|Q332R4|P12112|A0A1D5WJH0</t>
  </si>
  <si>
    <t>proton-transporting ATP synthase activity, rotational mechanism</t>
  </si>
  <si>
    <t>Q41534|P69443|P20858|A0A1D6ARF6|Q332R4|P12112</t>
  </si>
  <si>
    <t>carbon-carbon lyase activity</t>
  </si>
  <si>
    <t>A0A1D6BMJ6|P11383|A0A1D5VE13|Q9SAW5|D8L9Q5|W5D0E3|A0A078BQY4|A0A1D5Z4N3|A0A1D5YFR1|A0A1D5UUS2|A0A1D5YRW6</t>
  </si>
  <si>
    <t>lyase activity</t>
  </si>
  <si>
    <t>D8L9Q5|A0A078BQY4|A0A1D5YFR1|A0A1D5ZGS2|A0A077RYD0|A0A1D6RQ96|A0A1D6BMJ6|P11383|A0A1D5VE13|Q9SAW5|A0A1D5WHU7|W5D0E3|A0A1D5Z4N3|A0A1D5UUS2|A0A1D6BPN1|A0A1D5SZA9|A0A1D5YRW6|W5GUI9</t>
  </si>
  <si>
    <t>fructose-bisphosphate aldolase activity</t>
  </si>
  <si>
    <t>A0A1D6BMJ6|A0A1D5VE13|D8L9Q5|W5D0E3|A0A1D5YRW6</t>
  </si>
  <si>
    <t>triose-phosphate isomerase activity</t>
  </si>
  <si>
    <t>A0A077RSI3|A0A1D5YNN8|Q9FS79|A0A1D5Z0B6</t>
  </si>
  <si>
    <t>aldehyde-lyase activity</t>
  </si>
  <si>
    <t>hydrogen ion transmembrane transporter activity</t>
  </si>
  <si>
    <t>Q41534|P69443|P20858|A0A1D6ARF6|Q332R4|P12112|W5BEP1|A0A1D5WJH0|A0A1D5TL58</t>
  </si>
  <si>
    <t>hydrolase activity, acting on ether bonds</t>
  </si>
  <si>
    <t>W5B7Z6|A0A1D5UKX4|A0A1D5TBU1</t>
  </si>
  <si>
    <t>trialkylsulfonium hydrolase activity</t>
  </si>
  <si>
    <t>adenosylhomocysteinase activity</t>
  </si>
  <si>
    <t>L-malate dehydrogenase activity</t>
  </si>
  <si>
    <t>ATPase coupled ion transmembrane transporter activity</t>
  </si>
  <si>
    <t>cation-transporting ATPase activity</t>
  </si>
  <si>
    <t>active ion transmembrane transporter activity</t>
  </si>
  <si>
    <t>superoxide dismutase activity</t>
  </si>
  <si>
    <t>oxidoreductase activity, acting on superoxide radicals as acceptor</t>
  </si>
  <si>
    <t>serine-type endopeptidase inhibitor activity</t>
  </si>
  <si>
    <t>W5D700|W5BML0|Q6QAX7|A0A096UNV4|A0A1D5VI53|W4ZZ08|A0A1D5SAW1</t>
  </si>
  <si>
    <t>peptidase regulator activity</t>
  </si>
  <si>
    <t>peptidase inhibitor activity</t>
  </si>
  <si>
    <t>endopeptidase regulator activity</t>
  </si>
  <si>
    <t>endopeptidase inhibitor activity</t>
  </si>
  <si>
    <t>L-phenylalanine:2-oxoglutarate aminotransferase activity</t>
  </si>
  <si>
    <t>A0A077S3V2|A0A1D6B8Z2|A0A1D5VDW6</t>
  </si>
  <si>
    <t>L-phenylalanine aminotransferase activity</t>
  </si>
  <si>
    <t>L-aspartate:2-oxoglutarate aminotransferase activity</t>
  </si>
  <si>
    <t>ribulose-bisphosphate carboxylase activity</t>
  </si>
  <si>
    <t>intramolecular oxidoreductase activity, interconverting aldoses and ketoses</t>
  </si>
  <si>
    <t>5-methyltetrahydropteroyltri-L-glutamate-dependent methyltransferase activity</t>
  </si>
  <si>
    <t>5-methyltetrahydropteroyltriglutamate-homocysteine S-methyltransferase activity</t>
  </si>
  <si>
    <t>cofactor binding</t>
  </si>
  <si>
    <t>A0A077S3V2|A0A1D5TV46|A0A1D5RST4|A0A0C4BJE5|A0A1D6B8Z2|A0A1D5VDW6|A0A1D5XJY0|A0A1D6ATH8|A0A1D6D5I2|A0A096UQD1|W5G718|A0A1D5SGL3|A0A1D5TAJ8|A0A1D6BRN0|A0A1D5Z105|A0A1D5S288|A0A1D5XTW4|A0A1D5X453</t>
  </si>
  <si>
    <t>S-methyltransferase activity</t>
  </si>
  <si>
    <t>catalytic activity</t>
  </si>
  <si>
    <t>A0A1D6BU60|A0A1D5VDV6|W5CB91|Q9FS79|A0A1D5Z0B6|A0A1D5UY15|W5DZW0|A0A1D5ZD12|A0A077RSI3|Q9SAW5|A0A1D6A916|A0A1D5SGL3|A0A1D5UAB5|A0A1D5XTW4|A0A1D5SZA9|H9NAV6|A0A1D6AK65|A0A1D6BV92|H9NAV2|Q41534|A0A1D5XQ18|A0A1D6RKS0|A0A078BQY4|A0A1D5VDW6|A0A1D5YFR1|A0A1D6AA24|A0A1D6ATH8|A0A1D6D2L5|X2D2D5|W5GBX1|W5G718|W5D0E3|Q8VX48|A0A1D5UUS2|A0A077S3V2|A0A1D5TV46|A0A1D5V9N0|A0A1D5XFA3|A0A1D6AGT9|A3KLL4|A0A1D5XIG8|A0A1D5TAT2|A0A1D5S607|A0A1D6AD54|Q5S1S6|P12112|A0A1D5RYQ7|A0A1D5TAT3|A0A1D6AV05|A0A1D5VC03|A0A1D5ZGM0|P69443|A0A1D6AL49|A0A1D5YNN8|A0A1D6BRN0|A0A1D6AQ68|B2B9U2|A0A1D5S288|A0A1D5VGQ8|A0A1D5X453|A0A077RYD0|A0A1D5VCR6|A0A1D5YRW6|A0A1D6RDZ8|A0A096USZ7|W5C3H4|A0A1D6B8Z2|A0A1D6AR73|W5I1K0|A0A1D5XVG2|A0A1D6BMJ6|Q8LGN5|A0A1D5Z4N3|A0A1D6S518|C6K7G4|A0A080YUW6|A0A1D5RY72|A0A1D5RST4|A0A0C4BJE5|A0A1D5RUP2|A0A1D5RY74|A0A1D5TBU1|A0A1D5XJY0|W5B7Z6|W5H1G1|A0A1D5UBI2|P11383|A0A0C4BJ55|A0A096USP9|W5F826|A0A1D6CJB7|A0A1D6BLQ7|A0A1D5TAJ8|A0A1D5Z105|A0A1D5YFE5|A0A1D5VL14|W5GUI9|A0A1D6AS14|Q4JH28|O64394|A0A1D5RTS1|A0A1D6S9G7|A0A1D5U305|A7XDG5|A0A1D6RQ96|Q6XPZ4|I3NM23|W5G1K3|A0A1D6AEC8|A0A1D5UKX4|P20858|A0A1D5ZGA2|Q9XEN6|A0A1D6BPN1|Q332R4|A0A1D5WJH0|A0A1D5RU55|A0A1D6CDM3|P46285|D8L9Q5|A0A1D6SE58|A0A1D5ZGS2|A0A1D6BF30|A0A1D5VD89|A0A1D6ARF6|A0A1D6DFN1|A0A1D6AC03|A0A0F7KKA2|A0A1D5YL69|W5DX10|A0A1D5ZG19|A0A1D5VE13|A0A1D5WHU7|W5GDZ8|A0A1D5X268|A0A1D6CYV0|A7WK82|A0A1D5TL58</t>
  </si>
  <si>
    <t>hydrolase activity, acting on acid anhydrides, catalyzing transmembrane movement of substances</t>
  </si>
  <si>
    <t>W5H1G1|Q41534|P69443|P20858|B2B9U2|A0A1D6ARF6|Q332R4|P12112|A0A1D5WJH0</t>
  </si>
  <si>
    <t>monovalent inorganic cation transmembrane transporter activity</t>
  </si>
  <si>
    <t>transketolase activity</t>
  </si>
  <si>
    <t>A0A1D6D2L5|A0A1D6BU60</t>
  </si>
  <si>
    <t>4-hydroxyphenylpyruvate dioxygenase activity</t>
  </si>
  <si>
    <t>W5GDZ8|A7WK82</t>
  </si>
  <si>
    <t>oxidoreductase activity, acting on the aldehyde or oxo group of donors, NAD or NADP as acceptor</t>
  </si>
  <si>
    <t>A0A1D5YL69|A0A1D6BV92|A0A1D6SE58|A0A1D6BRN0|A0A1D5XJY0|A0A1D6ATH8</t>
  </si>
  <si>
    <t>malate dehydrogenase activity</t>
  </si>
  <si>
    <t>transferase activity, transferring aldehyde or ketonic groups</t>
  </si>
  <si>
    <t>A0A1D5V9N0|A0A1D6D2L5|A0A1D6BU60</t>
  </si>
  <si>
    <t>isomerase activity</t>
  </si>
  <si>
    <t>A0A077RSI3|A0A1D5XQ18|A0A1D5YNN8|A0A1D5Z105|Q8VX48|Q9FS79|A7XDG5|A0A1D5VD89|A0A1D5Z0B6|Q6XPZ4</t>
  </si>
  <si>
    <t>adenosine kinase activity</t>
  </si>
  <si>
    <t>oxidoreductase activity, acting on single donors with incorporation of molecular oxygen, incorporation of two atoms of oxygen</t>
  </si>
  <si>
    <t>X2D2D5|W5GDZ8|C6K7G4|A7WK82|I3NM23</t>
  </si>
  <si>
    <t>carboxy-lyase activity</t>
  </si>
  <si>
    <t>P11383|Q9SAW5|A0A078BQY4|A0A1D5Z4N3|A0A1D5YFR1|A0A1D5UUS2</t>
  </si>
  <si>
    <t>oxidoreductase activity, acting on the aldehyde or oxo group of donors</t>
  </si>
  <si>
    <t>dioxygenase activity</t>
  </si>
  <si>
    <t>enzyme inhibitor activity</t>
  </si>
  <si>
    <t>peroxiredoxin activity</t>
  </si>
  <si>
    <t>A0A0C4BJ55|Q5S1S6</t>
  </si>
  <si>
    <t>intramolecular oxidoreductase activity</t>
  </si>
  <si>
    <t>glycine hydroxymethyltransferase activity</t>
  </si>
  <si>
    <t>oxidoreductase activity, acting on single donors with incorporation of molecular oxygen</t>
  </si>
  <si>
    <t>disulfide oxidoreductase activity</t>
  </si>
  <si>
    <t>O64394|A0A1D5UBI2|W5G718|A0A1D6RKS0|A0A1D5ZGM0</t>
  </si>
  <si>
    <t>inorganic cation transmembrane transporter activity</t>
  </si>
  <si>
    <t>manganese ion binding</t>
  </si>
  <si>
    <t>A0A1D5TH84|A0A1D5U667|A0A1D6S9G7|A0A1D6A916|A0A1D5VD89</t>
  </si>
  <si>
    <t>fatty-acyl-CoA binding</t>
  </si>
  <si>
    <t>A0A1D6D5I2|A0A096UQD1</t>
  </si>
  <si>
    <t>carbon-sulfur lyase activity</t>
  </si>
  <si>
    <t>A0A077RYD0|A0A1D6BPN1|A0A1D6RQ96</t>
  </si>
  <si>
    <t>ATPase activity, coupled to transmembrane movement of substances</t>
  </si>
  <si>
    <t>ATPase activity, coupled to movement of substances</t>
  </si>
  <si>
    <t>phosphoglucomutase activity</t>
  </si>
  <si>
    <t>sedoheptulose-bisphosphatase activity</t>
  </si>
  <si>
    <t>primary active transmembrane transporter activity</t>
  </si>
  <si>
    <t>P-P-bond-hydrolysis-driven transmembrane transporter activity</t>
  </si>
  <si>
    <t>coenzyme binding</t>
  </si>
  <si>
    <t>A0A1D6D5I2|A0A1D5RST4|A0A096UQD1|W5G718|A0A1D6BRN0|A0A1D5Z105|A0A1D5S288|A0A1D5XJY0|A0A1D5XTW4|A0A1D6ATH8|A0A1D5X453</t>
  </si>
  <si>
    <t>phosphoglycerate kinase activity</t>
  </si>
  <si>
    <t>A0A1D6RDZ8|A0A1D6AGT9</t>
  </si>
  <si>
    <t>oxidoreductase activity, acting on a sulfur group of donors</t>
  </si>
  <si>
    <t>nucleoside kinase activity</t>
  </si>
  <si>
    <t>ribonuclease T2 activity</t>
  </si>
  <si>
    <t>cation transmembrane transporter activity</t>
  </si>
  <si>
    <t>lipid binding</t>
  </si>
  <si>
    <t>endoribonuclease activity, producing 3'-phosphomonoesters</t>
  </si>
  <si>
    <t>endonuclease activity, active with either ribo- or deoxyribonucleic acids and producing 3'-phosphomonoesters</t>
  </si>
  <si>
    <t>protein disulfide oxidoreductase activity</t>
  </si>
  <si>
    <t>O64394|A0A1D5UBI2|A0A1D6RKS0|A0A1D5ZGM0</t>
  </si>
  <si>
    <t>nucleobase-containing compound kinase activity</t>
  </si>
  <si>
    <t>A0A1D6AK65|A0A1D5RUP2|A0A1D6AC03</t>
  </si>
  <si>
    <t>enzyme regulator activity</t>
  </si>
  <si>
    <t>pyridoxal phosphate binding</t>
  </si>
  <si>
    <t>A0A077S3V2|A0A1D5TV46|A0A0C4BJE5|A0A1D6B8Z2|A0A1D5VDW6</t>
  </si>
  <si>
    <t>phosphopantothenoylcysteine decarboxylase activity</t>
  </si>
  <si>
    <t>antioxidant activity</t>
  </si>
  <si>
    <t>hydroxymethyl-, formyl- and related transferase activity</t>
  </si>
  <si>
    <t>molecular function regulator</t>
  </si>
  <si>
    <t>NADP binding</t>
  </si>
  <si>
    <t>W5G718|A0A1D6BRN0|A0A1D5XJY0|A0A1D6ATH8</t>
  </si>
  <si>
    <t>active transmembrane transporter activity</t>
  </si>
  <si>
    <t>electron carrier activity</t>
  </si>
  <si>
    <t>A0A1D6BRX1|Q9ZTU7|A0A1D6RKS0|P00068|A0A077RYA3|A0A1D5TL58</t>
  </si>
  <si>
    <t>transaminase activity</t>
  </si>
  <si>
    <t>transferase activity, transferring nitrogenous groups</t>
  </si>
  <si>
    <t>NAD binding</t>
  </si>
  <si>
    <t>A0A1D6BRN0|A0A1D5Z105|A0A1D5XJY0|A0A1D6ATH8</t>
  </si>
  <si>
    <t>ATPase inhibitor activity</t>
  </si>
  <si>
    <t>phosphoribulokinase activity</t>
  </si>
  <si>
    <t>intramolecular transferase activity, phosphotransferases</t>
  </si>
  <si>
    <t>Q8VX48|A0A1D5VD89</t>
  </si>
  <si>
    <t>phosphotransferase activity, carboxyl group as acceptor</t>
  </si>
  <si>
    <t>ATPase activity, coupled</t>
  </si>
  <si>
    <t>metalloexopeptidase activity</t>
  </si>
  <si>
    <t>A0A1D6S9G7|A0A1D6A916</t>
  </si>
  <si>
    <t>threonine-type endopeptidase activity</t>
  </si>
  <si>
    <t>threonine-type peptidase activity</t>
  </si>
  <si>
    <t>endonuclease activity</t>
  </si>
  <si>
    <t>6-phosphogluconolactonase activity</t>
  </si>
  <si>
    <t>sedoheptulose-7-phosphate:D-glyceraldehyde-3-phosphate glyceronetransferase activity</t>
  </si>
  <si>
    <t>glutathione-disulfide reductase activity</t>
  </si>
  <si>
    <t>cyanate hydratase activity</t>
  </si>
  <si>
    <t>peptide disulfide oxidoreductase activity</t>
  </si>
  <si>
    <t>glutathione disulfide oxidoreductase activity</t>
  </si>
  <si>
    <t>GDP-mannose 3,5-epimerase activity</t>
  </si>
  <si>
    <t>cytochrome-b5 reductase activity, acting on NAD(P)H</t>
  </si>
  <si>
    <t>UTP-monosaccharide-1-phosphate uridylyltransferase activity</t>
  </si>
  <si>
    <t>UTP:glucose-1-phosphate uridylyltransferase activity</t>
  </si>
  <si>
    <t>ferredoxin-NADP+ reductase activity</t>
  </si>
  <si>
    <t>oxidoreductase activity, acting on iron-sulfur proteins as donors, NAD or NADP as acceptor</t>
  </si>
  <si>
    <t>aminopeptidase activity</t>
  </si>
  <si>
    <t>sulfur compound binding</t>
  </si>
  <si>
    <t>intramolecular transferase activity</t>
  </si>
  <si>
    <t>A0A1D5XQ18|Q8VX48|A0A1D5VD89</t>
  </si>
  <si>
    <t>chitinase activity</t>
  </si>
  <si>
    <t>ion transmembrane transporter activity</t>
  </si>
  <si>
    <t>oxidoreductase activity, acting on NAD(P)H</t>
  </si>
  <si>
    <t>W5G718|A0A1D5SGL3|A0A1D5VGQ8</t>
  </si>
  <si>
    <t>fructose 1,6-bisphosphate 1-phosphatase activity</t>
  </si>
  <si>
    <t>oxidoreductase activity, acting on iron-sulfur proteins as donors</t>
  </si>
  <si>
    <t>flavin adenine dinucleotide binding</t>
  </si>
  <si>
    <t>A0A1D5RST4|W5G718|A0A1D5S288|A0A1D5XTW4|A0A1D5X453</t>
  </si>
  <si>
    <t>oxidoreductase activity, acting on the CH-OH group of donors, NAD or NADP as acceptor</t>
  </si>
  <si>
    <t>oxidoreductase activity, acting on NAD(P)H, heme protein as acceptor</t>
  </si>
  <si>
    <t>nucleoside diphosphate kinase activity</t>
  </si>
  <si>
    <t>phosphoglycerate mutase activity</t>
  </si>
  <si>
    <t>phosphopyruvate hydratase activity</t>
  </si>
  <si>
    <t>phosphoenolpyruvate carboxylase activity</t>
  </si>
  <si>
    <t>proton-transporting ATPase activity, rotational mechanism</t>
  </si>
  <si>
    <t>ATPase activity</t>
  </si>
  <si>
    <t>2 iron, 2 sulfur cluster binding</t>
  </si>
  <si>
    <t>A0A1D6BRX1|A0A1D5YR64</t>
  </si>
  <si>
    <t>sugar-phosphatase activity</t>
  </si>
  <si>
    <t>oxidoreductase activity, acting on a sulfur group of donors, NAD(P) as acceptor</t>
  </si>
  <si>
    <t>iron-sulfur cluster binding</t>
  </si>
  <si>
    <t>A0A1D6BRX1|A0A1D5YR64|A0A077RYA3</t>
  </si>
  <si>
    <t>metal cluster binding</t>
  </si>
  <si>
    <t>NAD(P)H dehydrogenase (quinone) activity</t>
  </si>
  <si>
    <t>carbon-nitrogen lyase activity</t>
  </si>
  <si>
    <t>A0A1D5SZA9|W5GUI9</t>
  </si>
  <si>
    <t>oxidoreductase activity, acting on CH-OH group of donors</t>
  </si>
  <si>
    <t>A0A1D5RST4|A0A1D5RTS1|A3KLL4|A0A1D5RY74|A0A1D5VDV6</t>
  </si>
  <si>
    <t>ATPase regulator activity</t>
  </si>
  <si>
    <t>substrate-specific transmembrane transporter activity</t>
  </si>
  <si>
    <t>phosphoenolpyruvate carboxykinase activity</t>
  </si>
  <si>
    <t>uridylyltransferase activity</t>
  </si>
  <si>
    <t>magnesium ion binding</t>
  </si>
  <si>
    <t>P11383|A0A1D5ZGS2|Q8VX48|A0A1D6AS14</t>
  </si>
  <si>
    <t>cytochrome-c oxidase activity</t>
  </si>
  <si>
    <t>heme-copper terminal oxidase activity</t>
  </si>
  <si>
    <t>oxidoreductase activity, acting on a heme group of donors</t>
  </si>
  <si>
    <t>oxidoreductase activity, acting on a heme group of donors, oxygen as acceptor</t>
  </si>
  <si>
    <t>lactoylglutathione lyase activity</t>
  </si>
  <si>
    <t>acyl-CoA dehydrogenase activity</t>
  </si>
  <si>
    <t>FMN binding</t>
  </si>
  <si>
    <t>A0A1D5SGL3|A0A1D5TAJ8</t>
  </si>
  <si>
    <t>hydrolase activity, acting on acid anhydrides</t>
  </si>
  <si>
    <t>W5H1G1|A0A1D5RY72|Q41534|P69443|P20858|B2B9U2|A0A1D6ARF6|Q332R4|P12112|A0A1D5WJH0|A0A1D6AS14</t>
  </si>
  <si>
    <t>nuclease activity</t>
  </si>
  <si>
    <t>transferase activity, transferring acyl groups, acyl groups converted into alkyl on transfer</t>
  </si>
  <si>
    <t>carbonate dehydratase activity</t>
  </si>
  <si>
    <t>endoribonuclease activity</t>
  </si>
  <si>
    <t>exopeptidase activity</t>
  </si>
  <si>
    <t>A0A1D6S9G7|A0A1D6A916|A0A1D5YFE5</t>
  </si>
  <si>
    <t>peptidyl-prolyl cis-trans isomerase activity</t>
  </si>
  <si>
    <t>cis-trans isomerase activity</t>
  </si>
  <si>
    <t>substrate-specific transporter activity</t>
  </si>
  <si>
    <t>sucrose synthase activity</t>
  </si>
  <si>
    <t>transferase activity, transferring one-carbon groups</t>
  </si>
  <si>
    <t>A0A1D5TV46|W5G1K3|A0A096USZ7|A0A0C4BJE5|W5I1K0|A0A1D5XVG2</t>
  </si>
  <si>
    <t>chitin binding</t>
  </si>
  <si>
    <t>phenylalanine ammonia-lyase activity</t>
  </si>
  <si>
    <t>hydrogen-exporting ATPase activity</t>
  </si>
  <si>
    <t>ribonuclease activity</t>
  </si>
  <si>
    <t>carbohydrate phosphatase activity</t>
  </si>
  <si>
    <t>hydro-lyase activity</t>
  </si>
  <si>
    <t>A0A1D5WHU7|A0A1D5ZGS2</t>
  </si>
  <si>
    <t>ammonia-lyase activity</t>
  </si>
  <si>
    <t>racemase and epimerase activity, acting on carbohydrates and derivatives</t>
  </si>
  <si>
    <t>transmembrane transporter activity</t>
  </si>
  <si>
    <t>translation elongation factor activity</t>
  </si>
  <si>
    <t>inorganic diphosphatase activity</t>
  </si>
  <si>
    <t>racemase and epimerase activity</t>
  </si>
  <si>
    <t>phosphotransferase activity, phosphate group as acceptor</t>
  </si>
  <si>
    <t>pyrophosphatase activity</t>
  </si>
  <si>
    <t>A0A1D5RY72|Q41534|P69443|P20858|A0A1D6ARF6|Q332R4|P12112|A0A1D5WJH0|A0A1D6AS14</t>
  </si>
  <si>
    <t>cysteine-type endopeptidase inhibitor activity</t>
  </si>
  <si>
    <t>4 iron, 4 sulfur cluster binding</t>
  </si>
  <si>
    <t>hydrolase activity, acting on acid anhydrides, in phosphorus-containing anhydrides</t>
  </si>
  <si>
    <t>metallopeptidase activity</t>
  </si>
  <si>
    <t>oxidoreductase activity, acting on NAD(P)H, quinone or similar compound as acceptor</t>
  </si>
  <si>
    <t>nucleoside-triphosphatase activity</t>
  </si>
  <si>
    <t>A0A1D5RY72|Q41534|P69443|P20858|A0A1D6ARF6|Q332R4|P12112|A0A1D5WJH0</t>
  </si>
  <si>
    <t>acid phosphatase activity</t>
  </si>
  <si>
    <t>nucleoside-triphosphatase regulator activity</t>
  </si>
  <si>
    <t>guanyl ribonucleotide binding</t>
  </si>
  <si>
    <t>GTP binding</t>
  </si>
  <si>
    <t>guanyl nucleotide binding</t>
  </si>
  <si>
    <t>hydrolase activity</t>
  </si>
  <si>
    <t>W5C3H4|A0A1D6S9G7|A0A1D5TAT2|A0A1D5S607|A0A1D5UY15|P12112|W5DZW0|A0A1D5RYQ7|A0A1D5TAT3|A0A1D5UKX4|A0A1D6A916|P69443|P20858|A0A1D6AL49|A0A1D5ZGA2|Q9XEN6|A0A1D6AQ68|A0A1D5UAB5|B2B9U2|Q332R4|A0A080YUW6|A0A1D5WJH0|A0A1D5RU55|A0A1D5RY72|Q41534|P46285|A0A1D5TBU1|A0A1D6ARF6|W5B7Z6|W5H1G1|A0A1D5VCR6|A0A096USP9|W5F826|A0A1D5YFE5|A0A1D6AS14|Q4JH28</t>
  </si>
  <si>
    <t>serine-type endopeptidase activity</t>
  </si>
  <si>
    <t>A0A1D6AL49|A0A1D6AQ68</t>
  </si>
  <si>
    <t>oxidoreductase activity, acting on the CH-CH group of donors</t>
  </si>
  <si>
    <t>O-methyltransferase activity</t>
  </si>
  <si>
    <t>methyltransferase activity</t>
  </si>
  <si>
    <t>oxidoreductase activity, acting on peroxide as acceptor</t>
  </si>
  <si>
    <t>A0A1D5XFA3|A0A0C4BJ55|Q5S1S6</t>
  </si>
  <si>
    <t>serine-type peptidase activity</t>
  </si>
  <si>
    <t>A0A1D6AL49|A0A1D6AQ68|A0A1D5YFE5</t>
  </si>
  <si>
    <t>serine hydrolase activity</t>
  </si>
  <si>
    <t>carbon-oxygen lyase activity</t>
  </si>
  <si>
    <t>phosphatase activity</t>
  </si>
  <si>
    <t>carboxylic ester hydrolase activity</t>
  </si>
  <si>
    <t>transporter activity</t>
  </si>
  <si>
    <t>serine-type carboxypeptidase activity</t>
  </si>
  <si>
    <t>structural constituent of ribosome</t>
  </si>
  <si>
    <t>carboxypeptidase activity</t>
  </si>
  <si>
    <t>endopeptidase activity</t>
  </si>
  <si>
    <t>W5C3H4|W5F826|A0A1D6AL49|A0A1D6AQ68</t>
  </si>
  <si>
    <t>serine-type exopeptidase activity</t>
  </si>
  <si>
    <t>hydrolase activity, acting on ester bonds</t>
  </si>
  <si>
    <t>P46285|A0A1D5VCR6|A0A096USP9|A0A1D5TAT2|A0A1D5ZGA2|A0A1D5UAB5|A0A1D5UY15|A0A1D5TAT3</t>
  </si>
  <si>
    <t>translation factor activity, RNA binding</t>
  </si>
  <si>
    <t>monooxygenase activity</t>
  </si>
  <si>
    <t>hydrolase activity, acting on carbon-nitrogen (but not peptide) bonds</t>
  </si>
  <si>
    <t>UDP-glucosyltransferase activity</t>
  </si>
  <si>
    <t>structural molecule activity</t>
  </si>
  <si>
    <t>peptidase activity, acting on L-amino acid peptides</t>
  </si>
  <si>
    <t>GTPase activity</t>
  </si>
  <si>
    <t>glucosyltransferase activity</t>
  </si>
  <si>
    <t>phosphoric ester hydrolase activity</t>
  </si>
  <si>
    <t>metal ion binding</t>
  </si>
  <si>
    <t>A0A096USZ7|A0A1D5U667|A0A1D6S9G7|A0A1D5XIG8|A0A1D5U305|A0A1D6B1I9|A0A1D6AD54|A0A1D5XVG2|I3NM23|W5G1K3|A0A1D6AV05|A0A1D5TH84|A0A1D5TQ60|A0A1D6A916|Q00434|A0A1D5ZGA2|A0A1D6RID7|A0A1D6BPN1|C6K7G4|P00068|H9NAV6|A0A077RAG2|W5HZC6|A0A1D6C8E8|H9NAV2|A0A1D5S7T7|P46285|A0A1D5ZGS2|A0A1D5VD89|A0A0F7KKA2|W5DX10|X2D2D5|P11383|W5GBX1|W5FB83|A0A1D5WHU7|W5GDZ8|Q8VX48|A0A1D6AS14</t>
  </si>
  <si>
    <t>cation binding</t>
  </si>
  <si>
    <t>peptidase activity</t>
  </si>
  <si>
    <t>heme binding</t>
  </si>
  <si>
    <t>A0A077RAG2|W5DX10|A0A1D5S7T7|A0A1D5XFA3|A0A1D5XIG8|P00068</t>
  </si>
  <si>
    <t>peroxidase activity</t>
  </si>
  <si>
    <t>A0A1D5XFA3|Q5S1S6</t>
  </si>
  <si>
    <t>tetrapyrrole binding</t>
  </si>
  <si>
    <t>calcium ion binding</t>
  </si>
  <si>
    <t>nutrient reservoir activity</t>
  </si>
  <si>
    <t>A0A1D5TH84|A0A1D5U667|A0A1D5S132</t>
  </si>
  <si>
    <t>nucleotidyltransferase activity</t>
  </si>
  <si>
    <t>hydrolase activity, hydrolyzing O-glycosyl compounds</t>
  </si>
  <si>
    <t>A0A1D5RU55|Q9XEN6|A0A1D5RYQ7|Q4JH28</t>
  </si>
  <si>
    <t>UDP-glycosyltransferase activity</t>
  </si>
  <si>
    <t>hydrolase activity, acting on glycosyl bonds</t>
  </si>
  <si>
    <t>ligase activity</t>
  </si>
  <si>
    <t>RNA binding</t>
  </si>
  <si>
    <t>A0A1D5UAB5|A0A1D5UY15|W5C8D1</t>
  </si>
  <si>
    <t>iron ion binding</t>
  </si>
  <si>
    <t>W5DX10|A0A1D5XIG8</t>
  </si>
  <si>
    <t>oxidoreductase activity, acting on paired donors, with incorporation or reduction of molecular oxygen</t>
  </si>
  <si>
    <t>ion binding</t>
  </si>
  <si>
    <t>A0A096USZ7|A0A1D6B8Z2|A0A1D5W7M9|A0A1D5XVG2|A0A1D6D5I2|A0A1D6A916|Q00434|A0A1D5SGL3|A0A1D6RID7|C6K7G4|A0A1D5XTW4|P00068|A0A1D5X2X9|H9NAV6|A0A077RAG2|A0A1D5RY72|W5HZC6|A0A1D5RST4|H9NAV2|Q41534|A0A0C4BJE5|A0A1D5RUP2|A0A078BQY4|A0A1D5VDW6|W5H1G1|X2D2D5|P11383|W5GBX1|A0A096UQD1|W5G718|A0A1D5TAJ8|Q8VX48|A0A1D6AS14|A0A077S3V2|A0A1D5TV46|W5DYF8|A0A1D6AGT9|A0A1D5U667|A0A1D6S9G7|A0A1D5VFC5|A0A1D5XIG8|A0A1D5U305|A0A1D6B1I9|A0A1D6AD54|P12112|A0A1D5RYQ8|A0A1D5YF62|I3NM23|W5G1K3|A0A1D6AV05|A0A1D5TH84|A0A1D5TQ60|P20858|A0A1D5ZGA2|A0A1D6S8R7|A0A1D6BPN1|A0A1D5S288|Q332R4|A0A1D5X453|A0A1D6C8E8|A0A1D5S7T7|P46285|A0A1D5ZGS2|A0A1D5VD89|A0A1D6DFN1|A0A1D5TI80|A0A0F7KKA2|W5DX10|W5FB83|A0A1D5WHU7|W5GDZ8|A0A1D5Y2X9</t>
  </si>
  <si>
    <t>transition metal ion binding</t>
  </si>
  <si>
    <t>A0A096USZ7|A0A1D5U667|A0A1D6S9G7|A0A1D5XIG8|A0A1D6B1I9|A0A1D5VD89|A0A1D5XVG2|W5G1K3|W5DX10|A0A1D6AV05|W5GBX1|A0A1D5TH84|W5FB83|A0A1D5WHU7|A0A1D6A916</t>
  </si>
  <si>
    <t>anion binding</t>
  </si>
  <si>
    <t>A0A077S3V2|A0A1D5TV46|W5DYF8|A0A1D6AGT9|A0A1D6B8Z2|A0A1D5VFC5|A0A1D5W7M9|A0A1D6AD54|P12112|A0A1D5RYQ8|A0A1D5YF62|A0A1D6D5I2|P20858|A0A1D5SGL3|A0A1D6S8R7|A0A1D5S288|Q332R4|A0A1D5XTW4|A0A1D5X2X9|A0A1D5X453|A0A1D5RY72|A0A1D5RST4|Q41534|A0A0C4BJE5|A0A1D5RUP2|A0A078BQY4|A0A1D5VDW6|A0A1D6DFN1|A0A1D5TI80|W5H1G1|A0A096UQD1|W5G718|W5FB83|A0A1D5TAJ8|A0A1D5Y2X9</t>
  </si>
  <si>
    <t>transferase activity, transferring acyl groups</t>
  </si>
  <si>
    <t>nucleotide binding</t>
  </si>
  <si>
    <t>W5DYF8|A0A1D6AGT9|A0A1D5VFC5|A0A1D5W7M9|A0A1D6AD54|P12112|A0A1D5RYQ8|A0A1D5YF62|A0A1D6A2L5|A0A1D5YBJ4|P20858|A0A1D5SGL3|A0A1D6BRN0|A0A1D6S8R7|A0A1D5S288|Q332R4|A0A1D5XTW4|A0A1D5X2X9|A0A1D5X453|A0A1D5RY72|Q41518|A0A1D5RST4|Q41534|A0A1D5RUP2|A0A078BQY4|A0A1D5XJY0|A0A1D6DFN1|A0A1D6ATH8|A0A1D5TI80|W5H1G1|W5G718|W5FB83|A0A1D5TAJ8|A0A1D5Z105|A0A1D5X443|A0A1D5Y2X9</t>
  </si>
  <si>
    <t>nucleoside phosphate binding</t>
  </si>
  <si>
    <t>small molecule binding</t>
  </si>
  <si>
    <t>zinc ion binding</t>
  </si>
  <si>
    <t>W5G1K3|A0A096USZ7|A0A1D6AV05|W5GBX1|A0A1D5WHU7|A0A1D6B1I9|A0A1D5XVG2</t>
  </si>
  <si>
    <t>transferase activity, transferring hexosyl groups</t>
  </si>
  <si>
    <t>purine ribonucleoside triphosphate binding</t>
  </si>
  <si>
    <t>A0A1D5RY72|Q41534|W5DYF8|A0A1D6AGT9|A0A1D5RUP2|A0A1D5VFC5|A0A078BQY4|A0A1D5W7M9|A0A1D6AD54|A0A1D6DFN1|P12112|A0A1D5RYQ8|A0A1D5TI80|A0A1D5YF62|W5H1G1|W5FB83|P20858|A0A1D6S8R7|Q332R4|A0A1D5X2X9|A0A1D5Y2X9</t>
  </si>
  <si>
    <t>ATP binding</t>
  </si>
  <si>
    <t>Q41534|W5DYF8|A0A1D6AGT9|A0A1D5RUP2|A0A1D5VFC5|A0A078BQY4|A0A1D6AD54|A0A1D6DFN1|P12112|A0A1D5RYQ8|A0A1D5YF62|W5H1G1|W5FB83|P20858|A0A1D6S8R7|Q332R4|A0A1D5X2X9|A0A1D5Y2X9</t>
  </si>
  <si>
    <t>binding</t>
  </si>
  <si>
    <t>A0A1D5UY15|A0A1D6D5I2|A0A1D6A2L5|A0A1D6A916|Q00434|A0A1D5SGL3|A0A1D5UAB5|Q2PCC1|A0A1D5XTW4|A0A1D5SZA9|H9NAV6|A0A077RAG2|W5HZC6|H9NAV2|Q41534|A0A078BQY4|A0A1D5VDW6|A0A1D6ATH8|Q9ATG4|X2D2D5|W5GBX1|W5G718|Q8VX48|W5C8D1|A0A077S3V2|A0A1D5TV46|W5DYF8|A0A1D5XFA3|A0A1D6AGT9|A0A1D5XIG8|A0A1D5TAT2|A0A1D6AD54|P12112|A0A1D5RYQ8|A0A1D5TAT3|A0A1D5YF62|A0A1D6AV05|A0A1D5TH84|A0A1D6BRN0|A0A1D6S8R7|A0A1D5S288|A0A077RVM2|A0A1D5X453|A0A1D6BRX1|D2T2K0|A0A1D5S7T7|A0A1D5YHT3|A0A1D5Z8I6|A0A1D5YR64|A0A1D5Y2X9|A0A096USZ7|A0A1D6B8Z2|A0A1D5W7M9|A0A1D5XVG2|A0A077RYA3|W5F9T2|A0A1D6RID7|C6K7G4|P00068|A0A1D5X2X9|A0A1D5RY72|A0A1D5RST4|A0A0C4BJE5|A0A1D5RUP2|A0A1D5XJY0|A0A1D5YTI6|W5H1G1|P11383|A0A096UQD1|A0A1D5YHQ5|A0A1D5TAJ8|A0A1D5Z105|A0A1D5X443|A0A1D6AS14|A0A1D5U667|A0A1D6S9G7|A0A1D5VFC5|A0A1D5U305|A0A1D6B1I9|I3NM23|W5G1K3|A0A1D5TQ60|A0A1D5SL74|A0A1D5YBJ4|P20858|A0A1D5ZGA2|Q9XEN6|A0A1D6BPN1|Q332R4|A0A1D6BFT7|Q41518|A0A1D6C8E8|P46285|A0A1D5ZGS2|A0A1D5VD89|A0A1D6DFN1|A0A1D5TI80|A0A0F7KKA2|W5DX10|W5FB83|A0A1D5WHU7|Q2PCB6|W5GDZ8</t>
  </si>
  <si>
    <t>transferase activity, transferring glycosyl groups</t>
  </si>
  <si>
    <t>carbohydrate derivative binding</t>
  </si>
  <si>
    <t>A0A1D5RY72|Q41534|W5DYF8|A0A1D6AGT9|A0A1D5RUP2|A0A1D5VFC5|A0A078BQY4|A0A1D5W7M9|A0A1D6AD54|A0A1D6DFN1|P12112|A0A1D5RYQ8|A0A1D5TI80|A0A1D5YF62|W5H1G1|W5FB83|P20858|A0A1D5SGL3|A0A1D5TAJ8|Q9XEN6|A0A1D6S8R7|Q332R4|A0A1D5X2X9|A0A1D5Y2X9</t>
  </si>
  <si>
    <t>ribonucleotide binding</t>
  </si>
  <si>
    <t>A0A1D5RY72|Q41534|W5DYF8|A0A1D6AGT9|A0A1D5RUP2|A0A1D5VFC5|A0A078BQY4|A0A1D5W7M9|A0A1D6AD54|A0A1D6DFN1|P12112|A0A1D5RYQ8|A0A1D5TI80|A0A1D5YF62|W5H1G1|W5FB83|P20858|A0A1D5SGL3|A0A1D5TAJ8|A0A1D6S8R7|Q332R4|A0A1D5X2X9|A0A1D5Y2X9</t>
  </si>
  <si>
    <t>DNA binding</t>
  </si>
  <si>
    <t>A0A1D6BFT7|A0A1D5YHQ5|A0A1D5SL74|A0A1D6B1I9|A0A1D5SZA9|A0A1D5Z8I6|A0A1D5YTI6|W5F9T2</t>
  </si>
  <si>
    <t>transferase activity</t>
  </si>
  <si>
    <t>A0A077S3V2|A0A1D5TV46|A0A1D6RDZ8|A0A1D5V9N0|A0A096USZ7|A0A1D6CDM3|A0A1D6AK65|A0A1D6BU60|A0A0C4BJE5|A0A1D6AGT9|A0A1D6B8Z2|A0A1D5RUP2|A0A1D5VDW6|W5I1K0|A0A1D6DFN1|A0A1D5XVG2|A0A1D6AC03|W5G1K3|A0A1D6D2L5|A0A1D6BLQ7|Q8LGN5|A0A1D6S518|A0A1D5VL14</t>
  </si>
  <si>
    <t>purine ribonucleoside binding</t>
  </si>
  <si>
    <t>purine ribonucleotide binding</t>
  </si>
  <si>
    <t>purine nucleoside binding</t>
  </si>
  <si>
    <t>purine nucleotide binding</t>
  </si>
  <si>
    <t>ribonucleoside binding</t>
  </si>
  <si>
    <t>nucleoside binding</t>
  </si>
  <si>
    <t>transferase activity, transferring phosphorus-containing groups</t>
  </si>
  <si>
    <t>A0A1D6RDZ8|A0A1D6AK65|A0A1D6AGT9|A0A1D5RUP2|A0A1D6BLQ7|A0A1D6S518|A0A1D6DFN1|A0A1D6AC03</t>
  </si>
  <si>
    <t>adenyl ribonucleotide binding</t>
  </si>
  <si>
    <t>adenyl nucleotide binding</t>
  </si>
  <si>
    <t>kinase activity</t>
  </si>
  <si>
    <t>A0A1D6RDZ8|A0A1D6AK65|A0A1D6AGT9|A0A1D5RUP2|A0A1D6DFN1|A0A1D6AC03</t>
  </si>
  <si>
    <t>nucleic acid binding</t>
  </si>
  <si>
    <t>A0A1D6BFT7|Q41518|A0A1D5TAT2|A0A1D6B1I9|A0A1D5UY15|A0A1D5Z8I6|A0A1D5YTI6|W5F9T2|A0A1D5TAT3|A0A1D6A2L5|A0A1D5YHQ5|A0A1D5SL74|A0A1D5YBJ4|A0A1D5UAB5|A0A1D5SZA9|A0A1D5X443|W5C8D1</t>
  </si>
  <si>
    <t>heterocyclic compound binding</t>
  </si>
  <si>
    <t>A0A1D6B8Z2|A0A1D5W7M9|A0A1D5UY15|W5F9T2|A0A1D6A2L5|A0A1D5SGL3|A0A1D5UAB5|A0A1D5XTW4|A0A1D5SZA9|P00068|A0A1D5X2X9|A0A077RAG2|A0A1D5RY72|A0A1D5RST4|Q41534|A0A0C4BJE5|A0A1D5RUP2|A0A078BQY4|A0A1D5VDW6|A0A1D5XJY0|A0A1D6ATH8|A0A1D5YTI6|W5H1G1|W5G718|A0A1D5YHQ5|A0A1D5TAJ8|A0A1D5Z105|A0A1D5X443|W5C8D1|A0A077S3V2|A0A1D5TV46|W5DYF8|A0A1D5XFA3|A0A1D6AGT9|A0A1D5VFC5|A0A1D5XIG8|A0A1D5TAT2|A0A1D6B1I9|A0A1D6AD54|P12112|A0A1D5RYQ8|A0A1D5TAT3|A0A1D5YF62|A0A1D5SL74|A0A1D5YBJ4|P20858|A0A1D6BRN0|A0A1D6S8R7|A0A1D5S288|Q332R4|A0A1D5X453|A0A1D6BFT7|Q41518|A0A1D5S7T7|A0A1D6DFN1|A0A1D5Z8I6|A0A1D5TI80|W5DX10|W5FB83|A0A1D5Y2X9</t>
  </si>
  <si>
    <t>organic cyclic compound binding</t>
  </si>
  <si>
    <t>phosphotransferase activity, alcohol group as acceptor</t>
  </si>
  <si>
    <t>A0A1D6AK65|A0A1D6BLQ7|A0A1D6DFN1|A0A1D6AC03</t>
  </si>
  <si>
    <t>molecular_function</t>
  </si>
  <si>
    <t>A0A1D6BU60|A0A1D5VDV6|W5CB91|A0A1D5Z0B6|A0A1D5UY15|W5DZW0|B9VGW3|A0A077RSI3|Q9SAW5|A0A1D6A916|A0A1D5UAB5|Q2PCC1|H9NAV6|A0A077RAG2|A0A1D6AK65|A0A1D6BV92|H9NAV2|A0A1D6RKS0|A0A078BQY4|A0A1D5VDW6|A0A1D5YFR1|A0A1D6AA24|A0A1D6ATH8|A0A1D6D2L5|X2D2D5|W5D0E3|Q8VX48|W5C8D1|A0A077S3V2|A0A1D5V9N0|A0A096UNV4|W5DYF8|A0A1D5XFA3|A3KLL4|A0A1D5XIG8|A0A1D5TAT2|A0A1D5S607|A0A1D6AD54|A0A1D5SAW1|Q5S1S6|A0A1D5TAT3|A0A1D5VC03|A0A1D5ZGM0|P69443|A0A1D6AL49|A0A1D5YNN8|A0A1D6BRN0|B2B9U2|A0A1D5S288|A0A077RVM2|W5BEP1|A0A1D5S7T7|A0A1D5YHT3|A0A077RYD0|A0A1D5YR64|A0A1D5VCR6|A0A1D5YRW6|A0A1D5Y2X9|A0A1D6B8Z2|A0A077RYA3|A0A1D5RV09|A0A1D6S518|C6K7G4|A0A080YUW6|A0A1D5X2X9|A0A1D5RY72|A0A0C4BJE5|A0A1D5RUP2|A0A1D5RY74|A0A1D5TBU1|A0A1D5XJY0|A0A1D6BUC5|A0A1D5YTI6|W5B7Z6|W5H1G1|P11383|A0A0C4BJ55|A0A096USP9|A0A1D5YHQ5|A0A1D6BLQ7|A0A1D5Z105|A0A1D5VL14|A0A1D6AS14|Q9ZTU7|A0A1D5U667|A0A1D6S9G7|A0A1D5VFC5|A0A1D5U305|A0A1D6B1I9|A0A1D6RQ96|Q6XPZ4|W5G1K3|A0A1D6AEC8|A0A1D5SL74|P20858|Q9XEN6|Q332R4|A0A1D5WJH0|A0A1D6BFT7|Q41518|A0A1D6CDM3|A0A1D6C8E8|A0A1D6BF30|A0A1D6DFN1|A0A1D6AC03|A0A0F7KKA2|A0A1D5YL69|W5D700|W5DX10|A0A1D5VE13|A0A1D5WHU7|A0A1D5X268|W4ZZ08|A0A1D6CYV0|A0A1D5S132|A0A1D5TL58|Q9FS79|A0A1D5ZD12|A0A1D6D5I2|A0A1D6A2L5|Q00434|A0A1D5SGL3|A0A1D5XTW4|A0A1D5SZA9|W5HZC6|Q6QAX7|Q41534|A0A1D5XQ18|Q9ATG4|W5GBX1|W5G718|A0A1D5UUS2|A0A1D5TV46|A0A1D6AGT9|P12112|A0A1D5RYQ8|A0A1D5RYQ7|A0A1D5YF62|A0A1D6AV05|A0A1D5TH84|A0A1D5SE57|A0A1D6AQ68|A0A1D6S8R7|A0A1D5VGQ8|A0A1D5X453|A0A1D6BRX1|D2T2K0|A0A1D5Z8I6|A0A1D5VI53|A0A1D6A749|A0A1D6RDZ8|A0A096USZ7|W5C3H4|A0A1D6AR73|W5I1K0|A0A1D5W7M9|A0A1D5XVG2|W5F9T2|A0A1D6BMJ6|Q8LGN5|A0A1D5Z4N3|A0A1D6RID7|P00068|A0A1D5RST4|A0A1D5UBI2|A0A096UQD1|W5F826|A0A1D6CJB7|A0A1D5TAJ8|A0A1D5YFE5|W5GUI9|A0A1D5X443|Q4JH28|O64394|A0A1D5RTS1|A7XDG5|I3NM23|W5BML0|A0A1D5TQ60|A0A1D5YBJ4|A0A1D5UKX4|A0A1D5ZGA2|A0A1D6BPN1|A0A1D5RU55|P46285|D8L9Q5|A0A1D6SE58|A0A1D6B8P9|A0A1D5ZGS2|A0A1D5VD89|A0A1D6ARF6|A0A1D5TI80|A0A1D5ZG19|W5FB83|Q2PCB6|W5GDZ8|A7WK82</t>
  </si>
  <si>
    <t>Freq among present</t>
  </si>
  <si>
    <t>Freq in genome</t>
  </si>
  <si>
    <t>Fold enrichment</t>
  </si>
  <si>
    <t>GO ID – Gene Ontology ID (without the GO00... prefix)
Description – GO category name
p-value – enrichment p-value
corr p-value – FDR adjusted p-value
x – No. of proteins in the list of “present proteins” which belong to the GO category.
n – Total No. of proteins in the GO category
X – Total No. of proteins in the list of “present proteins” (excluding proteins which do not belong to any GO category)
N – Total No. of proteins in Triticum aestivum (as downloaded from Uniprot, excluding proteins which do not belong to any GO category).
Freq among present – Frequency of this GO category within the “present proteins” (x/X)
Freq in genome – Frequence of this GO category within the entire proteome (n/N)
Fold enrichment – Freq among present / Freq in genome
Genes in test set - proteins in the list of “present proteins” which belong to the GO category.</t>
  </si>
  <si>
    <t>Molecular function categorization of proteins released from dead glumes of wild emmer wheat (&gt;30% coverage)</t>
  </si>
  <si>
    <t>Biological process (BP) categorization of proteins released from dead glumes of wild emmer wheat (&gt;30% coverage)</t>
  </si>
  <si>
    <t>Goslim plants Categorization (&gt; 30% coverage)</t>
  </si>
  <si>
    <t>Goslim Categorization (&gt; 30% co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9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8"/>
  <sheetViews>
    <sheetView workbookViewId="0">
      <selection activeCell="O2" sqref="O2"/>
    </sheetView>
  </sheetViews>
  <sheetFormatPr baseColWidth="10" defaultColWidth="8.83203125" defaultRowHeight="14" x14ac:dyDescent="0"/>
  <cols>
    <col min="2" max="2" width="40.5" customWidth="1"/>
    <col min="9" max="10" width="8.83203125" style="2"/>
    <col min="11" max="11" width="8.83203125" style="3"/>
  </cols>
  <sheetData>
    <row r="1" spans="1:12" ht="17">
      <c r="A1" s="4" t="s">
        <v>1065</v>
      </c>
    </row>
    <row r="2" spans="1:12">
      <c r="A2" s="5" t="s">
        <v>1063</v>
      </c>
      <c r="B2" s="6"/>
      <c r="C2" s="6"/>
      <c r="D2" s="6"/>
      <c r="E2" s="6"/>
      <c r="F2" s="6"/>
      <c r="G2" s="6"/>
      <c r="H2" s="6"/>
      <c r="I2" s="6"/>
    </row>
    <row r="3" spans="1:12">
      <c r="A3" t="s">
        <v>49</v>
      </c>
      <c r="B3" t="s">
        <v>56</v>
      </c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  <c r="I3" s="2" t="s">
        <v>1060</v>
      </c>
      <c r="J3" s="2" t="s">
        <v>1061</v>
      </c>
      <c r="K3" s="3" t="s">
        <v>1062</v>
      </c>
      <c r="L3" t="s">
        <v>57</v>
      </c>
    </row>
    <row r="4" spans="1:12">
      <c r="A4">
        <v>8150</v>
      </c>
      <c r="B4" t="s">
        <v>685</v>
      </c>
      <c r="C4">
        <v>1</v>
      </c>
      <c r="D4">
        <v>1</v>
      </c>
      <c r="E4">
        <v>177</v>
      </c>
      <c r="F4">
        <v>59737</v>
      </c>
      <c r="G4">
        <v>177</v>
      </c>
      <c r="H4">
        <v>59737</v>
      </c>
      <c r="I4" s="2">
        <f t="shared" ref="I4:I67" si="0">E4/G4</f>
        <v>1</v>
      </c>
      <c r="J4" s="2">
        <f t="shared" ref="J4:J67" si="1">F4/H4</f>
        <v>1</v>
      </c>
      <c r="K4" s="3">
        <f t="shared" ref="K4:K67" si="2">I4/J4</f>
        <v>1</v>
      </c>
      <c r="L4" t="s">
        <v>686</v>
      </c>
    </row>
    <row r="5" spans="1:12">
      <c r="A5">
        <v>8152</v>
      </c>
      <c r="B5" t="s">
        <v>403</v>
      </c>
      <c r="C5" s="1">
        <v>9.3838000000000005E-2</v>
      </c>
      <c r="D5" s="1">
        <v>0.17204</v>
      </c>
      <c r="E5">
        <v>135</v>
      </c>
      <c r="F5">
        <v>42748</v>
      </c>
      <c r="G5">
        <v>177</v>
      </c>
      <c r="H5">
        <v>59737</v>
      </c>
      <c r="I5" s="2">
        <f t="shared" si="0"/>
        <v>0.76271186440677963</v>
      </c>
      <c r="J5" s="2">
        <f t="shared" si="1"/>
        <v>0.71560339488089464</v>
      </c>
      <c r="K5" s="3">
        <f t="shared" si="2"/>
        <v>1.065830416488907</v>
      </c>
      <c r="L5" t="s">
        <v>404</v>
      </c>
    </row>
    <row r="6" spans="1:12">
      <c r="A6">
        <v>44699</v>
      </c>
      <c r="B6" t="s">
        <v>78</v>
      </c>
      <c r="C6" s="1">
        <v>1.5288000000000001E-16</v>
      </c>
      <c r="D6" s="1">
        <v>5.0450999999999999E-15</v>
      </c>
      <c r="E6">
        <v>114</v>
      </c>
      <c r="F6">
        <v>20326</v>
      </c>
      <c r="G6">
        <v>177</v>
      </c>
      <c r="H6">
        <v>59737</v>
      </c>
      <c r="I6" s="2">
        <f t="shared" si="0"/>
        <v>0.64406779661016944</v>
      </c>
      <c r="J6" s="2">
        <f t="shared" si="1"/>
        <v>0.34025813147630446</v>
      </c>
      <c r="K6" s="3">
        <f t="shared" si="2"/>
        <v>1.8928799550379658</v>
      </c>
      <c r="L6" t="s">
        <v>79</v>
      </c>
    </row>
    <row r="7" spans="1:12">
      <c r="A7">
        <v>9987</v>
      </c>
      <c r="B7" t="s">
        <v>386</v>
      </c>
      <c r="C7" s="1">
        <v>7.2180999999999995E-2</v>
      </c>
      <c r="D7" s="1">
        <v>0.13957</v>
      </c>
      <c r="E7">
        <v>109</v>
      </c>
      <c r="F7">
        <v>33378</v>
      </c>
      <c r="G7">
        <v>177</v>
      </c>
      <c r="H7">
        <v>59737</v>
      </c>
      <c r="I7" s="2">
        <f t="shared" si="0"/>
        <v>0.61581920903954801</v>
      </c>
      <c r="J7" s="2">
        <f t="shared" si="1"/>
        <v>0.55874918392286188</v>
      </c>
      <c r="K7" s="3">
        <f t="shared" si="2"/>
        <v>1.1021388965904333</v>
      </c>
      <c r="L7" t="s">
        <v>387</v>
      </c>
    </row>
    <row r="8" spans="1:12">
      <c r="A8">
        <v>44710</v>
      </c>
      <c r="B8" t="s">
        <v>60</v>
      </c>
      <c r="C8" s="1">
        <v>4.2016000000000001E-19</v>
      </c>
      <c r="D8" s="1">
        <v>1.0399E-16</v>
      </c>
      <c r="E8">
        <v>98</v>
      </c>
      <c r="F8">
        <v>14380</v>
      </c>
      <c r="G8">
        <v>177</v>
      </c>
      <c r="H8">
        <v>59737</v>
      </c>
      <c r="I8" s="2">
        <f t="shared" si="0"/>
        <v>0.5536723163841808</v>
      </c>
      <c r="J8" s="2">
        <f t="shared" si="1"/>
        <v>0.2407218306911964</v>
      </c>
      <c r="K8" s="3">
        <f t="shared" si="2"/>
        <v>2.300050289557845</v>
      </c>
      <c r="L8" t="s">
        <v>61</v>
      </c>
    </row>
    <row r="9" spans="1:12">
      <c r="A9">
        <v>44237</v>
      </c>
      <c r="B9" t="s">
        <v>522</v>
      </c>
      <c r="C9" s="1">
        <v>0.42459000000000002</v>
      </c>
      <c r="D9" s="1">
        <v>0.57267999999999997</v>
      </c>
      <c r="E9">
        <v>85</v>
      </c>
      <c r="F9">
        <v>28096</v>
      </c>
      <c r="G9">
        <v>177</v>
      </c>
      <c r="H9">
        <v>59737</v>
      </c>
      <c r="I9" s="2">
        <f t="shared" si="0"/>
        <v>0.48022598870056499</v>
      </c>
      <c r="J9" s="2">
        <f t="shared" si="1"/>
        <v>0.47032827226007334</v>
      </c>
      <c r="K9" s="3">
        <f t="shared" si="2"/>
        <v>1.0210442727436522</v>
      </c>
      <c r="L9" t="s">
        <v>523</v>
      </c>
    </row>
    <row r="10" spans="1:12">
      <c r="A10">
        <v>71704</v>
      </c>
      <c r="B10" t="s">
        <v>622</v>
      </c>
      <c r="C10" s="1">
        <v>0.94140999999999997</v>
      </c>
      <c r="D10">
        <v>1</v>
      </c>
      <c r="E10">
        <v>85</v>
      </c>
      <c r="F10">
        <v>32025</v>
      </c>
      <c r="G10">
        <v>177</v>
      </c>
      <c r="H10">
        <v>59737</v>
      </c>
      <c r="I10" s="2">
        <f t="shared" si="0"/>
        <v>0.48022598870056499</v>
      </c>
      <c r="J10" s="2">
        <f t="shared" si="1"/>
        <v>0.53609990458175005</v>
      </c>
      <c r="K10" s="3">
        <f t="shared" si="2"/>
        <v>0.89577704565201088</v>
      </c>
      <c r="L10" t="s">
        <v>623</v>
      </c>
    </row>
    <row r="11" spans="1:12">
      <c r="A11">
        <v>44238</v>
      </c>
      <c r="B11" t="s">
        <v>647</v>
      </c>
      <c r="C11" s="1">
        <v>0.98480000000000001</v>
      </c>
      <c r="D11">
        <v>1</v>
      </c>
      <c r="E11">
        <v>77</v>
      </c>
      <c r="F11">
        <v>30667</v>
      </c>
      <c r="G11">
        <v>177</v>
      </c>
      <c r="H11">
        <v>59737</v>
      </c>
      <c r="I11" s="2">
        <f t="shared" si="0"/>
        <v>0.43502824858757061</v>
      </c>
      <c r="J11" s="2">
        <f t="shared" si="1"/>
        <v>0.51336692502134351</v>
      </c>
      <c r="K11" s="3">
        <f t="shared" si="2"/>
        <v>0.84740217451578925</v>
      </c>
      <c r="L11" t="s">
        <v>648</v>
      </c>
    </row>
    <row r="12" spans="1:12">
      <c r="A12">
        <v>44763</v>
      </c>
      <c r="B12" t="s">
        <v>93</v>
      </c>
      <c r="C12" s="1">
        <v>1.0948999999999999E-11</v>
      </c>
      <c r="D12" s="1">
        <v>2.0074E-10</v>
      </c>
      <c r="E12">
        <v>65</v>
      </c>
      <c r="F12">
        <v>9454</v>
      </c>
      <c r="G12">
        <v>177</v>
      </c>
      <c r="H12">
        <v>59737</v>
      </c>
      <c r="I12" s="2">
        <f t="shared" si="0"/>
        <v>0.3672316384180791</v>
      </c>
      <c r="J12" s="2">
        <f t="shared" si="1"/>
        <v>0.15826037464218157</v>
      </c>
      <c r="K12" s="3">
        <f t="shared" si="2"/>
        <v>2.320426949881615</v>
      </c>
      <c r="L12" t="s">
        <v>94</v>
      </c>
    </row>
    <row r="13" spans="1:12">
      <c r="A13">
        <v>55114</v>
      </c>
      <c r="B13" t="s">
        <v>122</v>
      </c>
      <c r="C13" s="1">
        <v>7.9567E-10</v>
      </c>
      <c r="D13" s="1">
        <v>8.3163999999999999E-9</v>
      </c>
      <c r="E13">
        <v>56</v>
      </c>
      <c r="F13">
        <v>8213</v>
      </c>
      <c r="G13">
        <v>177</v>
      </c>
      <c r="H13">
        <v>59737</v>
      </c>
      <c r="I13" s="2">
        <f t="shared" si="0"/>
        <v>0.31638418079096048</v>
      </c>
      <c r="J13" s="2">
        <f t="shared" si="1"/>
        <v>0.13748598021326816</v>
      </c>
      <c r="K13" s="3">
        <f t="shared" si="2"/>
        <v>2.3012104965188853</v>
      </c>
      <c r="L13" t="s">
        <v>123</v>
      </c>
    </row>
    <row r="14" spans="1:12">
      <c r="A14">
        <v>44281</v>
      </c>
      <c r="B14" t="s">
        <v>58</v>
      </c>
      <c r="C14" s="1">
        <v>9.0295000000000001E-21</v>
      </c>
      <c r="D14" s="1">
        <v>4.4695999999999997E-18</v>
      </c>
      <c r="E14">
        <v>55</v>
      </c>
      <c r="F14">
        <v>4373</v>
      </c>
      <c r="G14">
        <v>177</v>
      </c>
      <c r="H14">
        <v>59737</v>
      </c>
      <c r="I14" s="2">
        <f t="shared" si="0"/>
        <v>0.31073446327683618</v>
      </c>
      <c r="J14" s="2">
        <f t="shared" si="1"/>
        <v>7.3204211795034904E-2</v>
      </c>
      <c r="K14" s="3">
        <f t="shared" si="2"/>
        <v>4.2447620930181484</v>
      </c>
      <c r="L14" t="s">
        <v>59</v>
      </c>
    </row>
    <row r="15" spans="1:12">
      <c r="A15">
        <v>6807</v>
      </c>
      <c r="B15" t="s">
        <v>315</v>
      </c>
      <c r="C15" s="1">
        <v>1.9099000000000001E-2</v>
      </c>
      <c r="D15" s="1">
        <v>4.8233999999999999E-2</v>
      </c>
      <c r="E15">
        <v>50</v>
      </c>
      <c r="F15">
        <v>12797</v>
      </c>
      <c r="G15">
        <v>177</v>
      </c>
      <c r="H15">
        <v>59737</v>
      </c>
      <c r="I15" s="2">
        <f t="shared" si="0"/>
        <v>0.2824858757062147</v>
      </c>
      <c r="J15" s="2">
        <f t="shared" si="1"/>
        <v>0.21422234126253412</v>
      </c>
      <c r="K15" s="3">
        <f t="shared" si="2"/>
        <v>1.3186574007237748</v>
      </c>
      <c r="L15" t="s">
        <v>316</v>
      </c>
    </row>
    <row r="16" spans="1:12">
      <c r="A16">
        <v>1901564</v>
      </c>
      <c r="B16" t="s">
        <v>105</v>
      </c>
      <c r="C16" s="1">
        <v>6.0333999999999996E-11</v>
      </c>
      <c r="D16" s="1">
        <v>8.6136999999999999E-10</v>
      </c>
      <c r="E16">
        <v>44</v>
      </c>
      <c r="F16">
        <v>5067</v>
      </c>
      <c r="G16">
        <v>177</v>
      </c>
      <c r="H16">
        <v>59737</v>
      </c>
      <c r="I16" s="2">
        <f t="shared" si="0"/>
        <v>0.24858757062146894</v>
      </c>
      <c r="J16" s="2">
        <f t="shared" si="1"/>
        <v>8.4821802233121857E-2</v>
      </c>
      <c r="K16" s="3">
        <f t="shared" si="2"/>
        <v>2.9307037115087211</v>
      </c>
      <c r="L16" t="s">
        <v>106</v>
      </c>
    </row>
    <row r="17" spans="1:12">
      <c r="A17">
        <v>34641</v>
      </c>
      <c r="B17" t="s">
        <v>502</v>
      </c>
      <c r="C17" s="1">
        <v>0.31706000000000001</v>
      </c>
      <c r="D17" s="1">
        <v>0.44840999999999998</v>
      </c>
      <c r="E17">
        <v>37</v>
      </c>
      <c r="F17">
        <v>11504</v>
      </c>
      <c r="G17">
        <v>177</v>
      </c>
      <c r="H17">
        <v>59737</v>
      </c>
      <c r="I17" s="2">
        <f t="shared" si="0"/>
        <v>0.20903954802259886</v>
      </c>
      <c r="J17" s="2">
        <f t="shared" si="1"/>
        <v>0.19257746455295713</v>
      </c>
      <c r="K17" s="3">
        <f t="shared" si="2"/>
        <v>1.0854829172658196</v>
      </c>
      <c r="L17" t="s">
        <v>503</v>
      </c>
    </row>
    <row r="18" spans="1:12">
      <c r="A18">
        <v>6725</v>
      </c>
      <c r="B18" t="s">
        <v>475</v>
      </c>
      <c r="C18" s="1">
        <v>0.22672999999999999</v>
      </c>
      <c r="D18" s="1">
        <v>0.34112999999999999</v>
      </c>
      <c r="E18">
        <v>34</v>
      </c>
      <c r="F18">
        <v>10065</v>
      </c>
      <c r="G18">
        <v>177</v>
      </c>
      <c r="H18">
        <v>59737</v>
      </c>
      <c r="I18" s="2">
        <f t="shared" si="0"/>
        <v>0.19209039548022599</v>
      </c>
      <c r="J18" s="2">
        <f t="shared" si="1"/>
        <v>0.16848854143997857</v>
      </c>
      <c r="K18" s="3">
        <f t="shared" si="2"/>
        <v>1.1400798762843776</v>
      </c>
      <c r="L18" t="s">
        <v>476</v>
      </c>
    </row>
    <row r="19" spans="1:12">
      <c r="A19">
        <v>1901360</v>
      </c>
      <c r="B19" t="s">
        <v>482</v>
      </c>
      <c r="C19" s="1">
        <v>0.25805</v>
      </c>
      <c r="D19" s="1">
        <v>0.38242999999999999</v>
      </c>
      <c r="E19">
        <v>34</v>
      </c>
      <c r="F19">
        <v>10231</v>
      </c>
      <c r="G19">
        <v>177</v>
      </c>
      <c r="H19">
        <v>59737</v>
      </c>
      <c r="I19" s="2">
        <f t="shared" si="0"/>
        <v>0.19209039548022599</v>
      </c>
      <c r="J19" s="2">
        <f t="shared" si="1"/>
        <v>0.17126738872055844</v>
      </c>
      <c r="K19" s="3">
        <f t="shared" si="2"/>
        <v>1.1215818546380862</v>
      </c>
      <c r="L19" t="s">
        <v>476</v>
      </c>
    </row>
    <row r="20" spans="1:12">
      <c r="A20">
        <v>5975</v>
      </c>
      <c r="B20" t="s">
        <v>134</v>
      </c>
      <c r="C20" s="1">
        <v>1.9951000000000001E-8</v>
      </c>
      <c r="D20" s="1">
        <v>1.7270999999999999E-7</v>
      </c>
      <c r="E20">
        <v>33</v>
      </c>
      <c r="F20">
        <v>3769</v>
      </c>
      <c r="G20">
        <v>177</v>
      </c>
      <c r="H20">
        <v>59737</v>
      </c>
      <c r="I20" s="2">
        <f t="shared" si="0"/>
        <v>0.1864406779661017</v>
      </c>
      <c r="J20" s="2">
        <f t="shared" si="1"/>
        <v>6.3093225304250294E-2</v>
      </c>
      <c r="K20" s="3">
        <f t="shared" si="2"/>
        <v>2.95500312540754</v>
      </c>
      <c r="L20" t="s">
        <v>135</v>
      </c>
    </row>
    <row r="21" spans="1:12">
      <c r="A21">
        <v>6082</v>
      </c>
      <c r="B21" t="s">
        <v>110</v>
      </c>
      <c r="C21" s="1">
        <v>2.0364000000000001E-10</v>
      </c>
      <c r="D21" s="1">
        <v>2.6527000000000002E-9</v>
      </c>
      <c r="E21">
        <v>32</v>
      </c>
      <c r="F21">
        <v>2954</v>
      </c>
      <c r="G21">
        <v>177</v>
      </c>
      <c r="H21">
        <v>59737</v>
      </c>
      <c r="I21" s="2">
        <f t="shared" si="0"/>
        <v>0.1807909604519774</v>
      </c>
      <c r="J21" s="2">
        <f t="shared" si="1"/>
        <v>4.9450089559234647E-2</v>
      </c>
      <c r="K21" s="3">
        <f t="shared" si="2"/>
        <v>3.6560289791874658</v>
      </c>
      <c r="L21" t="s">
        <v>111</v>
      </c>
    </row>
    <row r="22" spans="1:12">
      <c r="A22">
        <v>19752</v>
      </c>
      <c r="B22" t="s">
        <v>120</v>
      </c>
      <c r="C22" s="1">
        <v>6.0563000000000001E-10</v>
      </c>
      <c r="D22" s="1">
        <v>6.5171000000000002E-9</v>
      </c>
      <c r="E22">
        <v>31</v>
      </c>
      <c r="F22">
        <v>2909</v>
      </c>
      <c r="G22">
        <v>177</v>
      </c>
      <c r="H22">
        <v>59737</v>
      </c>
      <c r="I22" s="2">
        <f t="shared" si="0"/>
        <v>0.1751412429378531</v>
      </c>
      <c r="J22" s="2">
        <f t="shared" si="1"/>
        <v>4.8696787585583476E-2</v>
      </c>
      <c r="K22" s="3">
        <f t="shared" si="2"/>
        <v>3.5965666653071606</v>
      </c>
      <c r="L22" t="s">
        <v>121</v>
      </c>
    </row>
    <row r="23" spans="1:12">
      <c r="A23">
        <v>43436</v>
      </c>
      <c r="B23" t="s">
        <v>124</v>
      </c>
      <c r="C23" s="1">
        <v>8.0643999999999996E-10</v>
      </c>
      <c r="D23" s="1">
        <v>8.3163999999999999E-9</v>
      </c>
      <c r="E23">
        <v>31</v>
      </c>
      <c r="F23">
        <v>2944</v>
      </c>
      <c r="G23">
        <v>177</v>
      </c>
      <c r="H23">
        <v>59737</v>
      </c>
      <c r="I23" s="2">
        <f t="shared" si="0"/>
        <v>0.1751412429378531</v>
      </c>
      <c r="J23" s="2">
        <f t="shared" si="1"/>
        <v>4.9282689120645498E-2</v>
      </c>
      <c r="K23" s="3">
        <f t="shared" si="2"/>
        <v>3.553808569761729</v>
      </c>
      <c r="L23" t="s">
        <v>121</v>
      </c>
    </row>
    <row r="24" spans="1:12">
      <c r="A24">
        <v>46483</v>
      </c>
      <c r="B24" t="s">
        <v>516</v>
      </c>
      <c r="C24" s="1">
        <v>0.40505000000000002</v>
      </c>
      <c r="D24" s="1">
        <v>0.55145</v>
      </c>
      <c r="E24">
        <v>31</v>
      </c>
      <c r="F24">
        <v>9928</v>
      </c>
      <c r="G24">
        <v>177</v>
      </c>
      <c r="H24">
        <v>59737</v>
      </c>
      <c r="I24" s="2">
        <f t="shared" si="0"/>
        <v>0.1751412429378531</v>
      </c>
      <c r="J24" s="2">
        <f t="shared" si="1"/>
        <v>0.16619515543130722</v>
      </c>
      <c r="K24" s="3">
        <f t="shared" si="2"/>
        <v>1.0538288103725353</v>
      </c>
      <c r="L24" t="s">
        <v>517</v>
      </c>
    </row>
    <row r="25" spans="1:12">
      <c r="A25">
        <v>6793</v>
      </c>
      <c r="B25" t="s">
        <v>554</v>
      </c>
      <c r="C25" s="1">
        <v>0.62475999999999998</v>
      </c>
      <c r="D25" s="1">
        <v>0.78691999999999995</v>
      </c>
      <c r="E25">
        <v>31</v>
      </c>
      <c r="F25">
        <v>10876</v>
      </c>
      <c r="G25">
        <v>177</v>
      </c>
      <c r="H25">
        <v>59737</v>
      </c>
      <c r="I25" s="2">
        <f t="shared" si="0"/>
        <v>0.1751412429378531</v>
      </c>
      <c r="J25" s="2">
        <f t="shared" si="1"/>
        <v>0.18206471700955856</v>
      </c>
      <c r="K25" s="3">
        <f t="shared" si="2"/>
        <v>0.96197245580898594</v>
      </c>
      <c r="L25" t="s">
        <v>555</v>
      </c>
    </row>
    <row r="26" spans="1:12">
      <c r="A26">
        <v>6139</v>
      </c>
      <c r="B26" t="s">
        <v>496</v>
      </c>
      <c r="C26" s="1">
        <v>0.30165999999999998</v>
      </c>
      <c r="D26" s="1">
        <v>0.43069000000000002</v>
      </c>
      <c r="E26">
        <v>30</v>
      </c>
      <c r="F26">
        <v>9146</v>
      </c>
      <c r="G26">
        <v>177</v>
      </c>
      <c r="H26">
        <v>59737</v>
      </c>
      <c r="I26" s="2">
        <f t="shared" si="0"/>
        <v>0.16949152542372881</v>
      </c>
      <c r="J26" s="2">
        <f t="shared" si="1"/>
        <v>0.15310444113363578</v>
      </c>
      <c r="K26" s="3">
        <f t="shared" si="2"/>
        <v>1.1070320636603201</v>
      </c>
      <c r="L26" t="s">
        <v>497</v>
      </c>
    </row>
    <row r="27" spans="1:12">
      <c r="A27">
        <v>6796</v>
      </c>
      <c r="B27" t="s">
        <v>562</v>
      </c>
      <c r="C27" s="1">
        <v>0.68330999999999997</v>
      </c>
      <c r="D27" s="1">
        <v>0.84545000000000003</v>
      </c>
      <c r="E27">
        <v>30</v>
      </c>
      <c r="F27">
        <v>10807</v>
      </c>
      <c r="G27">
        <v>177</v>
      </c>
      <c r="H27">
        <v>59737</v>
      </c>
      <c r="I27" s="2">
        <f t="shared" si="0"/>
        <v>0.16949152542372881</v>
      </c>
      <c r="J27" s="2">
        <f t="shared" si="1"/>
        <v>0.18090965398329342</v>
      </c>
      <c r="K27" s="3">
        <f t="shared" si="2"/>
        <v>0.93688491294876364</v>
      </c>
      <c r="L27" t="s">
        <v>563</v>
      </c>
    </row>
    <row r="28" spans="1:12">
      <c r="A28">
        <v>1901135</v>
      </c>
      <c r="B28" t="s">
        <v>91</v>
      </c>
      <c r="C28" s="1">
        <v>9.5767999999999999E-14</v>
      </c>
      <c r="D28" s="1">
        <v>1.8233000000000001E-12</v>
      </c>
      <c r="E28">
        <v>28</v>
      </c>
      <c r="F28">
        <v>1644</v>
      </c>
      <c r="G28">
        <v>177</v>
      </c>
      <c r="H28">
        <v>59737</v>
      </c>
      <c r="I28" s="2">
        <f t="shared" si="0"/>
        <v>0.15819209039548024</v>
      </c>
      <c r="J28" s="2">
        <f t="shared" si="1"/>
        <v>2.7520632104056114E-2</v>
      </c>
      <c r="K28" s="3">
        <f t="shared" si="2"/>
        <v>5.7481270705321181</v>
      </c>
      <c r="L28" t="s">
        <v>92</v>
      </c>
    </row>
    <row r="29" spans="1:12">
      <c r="A29">
        <v>9058</v>
      </c>
      <c r="B29" t="s">
        <v>599</v>
      </c>
      <c r="C29" s="1">
        <v>0.87853000000000003</v>
      </c>
      <c r="D29">
        <v>1</v>
      </c>
      <c r="E29">
        <v>27</v>
      </c>
      <c r="F29">
        <v>10955</v>
      </c>
      <c r="G29">
        <v>177</v>
      </c>
      <c r="H29">
        <v>59737</v>
      </c>
      <c r="I29" s="2">
        <f t="shared" si="0"/>
        <v>0.15254237288135594</v>
      </c>
      <c r="J29" s="2">
        <f t="shared" si="1"/>
        <v>0.18338718047441285</v>
      </c>
      <c r="K29" s="3">
        <f t="shared" si="2"/>
        <v>0.83180499578398537</v>
      </c>
      <c r="L29" t="s">
        <v>600</v>
      </c>
    </row>
    <row r="30" spans="1:12">
      <c r="A30">
        <v>65007</v>
      </c>
      <c r="B30" t="s">
        <v>636</v>
      </c>
      <c r="C30" s="1">
        <v>0.96786000000000005</v>
      </c>
      <c r="D30">
        <v>1</v>
      </c>
      <c r="E30">
        <v>26</v>
      </c>
      <c r="F30">
        <v>11822</v>
      </c>
      <c r="G30">
        <v>177</v>
      </c>
      <c r="H30">
        <v>59737</v>
      </c>
      <c r="I30" s="2">
        <f t="shared" si="0"/>
        <v>0.14689265536723164</v>
      </c>
      <c r="J30" s="2">
        <f t="shared" si="1"/>
        <v>0.19790079850009207</v>
      </c>
      <c r="K30" s="3">
        <f t="shared" si="2"/>
        <v>0.74225398017867683</v>
      </c>
      <c r="L30" t="s">
        <v>637</v>
      </c>
    </row>
    <row r="31" spans="1:12">
      <c r="A31">
        <v>19693</v>
      </c>
      <c r="B31" t="s">
        <v>62</v>
      </c>
      <c r="C31" s="1">
        <v>8.6055999999999999E-18</v>
      </c>
      <c r="D31" s="1">
        <v>1.4199000000000001E-15</v>
      </c>
      <c r="E31">
        <v>25</v>
      </c>
      <c r="F31">
        <v>842</v>
      </c>
      <c r="G31">
        <v>177</v>
      </c>
      <c r="H31">
        <v>59737</v>
      </c>
      <c r="I31" s="2">
        <f t="shared" si="0"/>
        <v>0.14124293785310735</v>
      </c>
      <c r="J31" s="2">
        <f t="shared" si="1"/>
        <v>1.4095116929206354E-2</v>
      </c>
      <c r="K31" s="3">
        <f t="shared" si="2"/>
        <v>10.020699974502463</v>
      </c>
      <c r="L31" t="s">
        <v>63</v>
      </c>
    </row>
    <row r="32" spans="1:12">
      <c r="A32">
        <v>6753</v>
      </c>
      <c r="B32" t="s">
        <v>88</v>
      </c>
      <c r="C32" s="1">
        <v>1.4694E-15</v>
      </c>
      <c r="D32" s="1">
        <v>3.0306E-14</v>
      </c>
      <c r="E32">
        <v>25</v>
      </c>
      <c r="F32">
        <v>1053</v>
      </c>
      <c r="G32">
        <v>177</v>
      </c>
      <c r="H32">
        <v>59737</v>
      </c>
      <c r="I32" s="2">
        <f t="shared" si="0"/>
        <v>0.14124293785310735</v>
      </c>
      <c r="J32" s="2">
        <f t="shared" si="1"/>
        <v>1.76272661834374E-2</v>
      </c>
      <c r="K32" s="3">
        <f t="shared" si="2"/>
        <v>8.012753445898456</v>
      </c>
      <c r="L32" t="s">
        <v>63</v>
      </c>
    </row>
    <row r="33" spans="1:12">
      <c r="A33">
        <v>9117</v>
      </c>
      <c r="B33" t="s">
        <v>89</v>
      </c>
      <c r="C33" s="1">
        <v>1.4694E-15</v>
      </c>
      <c r="D33" s="1">
        <v>3.0306E-14</v>
      </c>
      <c r="E33">
        <v>25</v>
      </c>
      <c r="F33">
        <v>1053</v>
      </c>
      <c r="G33">
        <v>177</v>
      </c>
      <c r="H33">
        <v>59737</v>
      </c>
      <c r="I33" s="2">
        <f t="shared" si="0"/>
        <v>0.14124293785310735</v>
      </c>
      <c r="J33" s="2">
        <f t="shared" si="1"/>
        <v>1.76272661834374E-2</v>
      </c>
      <c r="K33" s="3">
        <f t="shared" si="2"/>
        <v>8.012753445898456</v>
      </c>
      <c r="L33" t="s">
        <v>63</v>
      </c>
    </row>
    <row r="34" spans="1:12">
      <c r="A34">
        <v>55086</v>
      </c>
      <c r="B34" t="s">
        <v>90</v>
      </c>
      <c r="C34" s="1">
        <v>1.3515E-14</v>
      </c>
      <c r="D34" s="1">
        <v>2.6759999999999999E-13</v>
      </c>
      <c r="E34">
        <v>25</v>
      </c>
      <c r="F34">
        <v>1162</v>
      </c>
      <c r="G34">
        <v>177</v>
      </c>
      <c r="H34">
        <v>59737</v>
      </c>
      <c r="I34" s="2">
        <f t="shared" si="0"/>
        <v>0.14124293785310735</v>
      </c>
      <c r="J34" s="2">
        <f t="shared" si="1"/>
        <v>1.9451930964059127E-2</v>
      </c>
      <c r="K34" s="3">
        <f t="shared" si="2"/>
        <v>7.2611268317823345</v>
      </c>
      <c r="L34" t="s">
        <v>63</v>
      </c>
    </row>
    <row r="35" spans="1:12">
      <c r="A35">
        <v>19637</v>
      </c>
      <c r="B35" t="s">
        <v>107</v>
      </c>
      <c r="C35" s="1">
        <v>6.0904999999999995E-11</v>
      </c>
      <c r="D35" s="1">
        <v>8.6136999999999999E-10</v>
      </c>
      <c r="E35">
        <v>25</v>
      </c>
      <c r="F35">
        <v>1713</v>
      </c>
      <c r="G35">
        <v>177</v>
      </c>
      <c r="H35">
        <v>59737</v>
      </c>
      <c r="I35" s="2">
        <f t="shared" si="0"/>
        <v>0.14124293785310735</v>
      </c>
      <c r="J35" s="2">
        <f t="shared" si="1"/>
        <v>2.8675695130321241E-2</v>
      </c>
      <c r="K35" s="3">
        <f t="shared" si="2"/>
        <v>4.9255279501057059</v>
      </c>
      <c r="L35" t="s">
        <v>63</v>
      </c>
    </row>
    <row r="36" spans="1:12">
      <c r="A36">
        <v>50794</v>
      </c>
      <c r="B36" t="s">
        <v>601</v>
      </c>
      <c r="C36" s="1">
        <v>0.87883999999999995</v>
      </c>
      <c r="D36">
        <v>1</v>
      </c>
      <c r="E36">
        <v>25</v>
      </c>
      <c r="F36">
        <v>10228</v>
      </c>
      <c r="G36">
        <v>177</v>
      </c>
      <c r="H36">
        <v>59737</v>
      </c>
      <c r="I36" s="2">
        <f t="shared" si="0"/>
        <v>0.14124293785310735</v>
      </c>
      <c r="J36" s="2">
        <f t="shared" si="1"/>
        <v>0.1712171685889817</v>
      </c>
      <c r="K36" s="3">
        <f t="shared" si="2"/>
        <v>0.82493443278559575</v>
      </c>
      <c r="L36" t="s">
        <v>602</v>
      </c>
    </row>
    <row r="37" spans="1:12">
      <c r="A37">
        <v>50789</v>
      </c>
      <c r="B37" t="s">
        <v>617</v>
      </c>
      <c r="C37" s="1">
        <v>0.93113000000000001</v>
      </c>
      <c r="D37">
        <v>1</v>
      </c>
      <c r="E37">
        <v>25</v>
      </c>
      <c r="F37">
        <v>10781</v>
      </c>
      <c r="G37">
        <v>177</v>
      </c>
      <c r="H37">
        <v>59737</v>
      </c>
      <c r="I37" s="2">
        <f t="shared" si="0"/>
        <v>0.14124293785310735</v>
      </c>
      <c r="J37" s="2">
        <f t="shared" si="1"/>
        <v>0.18047441284296165</v>
      </c>
      <c r="K37" s="3">
        <f t="shared" si="2"/>
        <v>0.78262029297199465</v>
      </c>
      <c r="L37" t="s">
        <v>602</v>
      </c>
    </row>
    <row r="38" spans="1:12">
      <c r="A38">
        <v>1901576</v>
      </c>
      <c r="B38" t="s">
        <v>614</v>
      </c>
      <c r="C38" s="1">
        <v>0.92840999999999996</v>
      </c>
      <c r="D38">
        <v>1</v>
      </c>
      <c r="E38">
        <v>24</v>
      </c>
      <c r="F38">
        <v>10372</v>
      </c>
      <c r="G38">
        <v>177</v>
      </c>
      <c r="H38">
        <v>59737</v>
      </c>
      <c r="I38" s="2">
        <f t="shared" si="0"/>
        <v>0.13559322033898305</v>
      </c>
      <c r="J38" s="2">
        <f t="shared" si="1"/>
        <v>0.17362773490466546</v>
      </c>
      <c r="K38" s="3">
        <f t="shared" si="2"/>
        <v>0.78094217155706036</v>
      </c>
      <c r="L38" t="s">
        <v>615</v>
      </c>
    </row>
    <row r="39" spans="1:12">
      <c r="A39">
        <v>46128</v>
      </c>
      <c r="B39" t="s">
        <v>64</v>
      </c>
      <c r="C39" s="1">
        <v>2.3909000000000001E-17</v>
      </c>
      <c r="D39" s="1">
        <v>2.367E-15</v>
      </c>
      <c r="E39">
        <v>23</v>
      </c>
      <c r="F39">
        <v>703</v>
      </c>
      <c r="G39">
        <v>177</v>
      </c>
      <c r="H39">
        <v>59737</v>
      </c>
      <c r="I39" s="2">
        <f t="shared" si="0"/>
        <v>0.12994350282485875</v>
      </c>
      <c r="J39" s="2">
        <f t="shared" si="1"/>
        <v>1.1768250832817182E-2</v>
      </c>
      <c r="K39" s="3">
        <f t="shared" si="2"/>
        <v>11.041870594948204</v>
      </c>
      <c r="L39" t="s">
        <v>65</v>
      </c>
    </row>
    <row r="40" spans="1:12">
      <c r="A40">
        <v>42278</v>
      </c>
      <c r="B40" t="s">
        <v>66</v>
      </c>
      <c r="C40" s="1">
        <v>2.3909000000000001E-17</v>
      </c>
      <c r="D40" s="1">
        <v>2.367E-15</v>
      </c>
      <c r="E40">
        <v>23</v>
      </c>
      <c r="F40">
        <v>703</v>
      </c>
      <c r="G40">
        <v>177</v>
      </c>
      <c r="H40">
        <v>59737</v>
      </c>
      <c r="I40" s="2">
        <f t="shared" si="0"/>
        <v>0.12994350282485875</v>
      </c>
      <c r="J40" s="2">
        <f t="shared" si="1"/>
        <v>1.1768250832817182E-2</v>
      </c>
      <c r="K40" s="3">
        <f t="shared" si="2"/>
        <v>11.041870594948204</v>
      </c>
      <c r="L40" t="s">
        <v>65</v>
      </c>
    </row>
    <row r="41" spans="1:12">
      <c r="A41">
        <v>9150</v>
      </c>
      <c r="B41" t="s">
        <v>70</v>
      </c>
      <c r="C41" s="1">
        <v>5.2342000000000001E-17</v>
      </c>
      <c r="D41" s="1">
        <v>3.1801000000000001E-15</v>
      </c>
      <c r="E41">
        <v>23</v>
      </c>
      <c r="F41">
        <v>729</v>
      </c>
      <c r="G41">
        <v>177</v>
      </c>
      <c r="H41">
        <v>59737</v>
      </c>
      <c r="I41" s="2">
        <f t="shared" si="0"/>
        <v>0.12994350282485875</v>
      </c>
      <c r="J41" s="2">
        <f t="shared" si="1"/>
        <v>1.220349197314897E-2</v>
      </c>
      <c r="K41" s="3">
        <f t="shared" si="2"/>
        <v>10.648059023660613</v>
      </c>
      <c r="L41" t="s">
        <v>65</v>
      </c>
    </row>
    <row r="42" spans="1:12">
      <c r="A42">
        <v>6163</v>
      </c>
      <c r="B42" t="s">
        <v>75</v>
      </c>
      <c r="C42" s="1">
        <v>1.0806E-16</v>
      </c>
      <c r="D42" s="1">
        <v>4.4575000000000003E-15</v>
      </c>
      <c r="E42">
        <v>23</v>
      </c>
      <c r="F42">
        <v>754</v>
      </c>
      <c r="G42">
        <v>177</v>
      </c>
      <c r="H42">
        <v>59737</v>
      </c>
      <c r="I42" s="2">
        <f t="shared" si="0"/>
        <v>0.12994350282485875</v>
      </c>
      <c r="J42" s="2">
        <f t="shared" si="1"/>
        <v>1.2621993069621843E-2</v>
      </c>
      <c r="K42" s="3">
        <f t="shared" si="2"/>
        <v>10.295006668764705</v>
      </c>
      <c r="L42" t="s">
        <v>65</v>
      </c>
    </row>
    <row r="43" spans="1:12">
      <c r="A43">
        <v>9119</v>
      </c>
      <c r="B43" t="s">
        <v>76</v>
      </c>
      <c r="C43" s="1">
        <v>1.1767E-16</v>
      </c>
      <c r="D43" s="1">
        <v>4.4805000000000001E-15</v>
      </c>
      <c r="E43">
        <v>23</v>
      </c>
      <c r="F43">
        <v>757</v>
      </c>
      <c r="G43">
        <v>177</v>
      </c>
      <c r="H43">
        <v>59737</v>
      </c>
      <c r="I43" s="2">
        <f t="shared" si="0"/>
        <v>0.12994350282485875</v>
      </c>
      <c r="J43" s="2">
        <f t="shared" si="1"/>
        <v>1.2672213201198587E-2</v>
      </c>
      <c r="K43" s="3">
        <f t="shared" si="2"/>
        <v>10.254207434938689</v>
      </c>
      <c r="L43" t="s">
        <v>65</v>
      </c>
    </row>
    <row r="44" spans="1:12">
      <c r="A44">
        <v>9259</v>
      </c>
      <c r="B44" t="s">
        <v>81</v>
      </c>
      <c r="C44" s="1">
        <v>2.1735E-16</v>
      </c>
      <c r="D44" s="1">
        <v>6.3286999999999997E-15</v>
      </c>
      <c r="E44">
        <v>23</v>
      </c>
      <c r="F44">
        <v>779</v>
      </c>
      <c r="G44">
        <v>177</v>
      </c>
      <c r="H44">
        <v>59737</v>
      </c>
      <c r="I44" s="2">
        <f t="shared" si="0"/>
        <v>0.12994350282485875</v>
      </c>
      <c r="J44" s="2">
        <f t="shared" si="1"/>
        <v>1.3040494166094716E-2</v>
      </c>
      <c r="K44" s="3">
        <f t="shared" si="2"/>
        <v>9.9646149271483786</v>
      </c>
      <c r="L44" t="s">
        <v>65</v>
      </c>
    </row>
    <row r="45" spans="1:12">
      <c r="A45">
        <v>72521</v>
      </c>
      <c r="B45" t="s">
        <v>85</v>
      </c>
      <c r="C45" s="1">
        <v>5.4078999999999996E-16</v>
      </c>
      <c r="D45" s="1">
        <v>1.2821000000000001E-14</v>
      </c>
      <c r="E45">
        <v>23</v>
      </c>
      <c r="F45">
        <v>813</v>
      </c>
      <c r="G45">
        <v>177</v>
      </c>
      <c r="H45">
        <v>59737</v>
      </c>
      <c r="I45" s="2">
        <f t="shared" si="0"/>
        <v>0.12994350282485875</v>
      </c>
      <c r="J45" s="2">
        <f t="shared" si="1"/>
        <v>1.3609655657297822E-2</v>
      </c>
      <c r="K45" s="3">
        <f t="shared" si="2"/>
        <v>9.5478905636513982</v>
      </c>
      <c r="L45" t="s">
        <v>65</v>
      </c>
    </row>
    <row r="46" spans="1:12">
      <c r="A46">
        <v>1901657</v>
      </c>
      <c r="B46" t="s">
        <v>86</v>
      </c>
      <c r="C46" s="1">
        <v>5.6983000000000003E-16</v>
      </c>
      <c r="D46" s="1">
        <v>1.2821000000000001E-14</v>
      </c>
      <c r="E46">
        <v>23</v>
      </c>
      <c r="F46">
        <v>815</v>
      </c>
      <c r="G46">
        <v>177</v>
      </c>
      <c r="H46">
        <v>59737</v>
      </c>
      <c r="I46" s="2">
        <f t="shared" si="0"/>
        <v>0.12994350282485875</v>
      </c>
      <c r="J46" s="2">
        <f t="shared" si="1"/>
        <v>1.3643135745015652E-2</v>
      </c>
      <c r="K46" s="3">
        <f t="shared" si="2"/>
        <v>9.5244601573602292</v>
      </c>
      <c r="L46" t="s">
        <v>65</v>
      </c>
    </row>
    <row r="47" spans="1:12">
      <c r="A47">
        <v>9116</v>
      </c>
      <c r="B47" t="s">
        <v>87</v>
      </c>
      <c r="C47" s="1">
        <v>5.6983000000000003E-16</v>
      </c>
      <c r="D47" s="1">
        <v>1.2821000000000001E-14</v>
      </c>
      <c r="E47">
        <v>23</v>
      </c>
      <c r="F47">
        <v>815</v>
      </c>
      <c r="G47">
        <v>177</v>
      </c>
      <c r="H47">
        <v>59737</v>
      </c>
      <c r="I47" s="2">
        <f t="shared" si="0"/>
        <v>0.12994350282485875</v>
      </c>
      <c r="J47" s="2">
        <f t="shared" si="1"/>
        <v>1.3643135745015652E-2</v>
      </c>
      <c r="K47" s="3">
        <f t="shared" si="2"/>
        <v>9.5244601573602292</v>
      </c>
      <c r="L47" t="s">
        <v>65</v>
      </c>
    </row>
    <row r="48" spans="1:12">
      <c r="A48">
        <v>9126</v>
      </c>
      <c r="B48" t="s">
        <v>67</v>
      </c>
      <c r="C48" s="1">
        <v>3.4050999999999999E-17</v>
      </c>
      <c r="D48" s="1">
        <v>2.4078999999999999E-15</v>
      </c>
      <c r="E48">
        <v>22</v>
      </c>
      <c r="F48">
        <v>632</v>
      </c>
      <c r="G48">
        <v>177</v>
      </c>
      <c r="H48">
        <v>59737</v>
      </c>
      <c r="I48" s="2">
        <f t="shared" si="0"/>
        <v>0.12429378531073447</v>
      </c>
      <c r="J48" s="2">
        <f t="shared" si="1"/>
        <v>1.0579707718834224E-2</v>
      </c>
      <c r="K48" s="3">
        <f t="shared" si="2"/>
        <v>11.748319387828078</v>
      </c>
      <c r="L48" t="s">
        <v>68</v>
      </c>
    </row>
    <row r="49" spans="1:12">
      <c r="A49">
        <v>9167</v>
      </c>
      <c r="B49" t="s">
        <v>69</v>
      </c>
      <c r="C49" s="1">
        <v>3.4050999999999999E-17</v>
      </c>
      <c r="D49" s="1">
        <v>2.4078999999999999E-15</v>
      </c>
      <c r="E49">
        <v>22</v>
      </c>
      <c r="F49">
        <v>632</v>
      </c>
      <c r="G49">
        <v>177</v>
      </c>
      <c r="H49">
        <v>59737</v>
      </c>
      <c r="I49" s="2">
        <f t="shared" si="0"/>
        <v>0.12429378531073447</v>
      </c>
      <c r="J49" s="2">
        <f t="shared" si="1"/>
        <v>1.0579707718834224E-2</v>
      </c>
      <c r="K49" s="3">
        <f t="shared" si="2"/>
        <v>11.748319387828078</v>
      </c>
      <c r="L49" t="s">
        <v>68</v>
      </c>
    </row>
    <row r="50" spans="1:12">
      <c r="A50">
        <v>9161</v>
      </c>
      <c r="B50" t="s">
        <v>74</v>
      </c>
      <c r="C50" s="1">
        <v>9.7861999999999999E-17</v>
      </c>
      <c r="D50" s="1">
        <v>4.4038000000000003E-15</v>
      </c>
      <c r="E50">
        <v>22</v>
      </c>
      <c r="F50">
        <v>665</v>
      </c>
      <c r="G50">
        <v>177</v>
      </c>
      <c r="H50">
        <v>59737</v>
      </c>
      <c r="I50" s="2">
        <f t="shared" si="0"/>
        <v>0.12429378531073447</v>
      </c>
      <c r="J50" s="2">
        <f t="shared" si="1"/>
        <v>1.1132129166178416E-2</v>
      </c>
      <c r="K50" s="3">
        <f t="shared" si="2"/>
        <v>11.165320079860669</v>
      </c>
      <c r="L50" t="s">
        <v>68</v>
      </c>
    </row>
    <row r="51" spans="1:12">
      <c r="A51">
        <v>9123</v>
      </c>
      <c r="B51" t="s">
        <v>77</v>
      </c>
      <c r="C51" s="1">
        <v>1.3324E-16</v>
      </c>
      <c r="D51" s="1">
        <v>4.7109000000000001E-15</v>
      </c>
      <c r="E51">
        <v>22</v>
      </c>
      <c r="F51">
        <v>675</v>
      </c>
      <c r="G51">
        <v>177</v>
      </c>
      <c r="H51">
        <v>59737</v>
      </c>
      <c r="I51" s="2">
        <f t="shared" si="0"/>
        <v>0.12429378531073447</v>
      </c>
      <c r="J51" s="2">
        <f t="shared" si="1"/>
        <v>1.1299529604767565E-2</v>
      </c>
      <c r="K51" s="3">
        <f t="shared" si="2"/>
        <v>10.9999079305294</v>
      </c>
      <c r="L51" t="s">
        <v>68</v>
      </c>
    </row>
    <row r="52" spans="1:12">
      <c r="A52">
        <v>44249</v>
      </c>
      <c r="B52" t="s">
        <v>639</v>
      </c>
      <c r="C52" s="1">
        <v>0.96950000000000003</v>
      </c>
      <c r="D52">
        <v>1</v>
      </c>
      <c r="E52">
        <v>22</v>
      </c>
      <c r="F52">
        <v>10333</v>
      </c>
      <c r="G52">
        <v>177</v>
      </c>
      <c r="H52">
        <v>59737</v>
      </c>
      <c r="I52" s="2">
        <f t="shared" si="0"/>
        <v>0.12429378531073447</v>
      </c>
      <c r="J52" s="2">
        <f t="shared" si="1"/>
        <v>0.17297487319416777</v>
      </c>
      <c r="K52" s="3">
        <f t="shared" si="2"/>
        <v>0.71856555241530484</v>
      </c>
      <c r="L52" t="s">
        <v>640</v>
      </c>
    </row>
    <row r="53" spans="1:12">
      <c r="A53">
        <v>9144</v>
      </c>
      <c r="B53" t="s">
        <v>71</v>
      </c>
      <c r="C53" s="1">
        <v>6.4244999999999997E-17</v>
      </c>
      <c r="D53" s="1">
        <v>3.1801000000000001E-15</v>
      </c>
      <c r="E53">
        <v>21</v>
      </c>
      <c r="F53">
        <v>572</v>
      </c>
      <c r="G53">
        <v>177</v>
      </c>
      <c r="H53">
        <v>59737</v>
      </c>
      <c r="I53" s="2">
        <f t="shared" si="0"/>
        <v>0.11864406779661017</v>
      </c>
      <c r="J53" s="2">
        <f t="shared" si="1"/>
        <v>9.5753050872993285E-3</v>
      </c>
      <c r="K53" s="3">
        <f t="shared" si="2"/>
        <v>12.390630555884794</v>
      </c>
      <c r="L53" t="s">
        <v>72</v>
      </c>
    </row>
    <row r="54" spans="1:12">
      <c r="A54">
        <v>9205</v>
      </c>
      <c r="B54" t="s">
        <v>73</v>
      </c>
      <c r="C54" s="1">
        <v>6.4244999999999997E-17</v>
      </c>
      <c r="D54" s="1">
        <v>3.1801000000000001E-15</v>
      </c>
      <c r="E54">
        <v>21</v>
      </c>
      <c r="F54">
        <v>572</v>
      </c>
      <c r="G54">
        <v>177</v>
      </c>
      <c r="H54">
        <v>59737</v>
      </c>
      <c r="I54" s="2">
        <f t="shared" si="0"/>
        <v>0.11864406779661017</v>
      </c>
      <c r="J54" s="2">
        <f t="shared" si="1"/>
        <v>9.5753050872993285E-3</v>
      </c>
      <c r="K54" s="3">
        <f t="shared" si="2"/>
        <v>12.390630555884794</v>
      </c>
      <c r="L54" t="s">
        <v>72</v>
      </c>
    </row>
    <row r="55" spans="1:12">
      <c r="A55">
        <v>9199</v>
      </c>
      <c r="B55" t="s">
        <v>80</v>
      </c>
      <c r="C55" s="1">
        <v>1.7184E-16</v>
      </c>
      <c r="D55" s="1">
        <v>5.3164000000000002E-15</v>
      </c>
      <c r="E55">
        <v>21</v>
      </c>
      <c r="F55">
        <v>601</v>
      </c>
      <c r="G55">
        <v>177</v>
      </c>
      <c r="H55">
        <v>59737</v>
      </c>
      <c r="I55" s="2">
        <f t="shared" si="0"/>
        <v>0.11864406779661017</v>
      </c>
      <c r="J55" s="2">
        <f t="shared" si="1"/>
        <v>1.0060766359207862E-2</v>
      </c>
      <c r="K55" s="3">
        <f t="shared" si="2"/>
        <v>11.792746552356242</v>
      </c>
      <c r="L55" t="s">
        <v>72</v>
      </c>
    </row>
    <row r="56" spans="1:12">
      <c r="A56">
        <v>9141</v>
      </c>
      <c r="B56" t="s">
        <v>84</v>
      </c>
      <c r="C56" s="1">
        <v>4.1033E-16</v>
      </c>
      <c r="D56" s="1">
        <v>1.069E-14</v>
      </c>
      <c r="E56">
        <v>21</v>
      </c>
      <c r="F56">
        <v>628</v>
      </c>
      <c r="G56">
        <v>177</v>
      </c>
      <c r="H56">
        <v>59737</v>
      </c>
      <c r="I56" s="2">
        <f t="shared" si="0"/>
        <v>0.11864406779661017</v>
      </c>
      <c r="J56" s="2">
        <f t="shared" si="1"/>
        <v>1.0512747543398563E-2</v>
      </c>
      <c r="K56" s="3">
        <f t="shared" si="2"/>
        <v>11.28573356364029</v>
      </c>
      <c r="L56" t="s">
        <v>72</v>
      </c>
    </row>
    <row r="57" spans="1:12">
      <c r="A57">
        <v>50896</v>
      </c>
      <c r="B57" t="s">
        <v>466</v>
      </c>
      <c r="C57" s="1">
        <v>0.21345</v>
      </c>
      <c r="D57" s="1">
        <v>0.3256</v>
      </c>
      <c r="E57">
        <v>21</v>
      </c>
      <c r="F57">
        <v>5876</v>
      </c>
      <c r="G57">
        <v>177</v>
      </c>
      <c r="H57">
        <v>59737</v>
      </c>
      <c r="I57" s="2">
        <f t="shared" si="0"/>
        <v>0.11864406779661017</v>
      </c>
      <c r="J57" s="2">
        <f t="shared" si="1"/>
        <v>9.8364497714984012E-2</v>
      </c>
      <c r="K57" s="3">
        <f t="shared" si="2"/>
        <v>1.2061675762365729</v>
      </c>
      <c r="L57" t="s">
        <v>467</v>
      </c>
    </row>
    <row r="58" spans="1:12">
      <c r="A58">
        <v>6810</v>
      </c>
      <c r="B58" t="s">
        <v>579</v>
      </c>
      <c r="C58" s="1">
        <v>0.75895999999999997</v>
      </c>
      <c r="D58" s="1">
        <v>0.91174999999999995</v>
      </c>
      <c r="E58">
        <v>21</v>
      </c>
      <c r="F58">
        <v>8013</v>
      </c>
      <c r="G58">
        <v>177</v>
      </c>
      <c r="H58">
        <v>59737</v>
      </c>
      <c r="I58" s="2">
        <f t="shared" si="0"/>
        <v>0.11864406779661017</v>
      </c>
      <c r="J58" s="2">
        <f t="shared" si="1"/>
        <v>0.13413797144148518</v>
      </c>
      <c r="K58" s="3">
        <f t="shared" si="2"/>
        <v>0.88449278397180853</v>
      </c>
      <c r="L58" t="s">
        <v>580</v>
      </c>
    </row>
    <row r="59" spans="1:12">
      <c r="A59">
        <v>51234</v>
      </c>
      <c r="B59" t="s">
        <v>582</v>
      </c>
      <c r="C59" s="1">
        <v>0.76807000000000003</v>
      </c>
      <c r="D59" s="1">
        <v>0.91818</v>
      </c>
      <c r="E59">
        <v>21</v>
      </c>
      <c r="F59">
        <v>8059</v>
      </c>
      <c r="G59">
        <v>177</v>
      </c>
      <c r="H59">
        <v>59737</v>
      </c>
      <c r="I59" s="2">
        <f t="shared" si="0"/>
        <v>0.11864406779661017</v>
      </c>
      <c r="J59" s="2">
        <f t="shared" si="1"/>
        <v>0.13490801345899525</v>
      </c>
      <c r="K59" s="3">
        <f t="shared" si="2"/>
        <v>0.87944418388957712</v>
      </c>
      <c r="L59" t="s">
        <v>580</v>
      </c>
    </row>
    <row r="60" spans="1:12">
      <c r="A60">
        <v>51179</v>
      </c>
      <c r="B60" t="s">
        <v>585</v>
      </c>
      <c r="C60" s="1">
        <v>0.77331000000000005</v>
      </c>
      <c r="D60" s="1">
        <v>0.92017000000000004</v>
      </c>
      <c r="E60">
        <v>21</v>
      </c>
      <c r="F60">
        <v>8086</v>
      </c>
      <c r="G60">
        <v>177</v>
      </c>
      <c r="H60">
        <v>59737</v>
      </c>
      <c r="I60" s="2">
        <f t="shared" si="0"/>
        <v>0.11864406779661017</v>
      </c>
      <c r="J60" s="2">
        <f t="shared" si="1"/>
        <v>0.13535999464318596</v>
      </c>
      <c r="K60" s="3">
        <f t="shared" si="2"/>
        <v>0.87650762774747737</v>
      </c>
      <c r="L60" t="s">
        <v>580</v>
      </c>
    </row>
    <row r="61" spans="1:12">
      <c r="A61">
        <v>46034</v>
      </c>
      <c r="B61" t="s">
        <v>82</v>
      </c>
      <c r="C61" s="1">
        <v>3.4418E-16</v>
      </c>
      <c r="D61" s="1">
        <v>9.4648999999999996E-15</v>
      </c>
      <c r="E61">
        <v>20</v>
      </c>
      <c r="F61">
        <v>543</v>
      </c>
      <c r="G61">
        <v>177</v>
      </c>
      <c r="H61">
        <v>59737</v>
      </c>
      <c r="I61" s="2">
        <f t="shared" si="0"/>
        <v>0.11299435028248588</v>
      </c>
      <c r="J61" s="2">
        <f t="shared" si="1"/>
        <v>9.0898438153907968E-3</v>
      </c>
      <c r="K61" s="3">
        <f t="shared" si="2"/>
        <v>12.430835180156278</v>
      </c>
      <c r="L61" t="s">
        <v>83</v>
      </c>
    </row>
    <row r="62" spans="1:12">
      <c r="A62">
        <v>44723</v>
      </c>
      <c r="B62" t="s">
        <v>126</v>
      </c>
      <c r="C62" s="1">
        <v>2.3283999999999999E-9</v>
      </c>
      <c r="D62" s="1">
        <v>2.3050999999999999E-8</v>
      </c>
      <c r="E62">
        <v>20</v>
      </c>
      <c r="F62">
        <v>1298</v>
      </c>
      <c r="G62">
        <v>177</v>
      </c>
      <c r="H62">
        <v>59737</v>
      </c>
      <c r="I62" s="2">
        <f t="shared" si="0"/>
        <v>0.11299435028248588</v>
      </c>
      <c r="J62" s="2">
        <f t="shared" si="1"/>
        <v>2.1728576928871552E-2</v>
      </c>
      <c r="K62" s="3">
        <f t="shared" si="2"/>
        <v>5.2002646400807855</v>
      </c>
      <c r="L62" t="s">
        <v>127</v>
      </c>
    </row>
    <row r="63" spans="1:12">
      <c r="A63">
        <v>1901575</v>
      </c>
      <c r="B63" t="s">
        <v>208</v>
      </c>
      <c r="C63" s="1">
        <v>5.8649E-5</v>
      </c>
      <c r="D63" s="1">
        <v>2.6153999999999999E-4</v>
      </c>
      <c r="E63">
        <v>20</v>
      </c>
      <c r="F63">
        <v>2503</v>
      </c>
      <c r="G63">
        <v>177</v>
      </c>
      <c r="H63">
        <v>59737</v>
      </c>
      <c r="I63" s="2">
        <f t="shared" si="0"/>
        <v>0.11299435028248588</v>
      </c>
      <c r="J63" s="2">
        <f t="shared" si="1"/>
        <v>4.1900329778864022E-2</v>
      </c>
      <c r="K63" s="3">
        <f t="shared" si="2"/>
        <v>2.6967413115560763</v>
      </c>
      <c r="L63" t="s">
        <v>209</v>
      </c>
    </row>
    <row r="64" spans="1:12">
      <c r="A64">
        <v>44711</v>
      </c>
      <c r="B64" t="s">
        <v>255</v>
      </c>
      <c r="C64" s="1">
        <v>1.8404000000000001E-3</v>
      </c>
      <c r="D64" s="1">
        <v>6.1971999999999999E-3</v>
      </c>
      <c r="E64">
        <v>20</v>
      </c>
      <c r="F64">
        <v>3283</v>
      </c>
      <c r="G64">
        <v>177</v>
      </c>
      <c r="H64">
        <v>59737</v>
      </c>
      <c r="I64" s="2">
        <f t="shared" si="0"/>
        <v>0.11299435028248588</v>
      </c>
      <c r="J64" s="2">
        <f t="shared" si="1"/>
        <v>5.4957563988817654E-2</v>
      </c>
      <c r="K64" s="3">
        <f t="shared" si="2"/>
        <v>2.0560290901080895</v>
      </c>
      <c r="L64" t="s">
        <v>256</v>
      </c>
    </row>
    <row r="65" spans="1:12">
      <c r="A65">
        <v>9056</v>
      </c>
      <c r="B65" t="s">
        <v>257</v>
      </c>
      <c r="C65" s="1">
        <v>1.8998999999999999E-3</v>
      </c>
      <c r="D65" s="1">
        <v>6.3544999999999999E-3</v>
      </c>
      <c r="E65">
        <v>20</v>
      </c>
      <c r="F65">
        <v>3292</v>
      </c>
      <c r="G65">
        <v>177</v>
      </c>
      <c r="H65">
        <v>59737</v>
      </c>
      <c r="I65" s="2">
        <f t="shared" si="0"/>
        <v>0.11299435028248588</v>
      </c>
      <c r="J65" s="2">
        <f t="shared" si="1"/>
        <v>5.5108224383547885E-2</v>
      </c>
      <c r="K65" s="3">
        <f t="shared" si="2"/>
        <v>2.0504081114291792</v>
      </c>
      <c r="L65" t="s">
        <v>209</v>
      </c>
    </row>
    <row r="66" spans="1:12">
      <c r="A66">
        <v>43170</v>
      </c>
      <c r="B66" t="s">
        <v>683</v>
      </c>
      <c r="C66">
        <v>1</v>
      </c>
      <c r="D66">
        <v>1</v>
      </c>
      <c r="E66">
        <v>20</v>
      </c>
      <c r="F66">
        <v>23755</v>
      </c>
      <c r="G66">
        <v>177</v>
      </c>
      <c r="H66">
        <v>59737</v>
      </c>
      <c r="I66" s="2">
        <f t="shared" si="0"/>
        <v>0.11299435028248588</v>
      </c>
      <c r="J66" s="2">
        <f t="shared" si="1"/>
        <v>0.39765974186852371</v>
      </c>
      <c r="K66" s="3">
        <f t="shared" si="2"/>
        <v>0.28414832678698626</v>
      </c>
      <c r="L66" t="s">
        <v>684</v>
      </c>
    </row>
    <row r="67" spans="1:12">
      <c r="A67">
        <v>6091</v>
      </c>
      <c r="B67" t="s">
        <v>103</v>
      </c>
      <c r="C67" s="1">
        <v>5.9342999999999999E-11</v>
      </c>
      <c r="D67" s="1">
        <v>8.6136999999999999E-10</v>
      </c>
      <c r="E67">
        <v>18</v>
      </c>
      <c r="F67">
        <v>819</v>
      </c>
      <c r="G67">
        <v>177</v>
      </c>
      <c r="H67">
        <v>59737</v>
      </c>
      <c r="I67" s="2">
        <f t="shared" si="0"/>
        <v>0.10169491525423729</v>
      </c>
      <c r="J67" s="2">
        <f t="shared" si="1"/>
        <v>1.3710095920451311E-2</v>
      </c>
      <c r="K67" s="3">
        <f t="shared" si="2"/>
        <v>7.4175203327745711</v>
      </c>
      <c r="L67" t="s">
        <v>104</v>
      </c>
    </row>
    <row r="68" spans="1:12">
      <c r="A68">
        <v>44765</v>
      </c>
      <c r="B68" t="s">
        <v>224</v>
      </c>
      <c r="C68" s="1">
        <v>3.4095000000000002E-4</v>
      </c>
      <c r="D68" s="1">
        <v>1.3833999999999999E-3</v>
      </c>
      <c r="E68">
        <v>17</v>
      </c>
      <c r="F68">
        <v>2214</v>
      </c>
      <c r="G68">
        <v>177</v>
      </c>
      <c r="H68">
        <v>59737</v>
      </c>
      <c r="I68" s="2">
        <f t="shared" ref="I68:I131" si="3">E68/G68</f>
        <v>9.6045197740112997E-2</v>
      </c>
      <c r="J68" s="2">
        <f t="shared" ref="J68:J131" si="4">F68/H68</f>
        <v>3.7062457103637612E-2</v>
      </c>
      <c r="K68" s="3">
        <f t="shared" ref="K68:K131" si="5">I68/J68</f>
        <v>2.5914417242100858</v>
      </c>
      <c r="L68" t="s">
        <v>225</v>
      </c>
    </row>
    <row r="69" spans="1:12">
      <c r="A69">
        <v>1902578</v>
      </c>
      <c r="B69" t="s">
        <v>228</v>
      </c>
      <c r="C69" s="1">
        <v>3.6444E-4</v>
      </c>
      <c r="D69" s="1">
        <v>1.4548E-3</v>
      </c>
      <c r="E69">
        <v>17</v>
      </c>
      <c r="F69">
        <v>2227</v>
      </c>
      <c r="G69">
        <v>177</v>
      </c>
      <c r="H69">
        <v>59737</v>
      </c>
      <c r="I69" s="2">
        <f t="shared" si="3"/>
        <v>9.6045197740112997E-2</v>
      </c>
      <c r="J69" s="2">
        <f t="shared" si="4"/>
        <v>3.7280077673803508E-2</v>
      </c>
      <c r="K69" s="3">
        <f t="shared" si="5"/>
        <v>2.5763143140552893</v>
      </c>
      <c r="L69" t="s">
        <v>225</v>
      </c>
    </row>
    <row r="70" spans="1:12">
      <c r="A70">
        <v>1901566</v>
      </c>
      <c r="B70" t="s">
        <v>348</v>
      </c>
      <c r="C70" s="1">
        <v>3.6290999999999997E-2</v>
      </c>
      <c r="D70" s="1">
        <v>8.0196000000000003E-2</v>
      </c>
      <c r="E70">
        <v>17</v>
      </c>
      <c r="F70">
        <v>3564</v>
      </c>
      <c r="G70">
        <v>177</v>
      </c>
      <c r="H70">
        <v>59737</v>
      </c>
      <c r="I70" s="2">
        <f t="shared" si="3"/>
        <v>9.6045197740112997E-2</v>
      </c>
      <c r="J70" s="2">
        <f t="shared" si="4"/>
        <v>5.9661516313172742E-2</v>
      </c>
      <c r="K70" s="3">
        <f t="shared" si="5"/>
        <v>1.6098350104941441</v>
      </c>
      <c r="L70" t="s">
        <v>349</v>
      </c>
    </row>
    <row r="71" spans="1:12">
      <c r="A71">
        <v>32787</v>
      </c>
      <c r="B71" t="s">
        <v>157</v>
      </c>
      <c r="C71" s="1">
        <v>3.9335000000000001E-7</v>
      </c>
      <c r="D71" s="1">
        <v>2.6311999999999999E-6</v>
      </c>
      <c r="E71">
        <v>16</v>
      </c>
      <c r="F71">
        <v>1150</v>
      </c>
      <c r="G71">
        <v>177</v>
      </c>
      <c r="H71">
        <v>59737</v>
      </c>
      <c r="I71" s="2">
        <f t="shared" si="3"/>
        <v>9.03954802259887E-2</v>
      </c>
      <c r="J71" s="2">
        <f t="shared" si="4"/>
        <v>1.9251050437752146E-2</v>
      </c>
      <c r="K71" s="3">
        <f t="shared" si="5"/>
        <v>4.6956128715303365</v>
      </c>
      <c r="L71" t="s">
        <v>158</v>
      </c>
    </row>
    <row r="72" spans="1:12">
      <c r="A72">
        <v>16310</v>
      </c>
      <c r="B72" t="s">
        <v>649</v>
      </c>
      <c r="C72" s="1">
        <v>0.99107000000000001</v>
      </c>
      <c r="D72">
        <v>1</v>
      </c>
      <c r="E72">
        <v>16</v>
      </c>
      <c r="F72">
        <v>8793</v>
      </c>
      <c r="G72">
        <v>177</v>
      </c>
      <c r="H72">
        <v>59737</v>
      </c>
      <c r="I72" s="2">
        <f t="shared" si="3"/>
        <v>9.03954802259887E-2</v>
      </c>
      <c r="J72" s="2">
        <f t="shared" si="4"/>
        <v>0.14719520565143882</v>
      </c>
      <c r="K72" s="3">
        <f t="shared" si="5"/>
        <v>0.61411973186169533</v>
      </c>
      <c r="L72" t="s">
        <v>650</v>
      </c>
    </row>
    <row r="73" spans="1:12">
      <c r="A73">
        <v>6732</v>
      </c>
      <c r="B73" t="s">
        <v>132</v>
      </c>
      <c r="C73" s="1">
        <v>1.9639999999999999E-8</v>
      </c>
      <c r="D73" s="1">
        <v>1.7270999999999999E-7</v>
      </c>
      <c r="E73">
        <v>15</v>
      </c>
      <c r="F73">
        <v>797</v>
      </c>
      <c r="G73">
        <v>177</v>
      </c>
      <c r="H73">
        <v>59737</v>
      </c>
      <c r="I73" s="2">
        <f t="shared" si="3"/>
        <v>8.4745762711864403E-2</v>
      </c>
      <c r="J73" s="2">
        <f t="shared" si="4"/>
        <v>1.3341814955555184E-2</v>
      </c>
      <c r="K73" s="3">
        <f t="shared" si="5"/>
        <v>6.351891627501435</v>
      </c>
      <c r="L73" t="s">
        <v>133</v>
      </c>
    </row>
    <row r="74" spans="1:12">
      <c r="A74">
        <v>51186</v>
      </c>
      <c r="B74" t="s">
        <v>164</v>
      </c>
      <c r="C74" s="1">
        <v>6.1109E-7</v>
      </c>
      <c r="D74" s="1">
        <v>3.8781000000000002E-6</v>
      </c>
      <c r="E74">
        <v>15</v>
      </c>
      <c r="F74">
        <v>1043</v>
      </c>
      <c r="G74">
        <v>177</v>
      </c>
      <c r="H74">
        <v>59737</v>
      </c>
      <c r="I74" s="2">
        <f t="shared" si="3"/>
        <v>8.4745762711864403E-2</v>
      </c>
      <c r="J74" s="2">
        <f t="shared" si="4"/>
        <v>1.7459865744848251E-2</v>
      </c>
      <c r="K74" s="3">
        <f t="shared" si="5"/>
        <v>4.8537465264800037</v>
      </c>
      <c r="L74" t="s">
        <v>133</v>
      </c>
    </row>
    <row r="75" spans="1:12">
      <c r="A75">
        <v>44260</v>
      </c>
      <c r="B75" t="s">
        <v>681</v>
      </c>
      <c r="C75">
        <v>1</v>
      </c>
      <c r="D75">
        <v>1</v>
      </c>
      <c r="E75">
        <v>15</v>
      </c>
      <c r="F75">
        <v>20722</v>
      </c>
      <c r="G75">
        <v>177</v>
      </c>
      <c r="H75">
        <v>59737</v>
      </c>
      <c r="I75" s="2">
        <f t="shared" si="3"/>
        <v>8.4745762711864403E-2</v>
      </c>
      <c r="J75" s="2">
        <f t="shared" si="4"/>
        <v>0.34688718884443476</v>
      </c>
      <c r="K75" s="3">
        <f t="shared" si="5"/>
        <v>0.2443035241346706</v>
      </c>
      <c r="L75" t="s">
        <v>682</v>
      </c>
    </row>
    <row r="76" spans="1:12">
      <c r="A76">
        <v>46496</v>
      </c>
      <c r="B76" t="s">
        <v>100</v>
      </c>
      <c r="C76" s="1">
        <v>5.7946999999999998E-11</v>
      </c>
      <c r="D76" s="1">
        <v>8.6136999999999999E-10</v>
      </c>
      <c r="E76">
        <v>14</v>
      </c>
      <c r="F76">
        <v>431</v>
      </c>
      <c r="G76">
        <v>177</v>
      </c>
      <c r="H76">
        <v>59737</v>
      </c>
      <c r="I76" s="2">
        <f t="shared" si="3"/>
        <v>7.909604519774012E-2</v>
      </c>
      <c r="J76" s="2">
        <f t="shared" si="4"/>
        <v>7.2149589031923261E-3</v>
      </c>
      <c r="K76" s="3">
        <f t="shared" si="5"/>
        <v>10.962785271409285</v>
      </c>
      <c r="L76" t="s">
        <v>101</v>
      </c>
    </row>
    <row r="77" spans="1:12">
      <c r="A77">
        <v>19362</v>
      </c>
      <c r="B77" t="s">
        <v>102</v>
      </c>
      <c r="C77" s="1">
        <v>5.7946999999999998E-11</v>
      </c>
      <c r="D77" s="1">
        <v>8.6136999999999999E-10</v>
      </c>
      <c r="E77">
        <v>14</v>
      </c>
      <c r="F77">
        <v>431</v>
      </c>
      <c r="G77">
        <v>177</v>
      </c>
      <c r="H77">
        <v>59737</v>
      </c>
      <c r="I77" s="2">
        <f t="shared" si="3"/>
        <v>7.909604519774012E-2</v>
      </c>
      <c r="J77" s="2">
        <f t="shared" si="4"/>
        <v>7.2149589031923261E-3</v>
      </c>
      <c r="K77" s="3">
        <f t="shared" si="5"/>
        <v>10.962785271409285</v>
      </c>
      <c r="L77" t="s">
        <v>101</v>
      </c>
    </row>
    <row r="78" spans="1:12">
      <c r="A78">
        <v>6733</v>
      </c>
      <c r="B78" t="s">
        <v>108</v>
      </c>
      <c r="C78" s="1">
        <v>1.2823999999999999E-10</v>
      </c>
      <c r="D78" s="1">
        <v>1.7632999999999999E-9</v>
      </c>
      <c r="E78">
        <v>14</v>
      </c>
      <c r="F78">
        <v>458</v>
      </c>
      <c r="G78">
        <v>177</v>
      </c>
      <c r="H78">
        <v>59737</v>
      </c>
      <c r="I78" s="2">
        <f t="shared" si="3"/>
        <v>7.909604519774012E-2</v>
      </c>
      <c r="J78" s="2">
        <f t="shared" si="4"/>
        <v>7.6669400873830293E-3</v>
      </c>
      <c r="K78" s="3">
        <f t="shared" si="5"/>
        <v>10.316507537068562</v>
      </c>
      <c r="L78" t="s">
        <v>101</v>
      </c>
    </row>
    <row r="79" spans="1:12">
      <c r="A79">
        <v>72524</v>
      </c>
      <c r="B79" t="s">
        <v>109</v>
      </c>
      <c r="C79" s="1">
        <v>1.5625E-10</v>
      </c>
      <c r="D79" s="1">
        <v>2.0903000000000001E-9</v>
      </c>
      <c r="E79">
        <v>14</v>
      </c>
      <c r="F79">
        <v>465</v>
      </c>
      <c r="G79">
        <v>177</v>
      </c>
      <c r="H79">
        <v>59737</v>
      </c>
      <c r="I79" s="2">
        <f t="shared" si="3"/>
        <v>7.909604519774012E-2</v>
      </c>
      <c r="J79" s="2">
        <f t="shared" si="4"/>
        <v>7.7841203943954333E-3</v>
      </c>
      <c r="K79" s="3">
        <f t="shared" si="5"/>
        <v>10.161205273069681</v>
      </c>
      <c r="L79" t="s">
        <v>101</v>
      </c>
    </row>
    <row r="80" spans="1:12">
      <c r="A80">
        <v>44712</v>
      </c>
      <c r="B80" t="s">
        <v>172</v>
      </c>
      <c r="C80" s="1">
        <v>2.1467000000000001E-6</v>
      </c>
      <c r="D80" s="1">
        <v>1.2649999999999999E-5</v>
      </c>
      <c r="E80">
        <v>14</v>
      </c>
      <c r="F80">
        <v>1006</v>
      </c>
      <c r="G80">
        <v>177</v>
      </c>
      <c r="H80">
        <v>59737</v>
      </c>
      <c r="I80" s="2">
        <f t="shared" si="3"/>
        <v>7.909604519774012E-2</v>
      </c>
      <c r="J80" s="2">
        <f t="shared" si="4"/>
        <v>1.68404841220684E-2</v>
      </c>
      <c r="K80" s="3">
        <f t="shared" si="5"/>
        <v>4.6967797733373775</v>
      </c>
      <c r="L80" t="s">
        <v>173</v>
      </c>
    </row>
    <row r="81" spans="1:12">
      <c r="A81">
        <v>44271</v>
      </c>
      <c r="B81" t="s">
        <v>643</v>
      </c>
      <c r="C81" s="1">
        <v>0.98075999999999997</v>
      </c>
      <c r="D81">
        <v>1</v>
      </c>
      <c r="E81">
        <v>14</v>
      </c>
      <c r="F81">
        <v>7475</v>
      </c>
      <c r="G81">
        <v>177</v>
      </c>
      <c r="H81">
        <v>59737</v>
      </c>
      <c r="I81" s="2">
        <f t="shared" si="3"/>
        <v>7.909604519774012E-2</v>
      </c>
      <c r="J81" s="2">
        <f t="shared" si="4"/>
        <v>0.12513182784538895</v>
      </c>
      <c r="K81" s="3">
        <f t="shared" si="5"/>
        <v>0.63210173270600689</v>
      </c>
      <c r="L81" t="s">
        <v>644</v>
      </c>
    </row>
    <row r="82" spans="1:12">
      <c r="A82">
        <v>6165</v>
      </c>
      <c r="B82" t="s">
        <v>95</v>
      </c>
      <c r="C82" s="1">
        <v>3.4734000000000001E-11</v>
      </c>
      <c r="D82" s="1">
        <v>6.1404999999999996E-10</v>
      </c>
      <c r="E82">
        <v>13</v>
      </c>
      <c r="F82">
        <v>337</v>
      </c>
      <c r="G82">
        <v>177</v>
      </c>
      <c r="H82">
        <v>59737</v>
      </c>
      <c r="I82" s="2">
        <f t="shared" si="3"/>
        <v>7.3446327683615822E-2</v>
      </c>
      <c r="J82" s="2">
        <f t="shared" si="4"/>
        <v>5.6413947804543245E-3</v>
      </c>
      <c r="K82" s="3">
        <f t="shared" si="5"/>
        <v>13.019178863015307</v>
      </c>
      <c r="L82" t="s">
        <v>96</v>
      </c>
    </row>
    <row r="83" spans="1:12">
      <c r="A83">
        <v>44724</v>
      </c>
      <c r="B83" t="s">
        <v>97</v>
      </c>
      <c r="C83" s="1">
        <v>3.8759000000000002E-11</v>
      </c>
      <c r="D83" s="1">
        <v>6.6158E-10</v>
      </c>
      <c r="E83">
        <v>13</v>
      </c>
      <c r="F83">
        <v>340</v>
      </c>
      <c r="G83">
        <v>177</v>
      </c>
      <c r="H83">
        <v>59737</v>
      </c>
      <c r="I83" s="2">
        <f t="shared" si="3"/>
        <v>7.3446327683615822E-2</v>
      </c>
      <c r="J83" s="2">
        <f t="shared" si="4"/>
        <v>5.6916149120310698E-3</v>
      </c>
      <c r="K83" s="3">
        <f t="shared" si="5"/>
        <v>12.904303755400464</v>
      </c>
      <c r="L83" t="s">
        <v>98</v>
      </c>
    </row>
    <row r="84" spans="1:12">
      <c r="A84">
        <v>9132</v>
      </c>
      <c r="B84" t="s">
        <v>99</v>
      </c>
      <c r="C84" s="1">
        <v>5.7430000000000002E-11</v>
      </c>
      <c r="D84" s="1">
        <v>8.6136999999999999E-10</v>
      </c>
      <c r="E84">
        <v>13</v>
      </c>
      <c r="F84">
        <v>351</v>
      </c>
      <c r="G84">
        <v>177</v>
      </c>
      <c r="H84">
        <v>59737</v>
      </c>
      <c r="I84" s="2">
        <f t="shared" si="3"/>
        <v>7.3446327683615822E-2</v>
      </c>
      <c r="J84" s="2">
        <f t="shared" si="4"/>
        <v>5.8757553944791333E-3</v>
      </c>
      <c r="K84" s="3">
        <f t="shared" si="5"/>
        <v>12.499895375601591</v>
      </c>
      <c r="L84" t="s">
        <v>96</v>
      </c>
    </row>
    <row r="85" spans="1:12">
      <c r="A85">
        <v>46939</v>
      </c>
      <c r="B85" t="s">
        <v>119</v>
      </c>
      <c r="C85" s="1">
        <v>4.0808E-10</v>
      </c>
      <c r="D85" s="1">
        <v>4.4889000000000001E-9</v>
      </c>
      <c r="E85">
        <v>13</v>
      </c>
      <c r="F85">
        <v>412</v>
      </c>
      <c r="G85">
        <v>177</v>
      </c>
      <c r="H85">
        <v>59737</v>
      </c>
      <c r="I85" s="2">
        <f t="shared" si="3"/>
        <v>7.3446327683615822E-2</v>
      </c>
      <c r="J85" s="2">
        <f t="shared" si="4"/>
        <v>6.8968980698729428E-3</v>
      </c>
      <c r="K85" s="3">
        <f t="shared" si="5"/>
        <v>10.649182710767375</v>
      </c>
      <c r="L85" t="s">
        <v>96</v>
      </c>
    </row>
    <row r="86" spans="1:12">
      <c r="A86">
        <v>16052</v>
      </c>
      <c r="B86" t="s">
        <v>146</v>
      </c>
      <c r="C86" s="1">
        <v>4.4698000000000001E-8</v>
      </c>
      <c r="D86" s="1">
        <v>3.4570999999999999E-7</v>
      </c>
      <c r="E86">
        <v>13</v>
      </c>
      <c r="F86">
        <v>612</v>
      </c>
      <c r="G86">
        <v>177</v>
      </c>
      <c r="H86">
        <v>59737</v>
      </c>
      <c r="I86" s="2">
        <f t="shared" si="3"/>
        <v>7.3446327683615822E-2</v>
      </c>
      <c r="J86" s="2">
        <f t="shared" si="4"/>
        <v>1.0244906841655925E-2</v>
      </c>
      <c r="K86" s="3">
        <f t="shared" si="5"/>
        <v>7.1690576418891476</v>
      </c>
      <c r="L86" t="s">
        <v>98</v>
      </c>
    </row>
    <row r="87" spans="1:12">
      <c r="A87">
        <v>6812</v>
      </c>
      <c r="B87" t="s">
        <v>245</v>
      </c>
      <c r="C87" s="1">
        <v>8.8995000000000003E-4</v>
      </c>
      <c r="D87" s="1">
        <v>3.1692000000000001E-3</v>
      </c>
      <c r="E87">
        <v>13</v>
      </c>
      <c r="F87">
        <v>1573</v>
      </c>
      <c r="G87">
        <v>177</v>
      </c>
      <c r="H87">
        <v>59737</v>
      </c>
      <c r="I87" s="2">
        <f t="shared" si="3"/>
        <v>7.3446327683615822E-2</v>
      </c>
      <c r="J87" s="2">
        <f t="shared" si="4"/>
        <v>2.6332088990073155E-2</v>
      </c>
      <c r="K87" s="3">
        <f t="shared" si="5"/>
        <v>2.7892328524069665</v>
      </c>
      <c r="L87" t="s">
        <v>246</v>
      </c>
    </row>
    <row r="88" spans="1:12">
      <c r="A88">
        <v>6811</v>
      </c>
      <c r="B88" t="s">
        <v>312</v>
      </c>
      <c r="C88" s="1">
        <v>1.7937000000000002E-2</v>
      </c>
      <c r="D88" s="1">
        <v>4.5886999999999997E-2</v>
      </c>
      <c r="E88">
        <v>13</v>
      </c>
      <c r="F88">
        <v>2266</v>
      </c>
      <c r="G88">
        <v>177</v>
      </c>
      <c r="H88">
        <v>59737</v>
      </c>
      <c r="I88" s="2">
        <f t="shared" si="3"/>
        <v>7.3446327683615822E-2</v>
      </c>
      <c r="J88" s="2">
        <f t="shared" si="4"/>
        <v>3.7932939384301187E-2</v>
      </c>
      <c r="K88" s="3">
        <f t="shared" si="5"/>
        <v>1.9362150383213408</v>
      </c>
      <c r="L88" t="s">
        <v>246</v>
      </c>
    </row>
    <row r="89" spans="1:12">
      <c r="A89">
        <v>6950</v>
      </c>
      <c r="B89" t="s">
        <v>415</v>
      </c>
      <c r="C89" s="1">
        <v>0.11115999999999999</v>
      </c>
      <c r="D89" s="1">
        <v>0.19792000000000001</v>
      </c>
      <c r="E89">
        <v>13</v>
      </c>
      <c r="F89">
        <v>3004</v>
      </c>
      <c r="G89">
        <v>177</v>
      </c>
      <c r="H89">
        <v>59737</v>
      </c>
      <c r="I89" s="2">
        <f t="shared" si="3"/>
        <v>7.3446327683615822E-2</v>
      </c>
      <c r="J89" s="2">
        <f t="shared" si="4"/>
        <v>5.0287091752180393E-2</v>
      </c>
      <c r="K89" s="3">
        <f t="shared" si="5"/>
        <v>1.4605403717830088</v>
      </c>
      <c r="L89" t="s">
        <v>416</v>
      </c>
    </row>
    <row r="90" spans="1:12">
      <c r="A90">
        <v>19538</v>
      </c>
      <c r="B90" t="s">
        <v>674</v>
      </c>
      <c r="C90">
        <v>1</v>
      </c>
      <c r="D90">
        <v>1</v>
      </c>
      <c r="E90">
        <v>13</v>
      </c>
      <c r="F90">
        <v>15715</v>
      </c>
      <c r="G90">
        <v>177</v>
      </c>
      <c r="H90">
        <v>59737</v>
      </c>
      <c r="I90" s="2">
        <f t="shared" si="3"/>
        <v>7.3446327683615822E-2</v>
      </c>
      <c r="J90" s="2">
        <f t="shared" si="4"/>
        <v>0.2630697892428478</v>
      </c>
      <c r="K90" s="3">
        <f t="shared" si="5"/>
        <v>0.27918951809329678</v>
      </c>
      <c r="L90" t="s">
        <v>675</v>
      </c>
    </row>
    <row r="91" spans="1:12">
      <c r="A91">
        <v>6757</v>
      </c>
      <c r="B91" t="s">
        <v>112</v>
      </c>
      <c r="C91" s="1">
        <v>2.2448000000000001E-10</v>
      </c>
      <c r="D91" s="1">
        <v>2.7102E-9</v>
      </c>
      <c r="E91">
        <v>12</v>
      </c>
      <c r="F91">
        <v>314</v>
      </c>
      <c r="G91">
        <v>177</v>
      </c>
      <c r="H91">
        <v>59737</v>
      </c>
      <c r="I91" s="2">
        <f t="shared" si="3"/>
        <v>6.7796610169491525E-2</v>
      </c>
      <c r="J91" s="2">
        <f t="shared" si="4"/>
        <v>5.2563737716992817E-3</v>
      </c>
      <c r="K91" s="3">
        <f t="shared" si="5"/>
        <v>12.897981215588903</v>
      </c>
      <c r="L91" t="s">
        <v>113</v>
      </c>
    </row>
    <row r="92" spans="1:12">
      <c r="A92">
        <v>46031</v>
      </c>
      <c r="B92" t="s">
        <v>114</v>
      </c>
      <c r="C92" s="1">
        <v>2.2448000000000001E-10</v>
      </c>
      <c r="D92" s="1">
        <v>2.7102E-9</v>
      </c>
      <c r="E92">
        <v>12</v>
      </c>
      <c r="F92">
        <v>314</v>
      </c>
      <c r="G92">
        <v>177</v>
      </c>
      <c r="H92">
        <v>59737</v>
      </c>
      <c r="I92" s="2">
        <f t="shared" si="3"/>
        <v>6.7796610169491525E-2</v>
      </c>
      <c r="J92" s="2">
        <f t="shared" si="4"/>
        <v>5.2563737716992817E-3</v>
      </c>
      <c r="K92" s="3">
        <f t="shared" si="5"/>
        <v>12.897981215588903</v>
      </c>
      <c r="L92" t="s">
        <v>113</v>
      </c>
    </row>
    <row r="93" spans="1:12">
      <c r="A93">
        <v>6096</v>
      </c>
      <c r="B93" t="s">
        <v>115</v>
      </c>
      <c r="C93" s="1">
        <v>2.2448000000000001E-10</v>
      </c>
      <c r="D93" s="1">
        <v>2.7102E-9</v>
      </c>
      <c r="E93">
        <v>12</v>
      </c>
      <c r="F93">
        <v>314</v>
      </c>
      <c r="G93">
        <v>177</v>
      </c>
      <c r="H93">
        <v>59737</v>
      </c>
      <c r="I93" s="2">
        <f t="shared" si="3"/>
        <v>6.7796610169491525E-2</v>
      </c>
      <c r="J93" s="2">
        <f t="shared" si="4"/>
        <v>5.2563737716992817E-3</v>
      </c>
      <c r="K93" s="3">
        <f t="shared" si="5"/>
        <v>12.897981215588903</v>
      </c>
      <c r="L93" t="s">
        <v>113</v>
      </c>
    </row>
    <row r="94" spans="1:12">
      <c r="A94">
        <v>9135</v>
      </c>
      <c r="B94" t="s">
        <v>116</v>
      </c>
      <c r="C94" s="1">
        <v>2.8864999999999998E-10</v>
      </c>
      <c r="D94" s="1">
        <v>3.2473000000000001E-9</v>
      </c>
      <c r="E94">
        <v>12</v>
      </c>
      <c r="F94">
        <v>321</v>
      </c>
      <c r="G94">
        <v>177</v>
      </c>
      <c r="H94">
        <v>59737</v>
      </c>
      <c r="I94" s="2">
        <f t="shared" si="3"/>
        <v>6.7796610169491525E-2</v>
      </c>
      <c r="J94" s="2">
        <f t="shared" si="4"/>
        <v>5.3735540787116865E-3</v>
      </c>
      <c r="K94" s="3">
        <f t="shared" si="5"/>
        <v>12.616716827710016</v>
      </c>
      <c r="L94" t="s">
        <v>113</v>
      </c>
    </row>
    <row r="95" spans="1:12">
      <c r="A95">
        <v>9179</v>
      </c>
      <c r="B95" t="s">
        <v>117</v>
      </c>
      <c r="C95" s="1">
        <v>2.8864999999999998E-10</v>
      </c>
      <c r="D95" s="1">
        <v>3.2473000000000001E-9</v>
      </c>
      <c r="E95">
        <v>12</v>
      </c>
      <c r="F95">
        <v>321</v>
      </c>
      <c r="G95">
        <v>177</v>
      </c>
      <c r="H95">
        <v>59737</v>
      </c>
      <c r="I95" s="2">
        <f t="shared" si="3"/>
        <v>6.7796610169491525E-2</v>
      </c>
      <c r="J95" s="2">
        <f t="shared" si="4"/>
        <v>5.3735540787116865E-3</v>
      </c>
      <c r="K95" s="3">
        <f t="shared" si="5"/>
        <v>12.616716827710016</v>
      </c>
      <c r="L95" t="s">
        <v>113</v>
      </c>
    </row>
    <row r="96" spans="1:12">
      <c r="A96">
        <v>9185</v>
      </c>
      <c r="B96" t="s">
        <v>118</v>
      </c>
      <c r="C96" s="1">
        <v>2.8864999999999998E-10</v>
      </c>
      <c r="D96" s="1">
        <v>3.2473000000000001E-9</v>
      </c>
      <c r="E96">
        <v>12</v>
      </c>
      <c r="F96">
        <v>321</v>
      </c>
      <c r="G96">
        <v>177</v>
      </c>
      <c r="H96">
        <v>59737</v>
      </c>
      <c r="I96" s="2">
        <f t="shared" si="3"/>
        <v>6.7796610169491525E-2</v>
      </c>
      <c r="J96" s="2">
        <f t="shared" si="4"/>
        <v>5.3735540787116865E-3</v>
      </c>
      <c r="K96" s="3">
        <f t="shared" si="5"/>
        <v>12.616716827710016</v>
      </c>
      <c r="L96" t="s">
        <v>113</v>
      </c>
    </row>
    <row r="97" spans="1:12">
      <c r="A97">
        <v>6090</v>
      </c>
      <c r="B97" t="s">
        <v>125</v>
      </c>
      <c r="C97" s="1">
        <v>1.4404999999999999E-9</v>
      </c>
      <c r="D97" s="1">
        <v>1.4552E-8</v>
      </c>
      <c r="E97">
        <v>12</v>
      </c>
      <c r="F97">
        <v>370</v>
      </c>
      <c r="G97">
        <v>177</v>
      </c>
      <c r="H97">
        <v>59737</v>
      </c>
      <c r="I97" s="2">
        <f t="shared" si="3"/>
        <v>6.7796610169491525E-2</v>
      </c>
      <c r="J97" s="2">
        <f t="shared" si="4"/>
        <v>6.1938162277985166E-3</v>
      </c>
      <c r="K97" s="3">
        <f t="shared" si="5"/>
        <v>10.945854328905178</v>
      </c>
      <c r="L97" t="s">
        <v>113</v>
      </c>
    </row>
    <row r="98" spans="1:12">
      <c r="A98">
        <v>55085</v>
      </c>
      <c r="B98" t="s">
        <v>540</v>
      </c>
      <c r="C98" s="1">
        <v>0.55415999999999999</v>
      </c>
      <c r="D98" s="1">
        <v>0.71621000000000001</v>
      </c>
      <c r="E98">
        <v>12</v>
      </c>
      <c r="F98">
        <v>4083</v>
      </c>
      <c r="G98">
        <v>177</v>
      </c>
      <c r="H98">
        <v>59737</v>
      </c>
      <c r="I98" s="2">
        <f t="shared" si="3"/>
        <v>6.7796610169491525E-2</v>
      </c>
      <c r="J98" s="2">
        <f t="shared" si="4"/>
        <v>6.8349599075949577E-2</v>
      </c>
      <c r="K98" s="3">
        <f t="shared" si="5"/>
        <v>0.99190940526449067</v>
      </c>
      <c r="L98" t="s">
        <v>541</v>
      </c>
    </row>
    <row r="99" spans="1:12">
      <c r="A99">
        <v>45454</v>
      </c>
      <c r="B99" t="s">
        <v>162</v>
      </c>
      <c r="C99" s="1">
        <v>5.5132000000000004E-7</v>
      </c>
      <c r="D99" s="1">
        <v>3.5441999999999999E-6</v>
      </c>
      <c r="E99">
        <v>11</v>
      </c>
      <c r="F99">
        <v>523</v>
      </c>
      <c r="G99">
        <v>177</v>
      </c>
      <c r="H99">
        <v>59737</v>
      </c>
      <c r="I99" s="2">
        <f t="shared" si="3"/>
        <v>6.2146892655367235E-2</v>
      </c>
      <c r="J99" s="2">
        <f t="shared" si="4"/>
        <v>8.7550429382124983E-3</v>
      </c>
      <c r="K99" s="3">
        <f t="shared" si="5"/>
        <v>7.0984109494334078</v>
      </c>
      <c r="L99" t="s">
        <v>163</v>
      </c>
    </row>
    <row r="100" spans="1:12">
      <c r="A100">
        <v>15992</v>
      </c>
      <c r="B100" t="s">
        <v>165</v>
      </c>
      <c r="C100" s="1">
        <v>7.1340999999999998E-7</v>
      </c>
      <c r="D100" s="1">
        <v>4.4142E-6</v>
      </c>
      <c r="E100">
        <v>11</v>
      </c>
      <c r="F100">
        <v>537</v>
      </c>
      <c r="G100">
        <v>177</v>
      </c>
      <c r="H100">
        <v>59737</v>
      </c>
      <c r="I100" s="2">
        <f t="shared" si="3"/>
        <v>6.2146892655367235E-2</v>
      </c>
      <c r="J100" s="2">
        <f t="shared" si="4"/>
        <v>8.9894035522373062E-3</v>
      </c>
      <c r="K100" s="3">
        <f t="shared" si="5"/>
        <v>6.913349956338311</v>
      </c>
      <c r="L100" t="s">
        <v>166</v>
      </c>
    </row>
    <row r="101" spans="1:12">
      <c r="A101">
        <v>6818</v>
      </c>
      <c r="B101" t="s">
        <v>167</v>
      </c>
      <c r="C101" s="1">
        <v>7.1340999999999998E-7</v>
      </c>
      <c r="D101" s="1">
        <v>4.4142E-6</v>
      </c>
      <c r="E101">
        <v>11</v>
      </c>
      <c r="F101">
        <v>537</v>
      </c>
      <c r="G101">
        <v>177</v>
      </c>
      <c r="H101">
        <v>59737</v>
      </c>
      <c r="I101" s="2">
        <f t="shared" si="3"/>
        <v>6.2146892655367235E-2</v>
      </c>
      <c r="J101" s="2">
        <f t="shared" si="4"/>
        <v>8.9894035522373062E-3</v>
      </c>
      <c r="K101" s="3">
        <f t="shared" si="5"/>
        <v>6.913349956338311</v>
      </c>
      <c r="L101" t="s">
        <v>166</v>
      </c>
    </row>
    <row r="102" spans="1:12">
      <c r="A102">
        <v>19725</v>
      </c>
      <c r="B102" t="s">
        <v>174</v>
      </c>
      <c r="C102" s="1">
        <v>2.8026999999999999E-6</v>
      </c>
      <c r="D102" s="1">
        <v>1.6320999999999998E-5</v>
      </c>
      <c r="E102">
        <v>11</v>
      </c>
      <c r="F102">
        <v>619</v>
      </c>
      <c r="G102">
        <v>177</v>
      </c>
      <c r="H102">
        <v>59737</v>
      </c>
      <c r="I102" s="2">
        <f t="shared" si="3"/>
        <v>6.2146892655367235E-2</v>
      </c>
      <c r="J102" s="2">
        <f t="shared" si="4"/>
        <v>1.036208714866833E-2</v>
      </c>
      <c r="K102" s="3">
        <f t="shared" si="5"/>
        <v>5.9975265372434121</v>
      </c>
      <c r="L102" t="s">
        <v>163</v>
      </c>
    </row>
    <row r="103" spans="1:12">
      <c r="A103">
        <v>42592</v>
      </c>
      <c r="B103" t="s">
        <v>187</v>
      </c>
      <c r="C103" s="1">
        <v>2.4973E-5</v>
      </c>
      <c r="D103" s="1">
        <v>1.3291999999999999E-4</v>
      </c>
      <c r="E103">
        <v>11</v>
      </c>
      <c r="F103">
        <v>783</v>
      </c>
      <c r="G103">
        <v>177</v>
      </c>
      <c r="H103">
        <v>59737</v>
      </c>
      <c r="I103" s="2">
        <f t="shared" si="3"/>
        <v>6.2146892655367235E-2</v>
      </c>
      <c r="J103" s="2">
        <f t="shared" si="4"/>
        <v>1.3107454341530374E-2</v>
      </c>
      <c r="K103" s="3">
        <f t="shared" si="5"/>
        <v>4.7413396252281901</v>
      </c>
      <c r="L103" t="s">
        <v>163</v>
      </c>
    </row>
    <row r="104" spans="1:12">
      <c r="A104">
        <v>15672</v>
      </c>
      <c r="B104" t="s">
        <v>188</v>
      </c>
      <c r="C104" s="1">
        <v>2.5854999999999999E-5</v>
      </c>
      <c r="D104" s="1">
        <v>1.3615E-4</v>
      </c>
      <c r="E104">
        <v>11</v>
      </c>
      <c r="F104">
        <v>786</v>
      </c>
      <c r="G104">
        <v>177</v>
      </c>
      <c r="H104">
        <v>59737</v>
      </c>
      <c r="I104" s="2">
        <f t="shared" si="3"/>
        <v>6.2146892655367235E-2</v>
      </c>
      <c r="J104" s="2">
        <f t="shared" si="4"/>
        <v>1.3157674473107119E-2</v>
      </c>
      <c r="K104" s="3">
        <f t="shared" si="5"/>
        <v>4.7232429091013648</v>
      </c>
      <c r="L104" t="s">
        <v>166</v>
      </c>
    </row>
    <row r="105" spans="1:12">
      <c r="A105">
        <v>65008</v>
      </c>
      <c r="B105" t="s">
        <v>232</v>
      </c>
      <c r="C105" s="1">
        <v>4.4155000000000003E-4</v>
      </c>
      <c r="D105" s="1">
        <v>1.7076000000000001E-3</v>
      </c>
      <c r="E105">
        <v>11</v>
      </c>
      <c r="F105">
        <v>1089</v>
      </c>
      <c r="G105">
        <v>177</v>
      </c>
      <c r="H105">
        <v>59737</v>
      </c>
      <c r="I105" s="2">
        <f t="shared" si="3"/>
        <v>6.2146892655367235E-2</v>
      </c>
      <c r="J105" s="2">
        <f t="shared" si="4"/>
        <v>1.8229907762358336E-2</v>
      </c>
      <c r="K105" s="3">
        <f t="shared" si="5"/>
        <v>3.4090623751640705</v>
      </c>
      <c r="L105" t="s">
        <v>163</v>
      </c>
    </row>
    <row r="106" spans="1:12">
      <c r="A106">
        <v>6520</v>
      </c>
      <c r="B106" t="s">
        <v>278</v>
      </c>
      <c r="C106" s="1">
        <v>4.5433000000000001E-3</v>
      </c>
      <c r="D106" s="1">
        <v>1.363E-2</v>
      </c>
      <c r="E106">
        <v>11</v>
      </c>
      <c r="F106">
        <v>1466</v>
      </c>
      <c r="G106">
        <v>177</v>
      </c>
      <c r="H106">
        <v>59737</v>
      </c>
      <c r="I106" s="2">
        <f t="shared" si="3"/>
        <v>6.2146892655367235E-2</v>
      </c>
      <c r="J106" s="2">
        <f t="shared" si="4"/>
        <v>2.454090429716926E-2</v>
      </c>
      <c r="K106" s="3">
        <f t="shared" si="5"/>
        <v>2.5323798953299264</v>
      </c>
      <c r="L106" t="s">
        <v>279</v>
      </c>
    </row>
    <row r="107" spans="1:12">
      <c r="A107">
        <v>19438</v>
      </c>
      <c r="B107" t="s">
        <v>620</v>
      </c>
      <c r="C107" s="1">
        <v>0.94115000000000004</v>
      </c>
      <c r="D107">
        <v>1</v>
      </c>
      <c r="E107">
        <v>11</v>
      </c>
      <c r="F107">
        <v>5498</v>
      </c>
      <c r="G107">
        <v>177</v>
      </c>
      <c r="H107">
        <v>59737</v>
      </c>
      <c r="I107" s="2">
        <f t="shared" si="3"/>
        <v>6.2146892655367235E-2</v>
      </c>
      <c r="J107" s="2">
        <f t="shared" si="4"/>
        <v>9.2036761136314177E-2</v>
      </c>
      <c r="K107" s="3">
        <f t="shared" si="5"/>
        <v>0.67523989206141732</v>
      </c>
      <c r="L107" t="s">
        <v>621</v>
      </c>
    </row>
    <row r="108" spans="1:12">
      <c r="A108">
        <v>1901362</v>
      </c>
      <c r="B108" t="s">
        <v>632</v>
      </c>
      <c r="C108" s="1">
        <v>0.96226999999999996</v>
      </c>
      <c r="D108">
        <v>1</v>
      </c>
      <c r="E108">
        <v>11</v>
      </c>
      <c r="F108">
        <v>5795</v>
      </c>
      <c r="G108">
        <v>177</v>
      </c>
      <c r="H108">
        <v>59737</v>
      </c>
      <c r="I108" s="2">
        <f t="shared" si="3"/>
        <v>6.2146892655367235E-2</v>
      </c>
      <c r="J108" s="2">
        <f t="shared" si="4"/>
        <v>9.70085541624119E-2</v>
      </c>
      <c r="K108" s="3">
        <f t="shared" si="5"/>
        <v>0.64063311933626799</v>
      </c>
      <c r="L108" t="s">
        <v>621</v>
      </c>
    </row>
    <row r="109" spans="1:12">
      <c r="A109">
        <v>31323</v>
      </c>
      <c r="B109" t="s">
        <v>651</v>
      </c>
      <c r="C109" s="1">
        <v>0.99941000000000002</v>
      </c>
      <c r="D109">
        <v>1</v>
      </c>
      <c r="E109">
        <v>11</v>
      </c>
      <c r="F109">
        <v>8076</v>
      </c>
      <c r="G109">
        <v>177</v>
      </c>
      <c r="H109">
        <v>59737</v>
      </c>
      <c r="I109" s="2">
        <f t="shared" si="3"/>
        <v>6.2146892655367235E-2</v>
      </c>
      <c r="J109" s="2">
        <f t="shared" si="4"/>
        <v>0.13519259420459681</v>
      </c>
      <c r="K109" s="3">
        <f t="shared" si="5"/>
        <v>0.45969154613096491</v>
      </c>
      <c r="L109" t="s">
        <v>652</v>
      </c>
    </row>
    <row r="110" spans="1:12">
      <c r="A110">
        <v>19222</v>
      </c>
      <c r="B110" t="s">
        <v>653</v>
      </c>
      <c r="C110" s="1">
        <v>0.99968999999999997</v>
      </c>
      <c r="D110">
        <v>1</v>
      </c>
      <c r="E110">
        <v>11</v>
      </c>
      <c r="F110">
        <v>8377</v>
      </c>
      <c r="G110">
        <v>177</v>
      </c>
      <c r="H110">
        <v>59737</v>
      </c>
      <c r="I110" s="2">
        <f t="shared" si="3"/>
        <v>6.2146892655367235E-2</v>
      </c>
      <c r="J110" s="2">
        <f t="shared" si="4"/>
        <v>0.14023134740613019</v>
      </c>
      <c r="K110" s="3">
        <f t="shared" si="5"/>
        <v>0.44317403922092313</v>
      </c>
      <c r="L110" t="s">
        <v>652</v>
      </c>
    </row>
    <row r="111" spans="1:12">
      <c r="A111">
        <v>46129</v>
      </c>
      <c r="B111" t="s">
        <v>128</v>
      </c>
      <c r="C111" s="1">
        <v>3.375E-9</v>
      </c>
      <c r="D111" s="1">
        <v>3.2127E-8</v>
      </c>
      <c r="E111">
        <v>10</v>
      </c>
      <c r="F111">
        <v>241</v>
      </c>
      <c r="G111">
        <v>177</v>
      </c>
      <c r="H111">
        <v>59737</v>
      </c>
      <c r="I111" s="2">
        <f t="shared" si="3"/>
        <v>5.6497175141242938E-2</v>
      </c>
      <c r="J111" s="2">
        <f t="shared" si="4"/>
        <v>4.0343505699984936E-3</v>
      </c>
      <c r="K111" s="3">
        <f t="shared" si="5"/>
        <v>14.004032163537051</v>
      </c>
      <c r="L111" t="s">
        <v>129</v>
      </c>
    </row>
    <row r="112" spans="1:12">
      <c r="A112">
        <v>42451</v>
      </c>
      <c r="B112" t="s">
        <v>130</v>
      </c>
      <c r="C112" s="1">
        <v>3.375E-9</v>
      </c>
      <c r="D112" s="1">
        <v>3.2127E-8</v>
      </c>
      <c r="E112">
        <v>10</v>
      </c>
      <c r="F112">
        <v>241</v>
      </c>
      <c r="G112">
        <v>177</v>
      </c>
      <c r="H112">
        <v>59737</v>
      </c>
      <c r="I112" s="2">
        <f t="shared" si="3"/>
        <v>5.6497175141242938E-2</v>
      </c>
      <c r="J112" s="2">
        <f t="shared" si="4"/>
        <v>4.0343505699984936E-3</v>
      </c>
      <c r="K112" s="3">
        <f t="shared" si="5"/>
        <v>14.004032163537051</v>
      </c>
      <c r="L112" t="s">
        <v>129</v>
      </c>
    </row>
    <row r="113" spans="1:12">
      <c r="A113">
        <v>9152</v>
      </c>
      <c r="B113" t="s">
        <v>131</v>
      </c>
      <c r="C113" s="1">
        <v>1.3146000000000001E-8</v>
      </c>
      <c r="D113" s="1">
        <v>1.2277999999999999E-7</v>
      </c>
      <c r="E113">
        <v>10</v>
      </c>
      <c r="F113">
        <v>278</v>
      </c>
      <c r="G113">
        <v>177</v>
      </c>
      <c r="H113">
        <v>59737</v>
      </c>
      <c r="I113" s="2">
        <f t="shared" si="3"/>
        <v>5.6497175141242938E-2</v>
      </c>
      <c r="J113" s="2">
        <f t="shared" si="4"/>
        <v>4.6537321927783452E-3</v>
      </c>
      <c r="K113" s="3">
        <f t="shared" si="5"/>
        <v>12.140186156159817</v>
      </c>
      <c r="L113" t="s">
        <v>129</v>
      </c>
    </row>
    <row r="114" spans="1:12">
      <c r="A114">
        <v>1901659</v>
      </c>
      <c r="B114" t="s">
        <v>136</v>
      </c>
      <c r="C114" s="1">
        <v>2.0237000000000001E-8</v>
      </c>
      <c r="D114" s="1">
        <v>1.7270999999999999E-7</v>
      </c>
      <c r="E114">
        <v>10</v>
      </c>
      <c r="F114">
        <v>291</v>
      </c>
      <c r="G114">
        <v>177</v>
      </c>
      <c r="H114">
        <v>59737</v>
      </c>
      <c r="I114" s="2">
        <f t="shared" si="3"/>
        <v>5.6497175141242938E-2</v>
      </c>
      <c r="J114" s="2">
        <f t="shared" si="4"/>
        <v>4.8713527629442388E-3</v>
      </c>
      <c r="K114" s="3">
        <f t="shared" si="5"/>
        <v>11.597841070145806</v>
      </c>
      <c r="L114" t="s">
        <v>129</v>
      </c>
    </row>
    <row r="115" spans="1:12">
      <c r="A115">
        <v>42455</v>
      </c>
      <c r="B115" t="s">
        <v>137</v>
      </c>
      <c r="C115" s="1">
        <v>2.0237000000000001E-8</v>
      </c>
      <c r="D115" s="1">
        <v>1.7270999999999999E-7</v>
      </c>
      <c r="E115">
        <v>10</v>
      </c>
      <c r="F115">
        <v>291</v>
      </c>
      <c r="G115">
        <v>177</v>
      </c>
      <c r="H115">
        <v>59737</v>
      </c>
      <c r="I115" s="2">
        <f t="shared" si="3"/>
        <v>5.6497175141242938E-2</v>
      </c>
      <c r="J115" s="2">
        <f t="shared" si="4"/>
        <v>4.8713527629442388E-3</v>
      </c>
      <c r="K115" s="3">
        <f t="shared" si="5"/>
        <v>11.597841070145806</v>
      </c>
      <c r="L115" t="s">
        <v>129</v>
      </c>
    </row>
    <row r="116" spans="1:12">
      <c r="A116">
        <v>9163</v>
      </c>
      <c r="B116" t="s">
        <v>138</v>
      </c>
      <c r="C116" s="1">
        <v>2.0237000000000001E-8</v>
      </c>
      <c r="D116" s="1">
        <v>1.7270999999999999E-7</v>
      </c>
      <c r="E116">
        <v>10</v>
      </c>
      <c r="F116">
        <v>291</v>
      </c>
      <c r="G116">
        <v>177</v>
      </c>
      <c r="H116">
        <v>59737</v>
      </c>
      <c r="I116" s="2">
        <f t="shared" si="3"/>
        <v>5.6497175141242938E-2</v>
      </c>
      <c r="J116" s="2">
        <f t="shared" si="4"/>
        <v>4.8713527629442388E-3</v>
      </c>
      <c r="K116" s="3">
        <f t="shared" si="5"/>
        <v>11.597841070145806</v>
      </c>
      <c r="L116" t="s">
        <v>129</v>
      </c>
    </row>
    <row r="117" spans="1:12">
      <c r="A117">
        <v>6164</v>
      </c>
      <c r="B117" t="s">
        <v>142</v>
      </c>
      <c r="C117" s="1">
        <v>2.9588E-8</v>
      </c>
      <c r="D117" s="1">
        <v>2.4009999999999999E-7</v>
      </c>
      <c r="E117">
        <v>10</v>
      </c>
      <c r="F117">
        <v>303</v>
      </c>
      <c r="G117">
        <v>177</v>
      </c>
      <c r="H117">
        <v>59737</v>
      </c>
      <c r="I117" s="2">
        <f t="shared" si="3"/>
        <v>5.6497175141242938E-2</v>
      </c>
      <c r="J117" s="2">
        <f t="shared" si="4"/>
        <v>5.0722332892512182E-3</v>
      </c>
      <c r="K117" s="3">
        <f t="shared" si="5"/>
        <v>11.138520631724189</v>
      </c>
      <c r="L117" t="s">
        <v>129</v>
      </c>
    </row>
    <row r="118" spans="1:12">
      <c r="A118">
        <v>9260</v>
      </c>
      <c r="B118" t="s">
        <v>150</v>
      </c>
      <c r="C118" s="1">
        <v>6.2069999999999999E-8</v>
      </c>
      <c r="D118" s="1">
        <v>4.5182999999999999E-7</v>
      </c>
      <c r="E118">
        <v>10</v>
      </c>
      <c r="F118">
        <v>328</v>
      </c>
      <c r="G118">
        <v>177</v>
      </c>
      <c r="H118">
        <v>59737</v>
      </c>
      <c r="I118" s="2">
        <f t="shared" si="3"/>
        <v>5.6497175141242938E-2</v>
      </c>
      <c r="J118" s="2">
        <f t="shared" si="4"/>
        <v>5.4907343857240904E-3</v>
      </c>
      <c r="K118" s="3">
        <f t="shared" si="5"/>
        <v>10.28954802259887</v>
      </c>
      <c r="L118" t="s">
        <v>129</v>
      </c>
    </row>
    <row r="119" spans="1:12">
      <c r="A119">
        <v>46390</v>
      </c>
      <c r="B119" t="s">
        <v>151</v>
      </c>
      <c r="C119" s="1">
        <v>6.2069999999999999E-8</v>
      </c>
      <c r="D119" s="1">
        <v>4.5182999999999999E-7</v>
      </c>
      <c r="E119">
        <v>10</v>
      </c>
      <c r="F119">
        <v>328</v>
      </c>
      <c r="G119">
        <v>177</v>
      </c>
      <c r="H119">
        <v>59737</v>
      </c>
      <c r="I119" s="2">
        <f t="shared" si="3"/>
        <v>5.6497175141242938E-2</v>
      </c>
      <c r="J119" s="2">
        <f t="shared" si="4"/>
        <v>5.4907343857240904E-3</v>
      </c>
      <c r="K119" s="3">
        <f t="shared" si="5"/>
        <v>10.28954802259887</v>
      </c>
      <c r="L119" t="s">
        <v>129</v>
      </c>
    </row>
    <row r="120" spans="1:12">
      <c r="A120">
        <v>72522</v>
      </c>
      <c r="B120" t="s">
        <v>152</v>
      </c>
      <c r="C120" s="1">
        <v>6.9476999999999994E-8</v>
      </c>
      <c r="D120" s="1">
        <v>4.9841999999999999E-7</v>
      </c>
      <c r="E120">
        <v>10</v>
      </c>
      <c r="F120">
        <v>332</v>
      </c>
      <c r="G120">
        <v>177</v>
      </c>
      <c r="H120">
        <v>59737</v>
      </c>
      <c r="I120" s="2">
        <f t="shared" si="3"/>
        <v>5.6497175141242938E-2</v>
      </c>
      <c r="J120" s="2">
        <f t="shared" si="4"/>
        <v>5.5576945611597499E-3</v>
      </c>
      <c r="K120" s="3">
        <f t="shared" si="5"/>
        <v>10.165577564495269</v>
      </c>
      <c r="L120" t="s">
        <v>129</v>
      </c>
    </row>
    <row r="121" spans="1:12">
      <c r="A121">
        <v>1902600</v>
      </c>
      <c r="B121" t="s">
        <v>168</v>
      </c>
      <c r="C121" s="1">
        <v>1.0108999999999999E-6</v>
      </c>
      <c r="D121" s="1">
        <v>6.178E-6</v>
      </c>
      <c r="E121">
        <v>10</v>
      </c>
      <c r="F121">
        <v>445</v>
      </c>
      <c r="G121">
        <v>177</v>
      </c>
      <c r="H121">
        <v>59737</v>
      </c>
      <c r="I121" s="2">
        <f t="shared" si="3"/>
        <v>5.6497175141242938E-2</v>
      </c>
      <c r="J121" s="2">
        <f t="shared" si="4"/>
        <v>7.4493195172171348E-3</v>
      </c>
      <c r="K121" s="3">
        <f t="shared" si="5"/>
        <v>7.5842061829492797</v>
      </c>
      <c r="L121" t="s">
        <v>169</v>
      </c>
    </row>
    <row r="122" spans="1:12">
      <c r="A122">
        <v>1901293</v>
      </c>
      <c r="B122" t="s">
        <v>170</v>
      </c>
      <c r="C122" s="1">
        <v>1.5865E-6</v>
      </c>
      <c r="D122" s="1">
        <v>9.4616999999999996E-6</v>
      </c>
      <c r="E122">
        <v>10</v>
      </c>
      <c r="F122">
        <v>468</v>
      </c>
      <c r="G122">
        <v>177</v>
      </c>
      <c r="H122">
        <v>59737</v>
      </c>
      <c r="I122" s="2">
        <f t="shared" si="3"/>
        <v>5.6497175141242938E-2</v>
      </c>
      <c r="J122" s="2">
        <f t="shared" si="4"/>
        <v>7.8343405259721777E-3</v>
      </c>
      <c r="K122" s="3">
        <f t="shared" si="5"/>
        <v>7.21147810130861</v>
      </c>
      <c r="L122" t="s">
        <v>129</v>
      </c>
    </row>
    <row r="123" spans="1:12">
      <c r="A123">
        <v>9165</v>
      </c>
      <c r="B123" t="s">
        <v>171</v>
      </c>
      <c r="C123" s="1">
        <v>1.5865E-6</v>
      </c>
      <c r="D123" s="1">
        <v>9.4616999999999996E-6</v>
      </c>
      <c r="E123">
        <v>10</v>
      </c>
      <c r="F123">
        <v>468</v>
      </c>
      <c r="G123">
        <v>177</v>
      </c>
      <c r="H123">
        <v>59737</v>
      </c>
      <c r="I123" s="2">
        <f t="shared" si="3"/>
        <v>5.6497175141242938E-2</v>
      </c>
      <c r="J123" s="2">
        <f t="shared" si="4"/>
        <v>7.8343405259721777E-3</v>
      </c>
      <c r="K123" s="3">
        <f t="shared" si="5"/>
        <v>7.21147810130861</v>
      </c>
      <c r="L123" t="s">
        <v>129</v>
      </c>
    </row>
    <row r="124" spans="1:12">
      <c r="A124">
        <v>15979</v>
      </c>
      <c r="B124" t="s">
        <v>177</v>
      </c>
      <c r="C124" s="1">
        <v>5.4230999999999998E-6</v>
      </c>
      <c r="D124" s="1">
        <v>3.0855999999999997E-5</v>
      </c>
      <c r="E124">
        <v>10</v>
      </c>
      <c r="F124">
        <v>538</v>
      </c>
      <c r="G124">
        <v>177</v>
      </c>
      <c r="H124">
        <v>59737</v>
      </c>
      <c r="I124" s="2">
        <f t="shared" si="3"/>
        <v>5.6497175141242938E-2</v>
      </c>
      <c r="J124" s="2">
        <f t="shared" si="4"/>
        <v>9.0061435960962222E-3</v>
      </c>
      <c r="K124" s="3">
        <f t="shared" si="5"/>
        <v>6.2731816940751468</v>
      </c>
      <c r="L124" t="s">
        <v>178</v>
      </c>
    </row>
    <row r="125" spans="1:12">
      <c r="A125">
        <v>90407</v>
      </c>
      <c r="B125" t="s">
        <v>210</v>
      </c>
      <c r="C125" s="1">
        <v>8.8096000000000005E-5</v>
      </c>
      <c r="D125" s="1">
        <v>3.8935E-4</v>
      </c>
      <c r="E125">
        <v>10</v>
      </c>
      <c r="F125">
        <v>748</v>
      </c>
      <c r="G125">
        <v>177</v>
      </c>
      <c r="H125">
        <v>59737</v>
      </c>
      <c r="I125" s="2">
        <f t="shared" si="3"/>
        <v>5.6497175141242938E-2</v>
      </c>
      <c r="J125" s="2">
        <f t="shared" si="4"/>
        <v>1.2521552806468352E-2</v>
      </c>
      <c r="K125" s="3">
        <f t="shared" si="5"/>
        <v>4.5119943200700927</v>
      </c>
      <c r="L125" t="s">
        <v>129</v>
      </c>
    </row>
    <row r="126" spans="1:12">
      <c r="A126">
        <v>1901137</v>
      </c>
      <c r="B126" t="s">
        <v>214</v>
      </c>
      <c r="C126" s="1">
        <v>1.7115000000000001E-4</v>
      </c>
      <c r="D126" s="1">
        <v>7.3667999999999997E-4</v>
      </c>
      <c r="E126">
        <v>10</v>
      </c>
      <c r="F126">
        <v>812</v>
      </c>
      <c r="G126">
        <v>177</v>
      </c>
      <c r="H126">
        <v>59737</v>
      </c>
      <c r="I126" s="2">
        <f t="shared" si="3"/>
        <v>5.6497175141242938E-2</v>
      </c>
      <c r="J126" s="2">
        <f t="shared" si="4"/>
        <v>1.3592915613438908E-2</v>
      </c>
      <c r="K126" s="3">
        <f t="shared" si="5"/>
        <v>4.15636915198575</v>
      </c>
      <c r="L126" t="s">
        <v>129</v>
      </c>
    </row>
    <row r="127" spans="1:12">
      <c r="A127">
        <v>98662</v>
      </c>
      <c r="B127" t="s">
        <v>235</v>
      </c>
      <c r="C127" s="1">
        <v>5.7134000000000004E-4</v>
      </c>
      <c r="D127" s="1">
        <v>2.1754999999999999E-3</v>
      </c>
      <c r="E127">
        <v>10</v>
      </c>
      <c r="F127">
        <v>947</v>
      </c>
      <c r="G127">
        <v>177</v>
      </c>
      <c r="H127">
        <v>59737</v>
      </c>
      <c r="I127" s="2">
        <f t="shared" si="3"/>
        <v>5.6497175141242938E-2</v>
      </c>
      <c r="J127" s="2">
        <f t="shared" si="4"/>
        <v>1.5852821534392419E-2</v>
      </c>
      <c r="K127" s="3">
        <f t="shared" si="5"/>
        <v>3.5638561260954909</v>
      </c>
      <c r="L127" t="s">
        <v>169</v>
      </c>
    </row>
    <row r="128" spans="1:12">
      <c r="A128">
        <v>98660</v>
      </c>
      <c r="B128" t="s">
        <v>252</v>
      </c>
      <c r="C128" s="1">
        <v>1.4894000000000001E-3</v>
      </c>
      <c r="D128" s="1">
        <v>5.1197999999999999E-3</v>
      </c>
      <c r="E128">
        <v>10</v>
      </c>
      <c r="F128">
        <v>1076</v>
      </c>
      <c r="G128">
        <v>177</v>
      </c>
      <c r="H128">
        <v>59737</v>
      </c>
      <c r="I128" s="2">
        <f t="shared" si="3"/>
        <v>5.6497175141242938E-2</v>
      </c>
      <c r="J128" s="2">
        <f t="shared" si="4"/>
        <v>1.8012287192192444E-2</v>
      </c>
      <c r="K128" s="3">
        <f t="shared" si="5"/>
        <v>3.1365908470375734</v>
      </c>
      <c r="L128" t="s">
        <v>169</v>
      </c>
    </row>
    <row r="129" spans="1:12">
      <c r="A129">
        <v>98655</v>
      </c>
      <c r="B129" t="s">
        <v>262</v>
      </c>
      <c r="C129" s="1">
        <v>2.4267E-3</v>
      </c>
      <c r="D129" s="1">
        <v>7.9027000000000003E-3</v>
      </c>
      <c r="E129">
        <v>10</v>
      </c>
      <c r="F129">
        <v>1151</v>
      </c>
      <c r="G129">
        <v>177</v>
      </c>
      <c r="H129">
        <v>59737</v>
      </c>
      <c r="I129" s="2">
        <f t="shared" si="3"/>
        <v>5.6497175141242938E-2</v>
      </c>
      <c r="J129" s="2">
        <f t="shared" si="4"/>
        <v>1.9267790481611063E-2</v>
      </c>
      <c r="K129" s="3">
        <f t="shared" si="5"/>
        <v>2.9322082983600599</v>
      </c>
      <c r="L129" t="s">
        <v>169</v>
      </c>
    </row>
    <row r="130" spans="1:12">
      <c r="A130">
        <v>50790</v>
      </c>
      <c r="B130" t="s">
        <v>295</v>
      </c>
      <c r="C130" s="1">
        <v>1.0951000000000001E-2</v>
      </c>
      <c r="D130" s="1">
        <v>3.0283000000000001E-2</v>
      </c>
      <c r="E130">
        <v>10</v>
      </c>
      <c r="F130">
        <v>1436</v>
      </c>
      <c r="G130">
        <v>177</v>
      </c>
      <c r="H130">
        <v>59737</v>
      </c>
      <c r="I130" s="2">
        <f t="shared" si="3"/>
        <v>5.6497175141242938E-2</v>
      </c>
      <c r="J130" s="2">
        <f t="shared" si="4"/>
        <v>2.4038702981401813E-2</v>
      </c>
      <c r="K130" s="3">
        <f t="shared" si="5"/>
        <v>2.3502588798136692</v>
      </c>
      <c r="L130" t="s">
        <v>296</v>
      </c>
    </row>
    <row r="131" spans="1:12">
      <c r="A131">
        <v>65009</v>
      </c>
      <c r="B131" t="s">
        <v>297</v>
      </c>
      <c r="C131" s="1">
        <v>1.1350000000000001E-2</v>
      </c>
      <c r="D131" s="1">
        <v>3.1212E-2</v>
      </c>
      <c r="E131">
        <v>10</v>
      </c>
      <c r="F131">
        <v>1444</v>
      </c>
      <c r="G131">
        <v>177</v>
      </c>
      <c r="H131">
        <v>59737</v>
      </c>
      <c r="I131" s="2">
        <f t="shared" si="3"/>
        <v>5.6497175141242938E-2</v>
      </c>
      <c r="J131" s="2">
        <f t="shared" si="4"/>
        <v>2.417262333227313E-2</v>
      </c>
      <c r="K131" s="3">
        <f t="shared" si="5"/>
        <v>2.3372380549947573</v>
      </c>
      <c r="L131" t="s">
        <v>296</v>
      </c>
    </row>
    <row r="132" spans="1:12">
      <c r="A132">
        <v>34220</v>
      </c>
      <c r="B132" t="s">
        <v>320</v>
      </c>
      <c r="C132" s="1">
        <v>2.7327000000000001E-2</v>
      </c>
      <c r="D132" s="1">
        <v>6.7974999999999994E-2</v>
      </c>
      <c r="E132">
        <v>10</v>
      </c>
      <c r="F132">
        <v>1665</v>
      </c>
      <c r="G132">
        <v>177</v>
      </c>
      <c r="H132">
        <v>59737</v>
      </c>
      <c r="I132" s="2">
        <f t="shared" ref="I132:I195" si="6">E132/G132</f>
        <v>5.6497175141242938E-2</v>
      </c>
      <c r="J132" s="2">
        <f t="shared" ref="J132:J195" si="7">F132/H132</f>
        <v>2.7872173025093327E-2</v>
      </c>
      <c r="K132" s="3">
        <f t="shared" ref="K132:K195" si="8">I132/J132</f>
        <v>2.0270100609083661</v>
      </c>
      <c r="L132" t="s">
        <v>169</v>
      </c>
    </row>
    <row r="133" spans="1:12">
      <c r="A133">
        <v>34654</v>
      </c>
      <c r="B133" t="s">
        <v>616</v>
      </c>
      <c r="C133" s="1">
        <v>0.92893000000000003</v>
      </c>
      <c r="D133">
        <v>1</v>
      </c>
      <c r="E133">
        <v>10</v>
      </c>
      <c r="F133">
        <v>4962</v>
      </c>
      <c r="G133">
        <v>177</v>
      </c>
      <c r="H133">
        <v>59737</v>
      </c>
      <c r="I133" s="2">
        <f t="shared" si="6"/>
        <v>5.6497175141242938E-2</v>
      </c>
      <c r="J133" s="2">
        <f t="shared" si="7"/>
        <v>8.306409762793579E-2</v>
      </c>
      <c r="K133" s="3">
        <f t="shared" si="8"/>
        <v>0.68016359359379874</v>
      </c>
      <c r="L133" t="s">
        <v>129</v>
      </c>
    </row>
    <row r="134" spans="1:12">
      <c r="A134">
        <v>18130</v>
      </c>
      <c r="B134" t="s">
        <v>642</v>
      </c>
      <c r="C134" s="1">
        <v>0.97350999999999999</v>
      </c>
      <c r="D134">
        <v>1</v>
      </c>
      <c r="E134">
        <v>10</v>
      </c>
      <c r="F134">
        <v>5596</v>
      </c>
      <c r="G134">
        <v>177</v>
      </c>
      <c r="H134">
        <v>59737</v>
      </c>
      <c r="I134" s="2">
        <f t="shared" si="6"/>
        <v>5.6497175141242938E-2</v>
      </c>
      <c r="J134" s="2">
        <f t="shared" si="7"/>
        <v>9.3677285434487834E-2</v>
      </c>
      <c r="K134" s="3">
        <f t="shared" si="8"/>
        <v>0.60310431583495883</v>
      </c>
      <c r="L134" t="s">
        <v>129</v>
      </c>
    </row>
    <row r="135" spans="1:12">
      <c r="A135">
        <v>9127</v>
      </c>
      <c r="B135" t="s">
        <v>143</v>
      </c>
      <c r="C135" s="1">
        <v>4.0200000000000003E-8</v>
      </c>
      <c r="D135" s="1">
        <v>3.1586000000000002E-7</v>
      </c>
      <c r="E135">
        <v>9</v>
      </c>
      <c r="F135">
        <v>234</v>
      </c>
      <c r="G135">
        <v>177</v>
      </c>
      <c r="H135">
        <v>59737</v>
      </c>
      <c r="I135" s="2">
        <f t="shared" si="6"/>
        <v>5.0847457627118647E-2</v>
      </c>
      <c r="J135" s="2">
        <f t="shared" si="7"/>
        <v>3.9171702629860888E-3</v>
      </c>
      <c r="K135" s="3">
        <f t="shared" si="8"/>
        <v>12.980660582355499</v>
      </c>
      <c r="L135" t="s">
        <v>144</v>
      </c>
    </row>
    <row r="136" spans="1:12">
      <c r="A136">
        <v>9168</v>
      </c>
      <c r="B136" t="s">
        <v>145</v>
      </c>
      <c r="C136" s="1">
        <v>4.0200000000000003E-8</v>
      </c>
      <c r="D136" s="1">
        <v>3.1586000000000002E-7</v>
      </c>
      <c r="E136">
        <v>9</v>
      </c>
      <c r="F136">
        <v>234</v>
      </c>
      <c r="G136">
        <v>177</v>
      </c>
      <c r="H136">
        <v>59737</v>
      </c>
      <c r="I136" s="2">
        <f t="shared" si="6"/>
        <v>5.0847457627118647E-2</v>
      </c>
      <c r="J136" s="2">
        <f t="shared" si="7"/>
        <v>3.9171702629860888E-3</v>
      </c>
      <c r="K136" s="3">
        <f t="shared" si="8"/>
        <v>12.980660582355499</v>
      </c>
      <c r="L136" t="s">
        <v>144</v>
      </c>
    </row>
    <row r="137" spans="1:12">
      <c r="A137">
        <v>9156</v>
      </c>
      <c r="B137" t="s">
        <v>153</v>
      </c>
      <c r="C137" s="1">
        <v>1.2363E-7</v>
      </c>
      <c r="D137" s="1">
        <v>8.7421999999999995E-7</v>
      </c>
      <c r="E137">
        <v>9</v>
      </c>
      <c r="F137">
        <v>267</v>
      </c>
      <c r="G137">
        <v>177</v>
      </c>
      <c r="H137">
        <v>59737</v>
      </c>
      <c r="I137" s="2">
        <f t="shared" si="6"/>
        <v>5.0847457627118647E-2</v>
      </c>
      <c r="J137" s="2">
        <f t="shared" si="7"/>
        <v>4.4695917103302809E-3</v>
      </c>
      <c r="K137" s="3">
        <f t="shared" si="8"/>
        <v>11.376309274423921</v>
      </c>
      <c r="L137" t="s">
        <v>144</v>
      </c>
    </row>
    <row r="138" spans="1:12">
      <c r="A138">
        <v>9124</v>
      </c>
      <c r="B138" t="s">
        <v>154</v>
      </c>
      <c r="C138" s="1">
        <v>1.6866E-7</v>
      </c>
      <c r="D138" s="1">
        <v>1.1759E-6</v>
      </c>
      <c r="E138">
        <v>9</v>
      </c>
      <c r="F138">
        <v>277</v>
      </c>
      <c r="G138">
        <v>177</v>
      </c>
      <c r="H138">
        <v>59737</v>
      </c>
      <c r="I138" s="2">
        <f t="shared" si="6"/>
        <v>5.0847457627118647E-2</v>
      </c>
      <c r="J138" s="2">
        <f t="shared" si="7"/>
        <v>4.6369921489194301E-3</v>
      </c>
      <c r="K138" s="3">
        <f t="shared" si="8"/>
        <v>10.965612188704645</v>
      </c>
      <c r="L138" t="s">
        <v>144</v>
      </c>
    </row>
    <row r="139" spans="1:12">
      <c r="A139">
        <v>51346</v>
      </c>
      <c r="B139" t="s">
        <v>179</v>
      </c>
      <c r="C139" s="1">
        <v>7.0265999999999998E-6</v>
      </c>
      <c r="D139" s="1">
        <v>3.9524999999999999E-5</v>
      </c>
      <c r="E139">
        <v>9</v>
      </c>
      <c r="F139">
        <v>436</v>
      </c>
      <c r="G139">
        <v>177</v>
      </c>
      <c r="H139">
        <v>59737</v>
      </c>
      <c r="I139" s="2">
        <f t="shared" si="6"/>
        <v>5.0847457627118647E-2</v>
      </c>
      <c r="J139" s="2">
        <f t="shared" si="7"/>
        <v>7.2986591224869007E-3</v>
      </c>
      <c r="K139" s="3">
        <f t="shared" si="8"/>
        <v>6.9666848079614372</v>
      </c>
      <c r="L139" t="s">
        <v>180</v>
      </c>
    </row>
    <row r="140" spans="1:12">
      <c r="A140">
        <v>51336</v>
      </c>
      <c r="B140" t="s">
        <v>215</v>
      </c>
      <c r="C140" s="1">
        <v>1.7364999999999999E-4</v>
      </c>
      <c r="D140" s="1">
        <v>7.4103000000000005E-4</v>
      </c>
      <c r="E140">
        <v>9</v>
      </c>
      <c r="F140">
        <v>661</v>
      </c>
      <c r="G140">
        <v>177</v>
      </c>
      <c r="H140">
        <v>59737</v>
      </c>
      <c r="I140" s="2">
        <f t="shared" si="6"/>
        <v>5.0847457627118647E-2</v>
      </c>
      <c r="J140" s="2">
        <f t="shared" si="7"/>
        <v>1.1065168990742755E-2</v>
      </c>
      <c r="K140" s="3">
        <f t="shared" si="8"/>
        <v>4.5952716736326575</v>
      </c>
      <c r="L140" t="s">
        <v>180</v>
      </c>
    </row>
    <row r="141" spans="1:12">
      <c r="A141">
        <v>44092</v>
      </c>
      <c r="B141" t="s">
        <v>242</v>
      </c>
      <c r="C141" s="1">
        <v>8.6268E-4</v>
      </c>
      <c r="D141" s="1">
        <v>3.117E-3</v>
      </c>
      <c r="E141">
        <v>9</v>
      </c>
      <c r="F141">
        <v>826</v>
      </c>
      <c r="G141">
        <v>177</v>
      </c>
      <c r="H141">
        <v>59737</v>
      </c>
      <c r="I141" s="2">
        <f t="shared" si="6"/>
        <v>5.0847457627118647E-2</v>
      </c>
      <c r="J141" s="2">
        <f t="shared" si="7"/>
        <v>1.3827276227463716E-2</v>
      </c>
      <c r="K141" s="3">
        <f t="shared" si="8"/>
        <v>3.6773299954856982</v>
      </c>
      <c r="L141" t="s">
        <v>180</v>
      </c>
    </row>
    <row r="142" spans="1:12">
      <c r="A142">
        <v>43086</v>
      </c>
      <c r="B142" t="s">
        <v>243</v>
      </c>
      <c r="C142" s="1">
        <v>8.6268E-4</v>
      </c>
      <c r="D142" s="1">
        <v>3.117E-3</v>
      </c>
      <c r="E142">
        <v>9</v>
      </c>
      <c r="F142">
        <v>826</v>
      </c>
      <c r="G142">
        <v>177</v>
      </c>
      <c r="H142">
        <v>59737</v>
      </c>
      <c r="I142" s="2">
        <f t="shared" si="6"/>
        <v>5.0847457627118647E-2</v>
      </c>
      <c r="J142" s="2">
        <f t="shared" si="7"/>
        <v>1.3827276227463716E-2</v>
      </c>
      <c r="K142" s="3">
        <f t="shared" si="8"/>
        <v>3.6773299954856982</v>
      </c>
      <c r="L142" t="s">
        <v>180</v>
      </c>
    </row>
    <row r="143" spans="1:12">
      <c r="A143">
        <v>51716</v>
      </c>
      <c r="B143" t="s">
        <v>535</v>
      </c>
      <c r="C143" s="1">
        <v>0.52717000000000003</v>
      </c>
      <c r="D143" s="1">
        <v>0.68852000000000002</v>
      </c>
      <c r="E143">
        <v>9</v>
      </c>
      <c r="F143">
        <v>2986</v>
      </c>
      <c r="G143">
        <v>177</v>
      </c>
      <c r="H143">
        <v>59737</v>
      </c>
      <c r="I143" s="2">
        <f t="shared" si="6"/>
        <v>5.0847457627118647E-2</v>
      </c>
      <c r="J143" s="2">
        <f t="shared" si="7"/>
        <v>4.9985770962719923E-2</v>
      </c>
      <c r="K143" s="3">
        <f t="shared" si="8"/>
        <v>1.017238639072735</v>
      </c>
      <c r="L143" t="s">
        <v>536</v>
      </c>
    </row>
    <row r="144" spans="1:12">
      <c r="A144">
        <v>80090</v>
      </c>
      <c r="B144" t="s">
        <v>654</v>
      </c>
      <c r="C144" s="1">
        <v>0.99992999999999999</v>
      </c>
      <c r="D144">
        <v>1</v>
      </c>
      <c r="E144">
        <v>9</v>
      </c>
      <c r="F144">
        <v>8075</v>
      </c>
      <c r="G144">
        <v>177</v>
      </c>
      <c r="H144">
        <v>59737</v>
      </c>
      <c r="I144" s="2">
        <f t="shared" si="6"/>
        <v>5.0847457627118647E-2</v>
      </c>
      <c r="J144" s="2">
        <f t="shared" si="7"/>
        <v>0.13517585416073791</v>
      </c>
      <c r="K144" s="3">
        <f t="shared" si="8"/>
        <v>0.37615784226268562</v>
      </c>
      <c r="L144" t="s">
        <v>655</v>
      </c>
    </row>
    <row r="145" spans="1:12">
      <c r="A145">
        <v>60255</v>
      </c>
      <c r="B145" t="s">
        <v>656</v>
      </c>
      <c r="C145" s="1">
        <v>0.99995999999999996</v>
      </c>
      <c r="D145">
        <v>1</v>
      </c>
      <c r="E145">
        <v>9</v>
      </c>
      <c r="F145">
        <v>8327</v>
      </c>
      <c r="G145">
        <v>177</v>
      </c>
      <c r="H145">
        <v>59737</v>
      </c>
      <c r="I145" s="2">
        <f t="shared" si="6"/>
        <v>5.0847457627118647E-2</v>
      </c>
      <c r="J145" s="2">
        <f t="shared" si="7"/>
        <v>0.13939434521318445</v>
      </c>
      <c r="K145" s="3">
        <f t="shared" si="8"/>
        <v>0.36477417752746333</v>
      </c>
      <c r="L145" t="s">
        <v>655</v>
      </c>
    </row>
    <row r="146" spans="1:12">
      <c r="A146">
        <v>9145</v>
      </c>
      <c r="B146" t="s">
        <v>147</v>
      </c>
      <c r="C146" s="1">
        <v>6.1695999999999999E-8</v>
      </c>
      <c r="D146" s="1">
        <v>4.5182999999999999E-7</v>
      </c>
      <c r="E146">
        <v>8</v>
      </c>
      <c r="F146">
        <v>175</v>
      </c>
      <c r="G146">
        <v>177</v>
      </c>
      <c r="H146">
        <v>59737</v>
      </c>
      <c r="I146" s="2">
        <f t="shared" si="6"/>
        <v>4.519774011299435E-2</v>
      </c>
      <c r="J146" s="2">
        <f t="shared" si="7"/>
        <v>2.9295076753101095E-3</v>
      </c>
      <c r="K146" s="3">
        <f t="shared" si="8"/>
        <v>15.428442292171104</v>
      </c>
      <c r="L146" t="s">
        <v>148</v>
      </c>
    </row>
    <row r="147" spans="1:12">
      <c r="A147">
        <v>9206</v>
      </c>
      <c r="B147" t="s">
        <v>149</v>
      </c>
      <c r="C147" s="1">
        <v>6.1695999999999999E-8</v>
      </c>
      <c r="D147" s="1">
        <v>4.5182999999999999E-7</v>
      </c>
      <c r="E147">
        <v>8</v>
      </c>
      <c r="F147">
        <v>175</v>
      </c>
      <c r="G147">
        <v>177</v>
      </c>
      <c r="H147">
        <v>59737</v>
      </c>
      <c r="I147" s="2">
        <f t="shared" si="6"/>
        <v>4.519774011299435E-2</v>
      </c>
      <c r="J147" s="2">
        <f t="shared" si="7"/>
        <v>2.9295076753101095E-3</v>
      </c>
      <c r="K147" s="3">
        <f t="shared" si="8"/>
        <v>15.428442292171104</v>
      </c>
      <c r="L147" t="s">
        <v>148</v>
      </c>
    </row>
    <row r="148" spans="1:12">
      <c r="A148">
        <v>9142</v>
      </c>
      <c r="B148" t="s">
        <v>155</v>
      </c>
      <c r="C148" s="1">
        <v>2.0022999999999999E-7</v>
      </c>
      <c r="D148" s="1">
        <v>1.3576999999999999E-6</v>
      </c>
      <c r="E148">
        <v>8</v>
      </c>
      <c r="F148">
        <v>204</v>
      </c>
      <c r="G148">
        <v>177</v>
      </c>
      <c r="H148">
        <v>59737</v>
      </c>
      <c r="I148" s="2">
        <f t="shared" si="6"/>
        <v>4.519774011299435E-2</v>
      </c>
      <c r="J148" s="2">
        <f t="shared" si="7"/>
        <v>3.4149689472186416E-3</v>
      </c>
      <c r="K148" s="3">
        <f t="shared" si="8"/>
        <v>13.235183338872272</v>
      </c>
      <c r="L148" t="s">
        <v>148</v>
      </c>
    </row>
    <row r="149" spans="1:12">
      <c r="A149">
        <v>9201</v>
      </c>
      <c r="B149" t="s">
        <v>156</v>
      </c>
      <c r="C149" s="1">
        <v>2.0022999999999999E-7</v>
      </c>
      <c r="D149" s="1">
        <v>1.3576999999999999E-6</v>
      </c>
      <c r="E149">
        <v>8</v>
      </c>
      <c r="F149">
        <v>204</v>
      </c>
      <c r="G149">
        <v>177</v>
      </c>
      <c r="H149">
        <v>59737</v>
      </c>
      <c r="I149" s="2">
        <f t="shared" si="6"/>
        <v>4.519774011299435E-2</v>
      </c>
      <c r="J149" s="2">
        <f t="shared" si="7"/>
        <v>3.4149689472186416E-3</v>
      </c>
      <c r="K149" s="3">
        <f t="shared" si="8"/>
        <v>13.235183338872272</v>
      </c>
      <c r="L149" t="s">
        <v>148</v>
      </c>
    </row>
    <row r="150" spans="1:12">
      <c r="A150">
        <v>90662</v>
      </c>
      <c r="B150" t="s">
        <v>183</v>
      </c>
      <c r="C150" s="1">
        <v>9.9642000000000002E-6</v>
      </c>
      <c r="D150" s="1">
        <v>5.3612000000000001E-5</v>
      </c>
      <c r="E150">
        <v>8</v>
      </c>
      <c r="F150">
        <v>345</v>
      </c>
      <c r="G150">
        <v>177</v>
      </c>
      <c r="H150">
        <v>59737</v>
      </c>
      <c r="I150" s="2">
        <f t="shared" si="6"/>
        <v>4.519774011299435E-2</v>
      </c>
      <c r="J150" s="2">
        <f t="shared" si="7"/>
        <v>5.7753151313256444E-3</v>
      </c>
      <c r="K150" s="3">
        <f t="shared" si="8"/>
        <v>7.8260214525505605</v>
      </c>
      <c r="L150" t="s">
        <v>184</v>
      </c>
    </row>
    <row r="151" spans="1:12">
      <c r="A151">
        <v>99131</v>
      </c>
      <c r="B151" t="s">
        <v>185</v>
      </c>
      <c r="C151" s="1">
        <v>9.9642000000000002E-6</v>
      </c>
      <c r="D151" s="1">
        <v>5.3612000000000001E-5</v>
      </c>
      <c r="E151">
        <v>8</v>
      </c>
      <c r="F151">
        <v>345</v>
      </c>
      <c r="G151">
        <v>177</v>
      </c>
      <c r="H151">
        <v>59737</v>
      </c>
      <c r="I151" s="2">
        <f t="shared" si="6"/>
        <v>4.519774011299435E-2</v>
      </c>
      <c r="J151" s="2">
        <f t="shared" si="7"/>
        <v>5.7753151313256444E-3</v>
      </c>
      <c r="K151" s="3">
        <f t="shared" si="8"/>
        <v>7.8260214525505605</v>
      </c>
      <c r="L151" t="s">
        <v>184</v>
      </c>
    </row>
    <row r="152" spans="1:12">
      <c r="A152">
        <v>99132</v>
      </c>
      <c r="B152" t="s">
        <v>186</v>
      </c>
      <c r="C152" s="1">
        <v>9.9642000000000002E-6</v>
      </c>
      <c r="D152" s="1">
        <v>5.3612000000000001E-5</v>
      </c>
      <c r="E152">
        <v>8</v>
      </c>
      <c r="F152">
        <v>345</v>
      </c>
      <c r="G152">
        <v>177</v>
      </c>
      <c r="H152">
        <v>59737</v>
      </c>
      <c r="I152" s="2">
        <f t="shared" si="6"/>
        <v>4.519774011299435E-2</v>
      </c>
      <c r="J152" s="2">
        <f t="shared" si="7"/>
        <v>5.7753151313256444E-3</v>
      </c>
      <c r="K152" s="3">
        <f t="shared" si="8"/>
        <v>7.8260214525505605</v>
      </c>
      <c r="L152" t="s">
        <v>184</v>
      </c>
    </row>
    <row r="153" spans="1:12">
      <c r="A153">
        <v>10466</v>
      </c>
      <c r="B153" t="s">
        <v>201</v>
      </c>
      <c r="C153" s="1">
        <v>4.8470000000000002E-5</v>
      </c>
      <c r="D153" s="1">
        <v>2.2012E-4</v>
      </c>
      <c r="E153">
        <v>8</v>
      </c>
      <c r="F153">
        <v>431</v>
      </c>
      <c r="G153">
        <v>177</v>
      </c>
      <c r="H153">
        <v>59737</v>
      </c>
      <c r="I153" s="2">
        <f t="shared" si="6"/>
        <v>4.519774011299435E-2</v>
      </c>
      <c r="J153" s="2">
        <f t="shared" si="7"/>
        <v>7.2149589031923261E-3</v>
      </c>
      <c r="K153" s="3">
        <f t="shared" si="8"/>
        <v>6.2644487265195909</v>
      </c>
      <c r="L153" t="s">
        <v>202</v>
      </c>
    </row>
    <row r="154" spans="1:12">
      <c r="A154">
        <v>52547</v>
      </c>
      <c r="B154" t="s">
        <v>203</v>
      </c>
      <c r="C154" s="1">
        <v>4.8470000000000002E-5</v>
      </c>
      <c r="D154" s="1">
        <v>2.2012E-4</v>
      </c>
      <c r="E154">
        <v>8</v>
      </c>
      <c r="F154">
        <v>431</v>
      </c>
      <c r="G154">
        <v>177</v>
      </c>
      <c r="H154">
        <v>59737</v>
      </c>
      <c r="I154" s="2">
        <f t="shared" si="6"/>
        <v>4.519774011299435E-2</v>
      </c>
      <c r="J154" s="2">
        <f t="shared" si="7"/>
        <v>7.2149589031923261E-3</v>
      </c>
      <c r="K154" s="3">
        <f t="shared" si="8"/>
        <v>6.2644487265195909</v>
      </c>
      <c r="L154" t="s">
        <v>202</v>
      </c>
    </row>
    <row r="155" spans="1:12">
      <c r="A155">
        <v>52548</v>
      </c>
      <c r="B155" t="s">
        <v>204</v>
      </c>
      <c r="C155" s="1">
        <v>4.8470000000000002E-5</v>
      </c>
      <c r="D155" s="1">
        <v>2.2012E-4</v>
      </c>
      <c r="E155">
        <v>8</v>
      </c>
      <c r="F155">
        <v>431</v>
      </c>
      <c r="G155">
        <v>177</v>
      </c>
      <c r="H155">
        <v>59737</v>
      </c>
      <c r="I155" s="2">
        <f t="shared" si="6"/>
        <v>4.519774011299435E-2</v>
      </c>
      <c r="J155" s="2">
        <f t="shared" si="7"/>
        <v>7.2149589031923261E-3</v>
      </c>
      <c r="K155" s="3">
        <f t="shared" si="8"/>
        <v>6.2644487265195909</v>
      </c>
      <c r="L155" t="s">
        <v>202</v>
      </c>
    </row>
    <row r="156" spans="1:12">
      <c r="A156">
        <v>10951</v>
      </c>
      <c r="B156" t="s">
        <v>205</v>
      </c>
      <c r="C156" s="1">
        <v>4.8470000000000002E-5</v>
      </c>
      <c r="D156" s="1">
        <v>2.2012E-4</v>
      </c>
      <c r="E156">
        <v>8</v>
      </c>
      <c r="F156">
        <v>431</v>
      </c>
      <c r="G156">
        <v>177</v>
      </c>
      <c r="H156">
        <v>59737</v>
      </c>
      <c r="I156" s="2">
        <f t="shared" si="6"/>
        <v>4.519774011299435E-2</v>
      </c>
      <c r="J156" s="2">
        <f t="shared" si="7"/>
        <v>7.2149589031923261E-3</v>
      </c>
      <c r="K156" s="3">
        <f t="shared" si="8"/>
        <v>6.2644487265195909</v>
      </c>
      <c r="L156" t="s">
        <v>202</v>
      </c>
    </row>
    <row r="157" spans="1:12">
      <c r="A157">
        <v>45861</v>
      </c>
      <c r="B157" t="s">
        <v>206</v>
      </c>
      <c r="C157" s="1">
        <v>4.8470000000000002E-5</v>
      </c>
      <c r="D157" s="1">
        <v>2.2012E-4</v>
      </c>
      <c r="E157">
        <v>8</v>
      </c>
      <c r="F157">
        <v>431</v>
      </c>
      <c r="G157">
        <v>177</v>
      </c>
      <c r="H157">
        <v>59737</v>
      </c>
      <c r="I157" s="2">
        <f t="shared" si="6"/>
        <v>4.519774011299435E-2</v>
      </c>
      <c r="J157" s="2">
        <f t="shared" si="7"/>
        <v>7.2149589031923261E-3</v>
      </c>
      <c r="K157" s="3">
        <f t="shared" si="8"/>
        <v>6.2644487265195909</v>
      </c>
      <c r="L157" t="s">
        <v>202</v>
      </c>
    </row>
    <row r="158" spans="1:12">
      <c r="A158">
        <v>30162</v>
      </c>
      <c r="B158" t="s">
        <v>207</v>
      </c>
      <c r="C158" s="1">
        <v>5.4239E-5</v>
      </c>
      <c r="D158" s="1">
        <v>2.4408000000000001E-4</v>
      </c>
      <c r="E158">
        <v>8</v>
      </c>
      <c r="F158">
        <v>438</v>
      </c>
      <c r="G158">
        <v>177</v>
      </c>
      <c r="H158">
        <v>59737</v>
      </c>
      <c r="I158" s="2">
        <f t="shared" si="6"/>
        <v>4.519774011299435E-2</v>
      </c>
      <c r="J158" s="2">
        <f t="shared" si="7"/>
        <v>7.3321392102047309E-3</v>
      </c>
      <c r="K158" s="3">
        <f t="shared" si="8"/>
        <v>6.1643319660500993</v>
      </c>
      <c r="L158" t="s">
        <v>202</v>
      </c>
    </row>
    <row r="159" spans="1:12">
      <c r="A159">
        <v>51248</v>
      </c>
      <c r="B159" t="s">
        <v>229</v>
      </c>
      <c r="C159" s="1">
        <v>4.0476999999999999E-4</v>
      </c>
      <c r="D159" s="1">
        <v>1.5901999999999999E-3</v>
      </c>
      <c r="E159">
        <v>8</v>
      </c>
      <c r="F159">
        <v>589</v>
      </c>
      <c r="G159">
        <v>177</v>
      </c>
      <c r="H159">
        <v>59737</v>
      </c>
      <c r="I159" s="2">
        <f t="shared" si="6"/>
        <v>4.519774011299435E-2</v>
      </c>
      <c r="J159" s="2">
        <f t="shared" si="7"/>
        <v>9.8598858329008825E-3</v>
      </c>
      <c r="K159" s="3">
        <f t="shared" si="8"/>
        <v>4.5840023788284272</v>
      </c>
      <c r="L159" t="s">
        <v>202</v>
      </c>
    </row>
    <row r="160" spans="1:12">
      <c r="A160">
        <v>32269</v>
      </c>
      <c r="B160" t="s">
        <v>230</v>
      </c>
      <c r="C160" s="1">
        <v>4.0476999999999999E-4</v>
      </c>
      <c r="D160" s="1">
        <v>1.5901999999999999E-3</v>
      </c>
      <c r="E160">
        <v>8</v>
      </c>
      <c r="F160">
        <v>589</v>
      </c>
      <c r="G160">
        <v>177</v>
      </c>
      <c r="H160">
        <v>59737</v>
      </c>
      <c r="I160" s="2">
        <f t="shared" si="6"/>
        <v>4.519774011299435E-2</v>
      </c>
      <c r="J160" s="2">
        <f t="shared" si="7"/>
        <v>9.8598858329008825E-3</v>
      </c>
      <c r="K160" s="3">
        <f t="shared" si="8"/>
        <v>4.5840023788284272</v>
      </c>
      <c r="L160" t="s">
        <v>202</v>
      </c>
    </row>
    <row r="161" spans="1:12">
      <c r="A161">
        <v>31324</v>
      </c>
      <c r="B161" t="s">
        <v>236</v>
      </c>
      <c r="C161" s="1">
        <v>6.2821000000000003E-4</v>
      </c>
      <c r="D161" s="1">
        <v>2.3738000000000001E-3</v>
      </c>
      <c r="E161">
        <v>8</v>
      </c>
      <c r="F161">
        <v>630</v>
      </c>
      <c r="G161">
        <v>177</v>
      </c>
      <c r="H161">
        <v>59737</v>
      </c>
      <c r="I161" s="2">
        <f t="shared" si="6"/>
        <v>4.519774011299435E-2</v>
      </c>
      <c r="J161" s="2">
        <f t="shared" si="7"/>
        <v>1.0546227631116394E-2</v>
      </c>
      <c r="K161" s="3">
        <f t="shared" si="8"/>
        <v>4.285678414491974</v>
      </c>
      <c r="L161" t="s">
        <v>202</v>
      </c>
    </row>
    <row r="162" spans="1:12">
      <c r="A162">
        <v>48523</v>
      </c>
      <c r="B162" t="s">
        <v>254</v>
      </c>
      <c r="C162" s="1">
        <v>1.7443000000000001E-3</v>
      </c>
      <c r="D162" s="1">
        <v>5.9138999999999997E-3</v>
      </c>
      <c r="E162">
        <v>8</v>
      </c>
      <c r="F162">
        <v>740</v>
      </c>
      <c r="G162">
        <v>177</v>
      </c>
      <c r="H162">
        <v>59737</v>
      </c>
      <c r="I162" s="2">
        <f t="shared" si="6"/>
        <v>4.519774011299435E-2</v>
      </c>
      <c r="J162" s="2">
        <f t="shared" si="7"/>
        <v>1.2387632455597033E-2</v>
      </c>
      <c r="K162" s="3">
        <f t="shared" si="8"/>
        <v>3.6486181096350587</v>
      </c>
      <c r="L162" t="s">
        <v>202</v>
      </c>
    </row>
    <row r="163" spans="1:12">
      <c r="A163">
        <v>10605</v>
      </c>
      <c r="B163" t="s">
        <v>280</v>
      </c>
      <c r="C163" s="1">
        <v>4.7705999999999998E-3</v>
      </c>
      <c r="D163" s="1">
        <v>1.4225E-2</v>
      </c>
      <c r="E163">
        <v>8</v>
      </c>
      <c r="F163">
        <v>874</v>
      </c>
      <c r="G163">
        <v>177</v>
      </c>
      <c r="H163">
        <v>59737</v>
      </c>
      <c r="I163" s="2">
        <f t="shared" si="6"/>
        <v>4.519774011299435E-2</v>
      </c>
      <c r="J163" s="2">
        <f t="shared" si="7"/>
        <v>1.4630798332691632E-2</v>
      </c>
      <c r="K163" s="3">
        <f t="shared" si="8"/>
        <v>3.0892189944278532</v>
      </c>
      <c r="L163" t="s">
        <v>202</v>
      </c>
    </row>
    <row r="164" spans="1:12">
      <c r="A164">
        <v>9892</v>
      </c>
      <c r="B164" t="s">
        <v>281</v>
      </c>
      <c r="C164" s="1">
        <v>4.9002000000000004E-3</v>
      </c>
      <c r="D164" s="1">
        <v>1.4525E-2</v>
      </c>
      <c r="E164">
        <v>8</v>
      </c>
      <c r="F164">
        <v>878</v>
      </c>
      <c r="G164">
        <v>177</v>
      </c>
      <c r="H164">
        <v>59737</v>
      </c>
      <c r="I164" s="2">
        <f t="shared" si="6"/>
        <v>4.519774011299435E-2</v>
      </c>
      <c r="J164" s="2">
        <f t="shared" si="7"/>
        <v>1.4697758508127292E-2</v>
      </c>
      <c r="K164" s="3">
        <f t="shared" si="8"/>
        <v>3.0751451037926461</v>
      </c>
      <c r="L164" t="s">
        <v>202</v>
      </c>
    </row>
    <row r="165" spans="1:12">
      <c r="A165">
        <v>32268</v>
      </c>
      <c r="B165" t="s">
        <v>282</v>
      </c>
      <c r="C165" s="1">
        <v>5.7727999999999998E-3</v>
      </c>
      <c r="D165" s="1">
        <v>1.7009E-2</v>
      </c>
      <c r="E165">
        <v>8</v>
      </c>
      <c r="F165">
        <v>903</v>
      </c>
      <c r="G165">
        <v>177</v>
      </c>
      <c r="H165">
        <v>59737</v>
      </c>
      <c r="I165" s="2">
        <f t="shared" si="6"/>
        <v>4.519774011299435E-2</v>
      </c>
      <c r="J165" s="2">
        <f t="shared" si="7"/>
        <v>1.5116259604600163E-2</v>
      </c>
      <c r="K165" s="3">
        <f t="shared" si="8"/>
        <v>2.9900081961571914</v>
      </c>
      <c r="L165" t="s">
        <v>202</v>
      </c>
    </row>
    <row r="166" spans="1:12">
      <c r="A166">
        <v>51246</v>
      </c>
      <c r="B166" t="s">
        <v>287</v>
      </c>
      <c r="C166" s="1">
        <v>6.8011E-3</v>
      </c>
      <c r="D166" s="1">
        <v>1.9573E-2</v>
      </c>
      <c r="E166">
        <v>8</v>
      </c>
      <c r="F166">
        <v>929</v>
      </c>
      <c r="G166">
        <v>177</v>
      </c>
      <c r="H166">
        <v>59737</v>
      </c>
      <c r="I166" s="2">
        <f t="shared" si="6"/>
        <v>4.519774011299435E-2</v>
      </c>
      <c r="J166" s="2">
        <f t="shared" si="7"/>
        <v>1.5551500744931952E-2</v>
      </c>
      <c r="K166" s="3">
        <f t="shared" si="8"/>
        <v>2.9063265889450411</v>
      </c>
      <c r="L166" t="s">
        <v>202</v>
      </c>
    </row>
    <row r="167" spans="1:12">
      <c r="A167">
        <v>48519</v>
      </c>
      <c r="B167" t="s">
        <v>292</v>
      </c>
      <c r="C167" s="1">
        <v>9.8098000000000005E-3</v>
      </c>
      <c r="D167" s="1">
        <v>2.7434E-2</v>
      </c>
      <c r="E167">
        <v>8</v>
      </c>
      <c r="F167">
        <v>991</v>
      </c>
      <c r="G167">
        <v>177</v>
      </c>
      <c r="H167">
        <v>59737</v>
      </c>
      <c r="I167" s="2">
        <f t="shared" si="6"/>
        <v>4.519774011299435E-2</v>
      </c>
      <c r="J167" s="2">
        <f t="shared" si="7"/>
        <v>1.6589383464184676E-2</v>
      </c>
      <c r="K167" s="3">
        <f t="shared" si="8"/>
        <v>2.7244978820685604</v>
      </c>
      <c r="L167" t="s">
        <v>202</v>
      </c>
    </row>
    <row r="168" spans="1:12">
      <c r="A168">
        <v>1990748</v>
      </c>
      <c r="B168" t="s">
        <v>302</v>
      </c>
      <c r="C168" s="1">
        <v>1.3573E-2</v>
      </c>
      <c r="D168" s="1">
        <v>3.5928000000000002E-2</v>
      </c>
      <c r="E168">
        <v>8</v>
      </c>
      <c r="F168">
        <v>1051</v>
      </c>
      <c r="G168">
        <v>177</v>
      </c>
      <c r="H168">
        <v>59737</v>
      </c>
      <c r="I168" s="2">
        <f t="shared" si="6"/>
        <v>4.519774011299435E-2</v>
      </c>
      <c r="J168" s="2">
        <f t="shared" si="7"/>
        <v>1.7593786095719571E-2</v>
      </c>
      <c r="K168" s="3">
        <f t="shared" si="8"/>
        <v>2.5689604197240183</v>
      </c>
      <c r="L168" t="s">
        <v>303</v>
      </c>
    </row>
    <row r="169" spans="1:12">
      <c r="A169">
        <v>98754</v>
      </c>
      <c r="B169" t="s">
        <v>304</v>
      </c>
      <c r="C169" s="1">
        <v>1.3573E-2</v>
      </c>
      <c r="D169" s="1">
        <v>3.5928000000000002E-2</v>
      </c>
      <c r="E169">
        <v>8</v>
      </c>
      <c r="F169">
        <v>1051</v>
      </c>
      <c r="G169">
        <v>177</v>
      </c>
      <c r="H169">
        <v>59737</v>
      </c>
      <c r="I169" s="2">
        <f t="shared" si="6"/>
        <v>4.519774011299435E-2</v>
      </c>
      <c r="J169" s="2">
        <f t="shared" si="7"/>
        <v>1.7593786095719571E-2</v>
      </c>
      <c r="K169" s="3">
        <f t="shared" si="8"/>
        <v>2.5689604197240183</v>
      </c>
      <c r="L169" t="s">
        <v>303</v>
      </c>
    </row>
    <row r="170" spans="1:12">
      <c r="A170">
        <v>98869</v>
      </c>
      <c r="B170" t="s">
        <v>305</v>
      </c>
      <c r="C170" s="1">
        <v>1.3573E-2</v>
      </c>
      <c r="D170" s="1">
        <v>3.5928000000000002E-2</v>
      </c>
      <c r="E170">
        <v>8</v>
      </c>
      <c r="F170">
        <v>1051</v>
      </c>
      <c r="G170">
        <v>177</v>
      </c>
      <c r="H170">
        <v>59737</v>
      </c>
      <c r="I170" s="2">
        <f t="shared" si="6"/>
        <v>4.519774011299435E-2</v>
      </c>
      <c r="J170" s="2">
        <f t="shared" si="7"/>
        <v>1.7593786095719571E-2</v>
      </c>
      <c r="K170" s="3">
        <f t="shared" si="8"/>
        <v>2.5689604197240183</v>
      </c>
      <c r="L170" t="s">
        <v>303</v>
      </c>
    </row>
    <row r="171" spans="1:12">
      <c r="A171">
        <v>9636</v>
      </c>
      <c r="B171" t="s">
        <v>306</v>
      </c>
      <c r="C171" s="1">
        <v>1.3714E-2</v>
      </c>
      <c r="D171" s="1">
        <v>3.6109000000000002E-2</v>
      </c>
      <c r="E171">
        <v>8</v>
      </c>
      <c r="F171">
        <v>1053</v>
      </c>
      <c r="G171">
        <v>177</v>
      </c>
      <c r="H171">
        <v>59737</v>
      </c>
      <c r="I171" s="2">
        <f t="shared" si="6"/>
        <v>4.519774011299435E-2</v>
      </c>
      <c r="J171" s="2">
        <f t="shared" si="7"/>
        <v>1.76272661834374E-2</v>
      </c>
      <c r="K171" s="3">
        <f t="shared" si="8"/>
        <v>2.5640811026875059</v>
      </c>
      <c r="L171" t="s">
        <v>303</v>
      </c>
    </row>
    <row r="172" spans="1:12">
      <c r="A172">
        <v>42221</v>
      </c>
      <c r="B172" t="s">
        <v>506</v>
      </c>
      <c r="C172" s="1">
        <v>0.33734999999999998</v>
      </c>
      <c r="D172" s="1">
        <v>0.47305000000000003</v>
      </c>
      <c r="E172">
        <v>8</v>
      </c>
      <c r="F172">
        <v>2220</v>
      </c>
      <c r="G172">
        <v>177</v>
      </c>
      <c r="H172">
        <v>59737</v>
      </c>
      <c r="I172" s="2">
        <f t="shared" si="6"/>
        <v>4.519774011299435E-2</v>
      </c>
      <c r="J172" s="2">
        <f t="shared" si="7"/>
        <v>3.7162897366791098E-2</v>
      </c>
      <c r="K172" s="3">
        <f t="shared" si="8"/>
        <v>1.2162060365450198</v>
      </c>
      <c r="L172" t="s">
        <v>303</v>
      </c>
    </row>
    <row r="173" spans="1:12">
      <c r="A173">
        <v>44267</v>
      </c>
      <c r="B173" t="s">
        <v>676</v>
      </c>
      <c r="C173">
        <v>1</v>
      </c>
      <c r="D173">
        <v>1</v>
      </c>
      <c r="E173">
        <v>8</v>
      </c>
      <c r="F173">
        <v>12971</v>
      </c>
      <c r="G173">
        <v>177</v>
      </c>
      <c r="H173">
        <v>59737</v>
      </c>
      <c r="I173" s="2">
        <f t="shared" si="6"/>
        <v>4.519774011299435E-2</v>
      </c>
      <c r="J173" s="2">
        <f t="shared" si="7"/>
        <v>0.2171351088939853</v>
      </c>
      <c r="K173" s="3">
        <f t="shared" si="8"/>
        <v>0.20815491489707375</v>
      </c>
      <c r="L173" t="s">
        <v>677</v>
      </c>
    </row>
    <row r="174" spans="1:12">
      <c r="A174">
        <v>15985</v>
      </c>
      <c r="B174" t="s">
        <v>139</v>
      </c>
      <c r="C174" s="1">
        <v>2.5926E-8</v>
      </c>
      <c r="D174" s="1">
        <v>2.1388999999999999E-7</v>
      </c>
      <c r="E174">
        <v>7</v>
      </c>
      <c r="F174">
        <v>102</v>
      </c>
      <c r="G174">
        <v>177</v>
      </c>
      <c r="H174">
        <v>59737</v>
      </c>
      <c r="I174" s="2">
        <f t="shared" si="6"/>
        <v>3.954802259887006E-2</v>
      </c>
      <c r="J174" s="2">
        <f t="shared" si="7"/>
        <v>1.7074844736093208E-3</v>
      </c>
      <c r="K174" s="3">
        <f t="shared" si="8"/>
        <v>23.161570843026478</v>
      </c>
      <c r="L174" t="s">
        <v>140</v>
      </c>
    </row>
    <row r="175" spans="1:12">
      <c r="A175">
        <v>15986</v>
      </c>
      <c r="B175" t="s">
        <v>141</v>
      </c>
      <c r="C175" s="1">
        <v>2.5926E-8</v>
      </c>
      <c r="D175" s="1">
        <v>2.1388999999999999E-7</v>
      </c>
      <c r="E175">
        <v>7</v>
      </c>
      <c r="F175">
        <v>102</v>
      </c>
      <c r="G175">
        <v>177</v>
      </c>
      <c r="H175">
        <v>59737</v>
      </c>
      <c r="I175" s="2">
        <f t="shared" si="6"/>
        <v>3.954802259887006E-2</v>
      </c>
      <c r="J175" s="2">
        <f t="shared" si="7"/>
        <v>1.7074844736093208E-3</v>
      </c>
      <c r="K175" s="3">
        <f t="shared" si="8"/>
        <v>23.161570843026478</v>
      </c>
      <c r="L175" t="s">
        <v>140</v>
      </c>
    </row>
    <row r="176" spans="1:12">
      <c r="A176">
        <v>6754</v>
      </c>
      <c r="B176" t="s">
        <v>159</v>
      </c>
      <c r="C176" s="1">
        <v>4.0083000000000002E-7</v>
      </c>
      <c r="D176" s="1">
        <v>2.6454999999999999E-6</v>
      </c>
      <c r="E176">
        <v>7</v>
      </c>
      <c r="F176">
        <v>152</v>
      </c>
      <c r="G176">
        <v>177</v>
      </c>
      <c r="H176">
        <v>59737</v>
      </c>
      <c r="I176" s="2">
        <f t="shared" si="6"/>
        <v>3.954802259887006E-2</v>
      </c>
      <c r="J176" s="2">
        <f t="shared" si="7"/>
        <v>2.5444866665550662E-3</v>
      </c>
      <c r="K176" s="3">
        <f t="shared" si="8"/>
        <v>15.542633065715137</v>
      </c>
      <c r="L176" t="s">
        <v>140</v>
      </c>
    </row>
    <row r="177" spans="1:12">
      <c r="A177">
        <v>46394</v>
      </c>
      <c r="B177" t="s">
        <v>398</v>
      </c>
      <c r="C177" s="1">
        <v>9.2663999999999996E-2</v>
      </c>
      <c r="D177" s="1">
        <v>0.17169999999999999</v>
      </c>
      <c r="E177">
        <v>7</v>
      </c>
      <c r="F177">
        <v>1298</v>
      </c>
      <c r="G177">
        <v>177</v>
      </c>
      <c r="H177">
        <v>59737</v>
      </c>
      <c r="I177" s="2">
        <f t="shared" si="6"/>
        <v>3.954802259887006E-2</v>
      </c>
      <c r="J177" s="2">
        <f t="shared" si="7"/>
        <v>2.1728576928871552E-2</v>
      </c>
      <c r="K177" s="3">
        <f t="shared" si="8"/>
        <v>1.8200926240282751</v>
      </c>
      <c r="L177" t="s">
        <v>399</v>
      </c>
    </row>
    <row r="178" spans="1:12">
      <c r="A178">
        <v>16053</v>
      </c>
      <c r="B178" t="s">
        <v>400</v>
      </c>
      <c r="C178" s="1">
        <v>9.2663999999999996E-2</v>
      </c>
      <c r="D178" s="1">
        <v>0.17169999999999999</v>
      </c>
      <c r="E178">
        <v>7</v>
      </c>
      <c r="F178">
        <v>1298</v>
      </c>
      <c r="G178">
        <v>177</v>
      </c>
      <c r="H178">
        <v>59737</v>
      </c>
      <c r="I178" s="2">
        <f t="shared" si="6"/>
        <v>3.954802259887006E-2</v>
      </c>
      <c r="J178" s="2">
        <f t="shared" si="7"/>
        <v>2.1728576928871552E-2</v>
      </c>
      <c r="K178" s="3">
        <f t="shared" si="8"/>
        <v>1.8200926240282751</v>
      </c>
      <c r="L178" t="s">
        <v>399</v>
      </c>
    </row>
    <row r="179" spans="1:12">
      <c r="A179">
        <v>33036</v>
      </c>
      <c r="B179" t="s">
        <v>437</v>
      </c>
      <c r="C179" s="1">
        <v>0.15135999999999999</v>
      </c>
      <c r="D179" s="1">
        <v>0.25225999999999998</v>
      </c>
      <c r="E179">
        <v>7</v>
      </c>
      <c r="F179">
        <v>1479</v>
      </c>
      <c r="G179">
        <v>177</v>
      </c>
      <c r="H179">
        <v>59737</v>
      </c>
      <c r="I179" s="2">
        <f t="shared" si="6"/>
        <v>3.954802259887006E-2</v>
      </c>
      <c r="J179" s="2">
        <f t="shared" si="7"/>
        <v>2.4758524867335152E-2</v>
      </c>
      <c r="K179" s="3">
        <f t="shared" si="8"/>
        <v>1.597349713312171</v>
      </c>
      <c r="L179" t="s">
        <v>438</v>
      </c>
    </row>
    <row r="180" spans="1:12">
      <c r="A180">
        <v>44283</v>
      </c>
      <c r="B180" t="s">
        <v>442</v>
      </c>
      <c r="C180" s="1">
        <v>0.15948000000000001</v>
      </c>
      <c r="D180" s="1">
        <v>0.26313999999999999</v>
      </c>
      <c r="E180">
        <v>7</v>
      </c>
      <c r="F180">
        <v>1501</v>
      </c>
      <c r="G180">
        <v>177</v>
      </c>
      <c r="H180">
        <v>59737</v>
      </c>
      <c r="I180" s="2">
        <f t="shared" si="6"/>
        <v>3.954802259887006E-2</v>
      </c>
      <c r="J180" s="2">
        <f t="shared" si="7"/>
        <v>2.5126805832231279E-2</v>
      </c>
      <c r="K180" s="3">
        <f t="shared" si="8"/>
        <v>1.5739375256420391</v>
      </c>
      <c r="L180" t="s">
        <v>399</v>
      </c>
    </row>
    <row r="181" spans="1:12">
      <c r="A181">
        <v>71702</v>
      </c>
      <c r="B181" t="s">
        <v>511</v>
      </c>
      <c r="C181" s="1">
        <v>0.35304999999999997</v>
      </c>
      <c r="D181" s="1">
        <v>0.48953000000000002</v>
      </c>
      <c r="E181">
        <v>7</v>
      </c>
      <c r="F181">
        <v>1941</v>
      </c>
      <c r="G181">
        <v>177</v>
      </c>
      <c r="H181">
        <v>59737</v>
      </c>
      <c r="I181" s="2">
        <f t="shared" si="6"/>
        <v>3.954802259887006E-2</v>
      </c>
      <c r="J181" s="2">
        <f t="shared" si="7"/>
        <v>3.2492425130153844E-2</v>
      </c>
      <c r="K181" s="3">
        <f t="shared" si="8"/>
        <v>1.2171459175624424</v>
      </c>
      <c r="L181" t="s">
        <v>438</v>
      </c>
    </row>
    <row r="182" spans="1:12">
      <c r="A182">
        <v>44248</v>
      </c>
      <c r="B182" t="s">
        <v>543</v>
      </c>
      <c r="C182" s="1">
        <v>0.57252000000000003</v>
      </c>
      <c r="D182" s="1">
        <v>0.73609999999999998</v>
      </c>
      <c r="E182">
        <v>7</v>
      </c>
      <c r="F182">
        <v>2405</v>
      </c>
      <c r="G182">
        <v>177</v>
      </c>
      <c r="H182">
        <v>59737</v>
      </c>
      <c r="I182" s="2">
        <f t="shared" si="6"/>
        <v>3.954802259887006E-2</v>
      </c>
      <c r="J182" s="2">
        <f t="shared" si="7"/>
        <v>4.0259805480690358E-2</v>
      </c>
      <c r="K182" s="3">
        <f t="shared" si="8"/>
        <v>0.9823202602863621</v>
      </c>
      <c r="L182" t="s">
        <v>544</v>
      </c>
    </row>
    <row r="183" spans="1:12">
      <c r="A183">
        <v>6508</v>
      </c>
      <c r="B183" t="s">
        <v>609</v>
      </c>
      <c r="C183" s="1">
        <v>0.91005000000000003</v>
      </c>
      <c r="D183">
        <v>1</v>
      </c>
      <c r="E183">
        <v>7</v>
      </c>
      <c r="F183">
        <v>3574</v>
      </c>
      <c r="G183">
        <v>177</v>
      </c>
      <c r="H183">
        <v>59737</v>
      </c>
      <c r="I183" s="2">
        <f t="shared" si="6"/>
        <v>3.954802259887006E-2</v>
      </c>
      <c r="J183" s="2">
        <f t="shared" si="7"/>
        <v>5.9828916751761892E-2</v>
      </c>
      <c r="K183" s="3">
        <f t="shared" si="8"/>
        <v>0.66101852993528276</v>
      </c>
      <c r="L183" t="s">
        <v>610</v>
      </c>
    </row>
    <row r="184" spans="1:12">
      <c r="A184">
        <v>15977</v>
      </c>
      <c r="B184" t="s">
        <v>160</v>
      </c>
      <c r="C184" s="1">
        <v>4.9113000000000003E-7</v>
      </c>
      <c r="D184" s="1">
        <v>3.1988000000000002E-6</v>
      </c>
      <c r="E184">
        <v>6</v>
      </c>
      <c r="F184">
        <v>97</v>
      </c>
      <c r="G184">
        <v>177</v>
      </c>
      <c r="H184">
        <v>59737</v>
      </c>
      <c r="I184" s="2">
        <f t="shared" si="6"/>
        <v>3.3898305084745763E-2</v>
      </c>
      <c r="J184" s="2">
        <f t="shared" si="7"/>
        <v>1.6237842543147462E-3</v>
      </c>
      <c r="K184" s="3">
        <f t="shared" si="8"/>
        <v>20.876113926262452</v>
      </c>
      <c r="L184" t="s">
        <v>161</v>
      </c>
    </row>
    <row r="185" spans="1:12">
      <c r="A185">
        <v>43094</v>
      </c>
      <c r="B185" t="s">
        <v>181</v>
      </c>
      <c r="C185" s="1">
        <v>7.5314999999999998E-6</v>
      </c>
      <c r="D185" s="1">
        <v>4.1888999999999998E-5</v>
      </c>
      <c r="E185">
        <v>6</v>
      </c>
      <c r="F185">
        <v>155</v>
      </c>
      <c r="G185">
        <v>177</v>
      </c>
      <c r="H185">
        <v>59737</v>
      </c>
      <c r="I185" s="2">
        <f t="shared" si="6"/>
        <v>3.3898305084745763E-2</v>
      </c>
      <c r="J185" s="2">
        <f t="shared" si="7"/>
        <v>2.5947067981318111E-3</v>
      </c>
      <c r="K185" s="3">
        <f t="shared" si="8"/>
        <v>13.064406779661017</v>
      </c>
      <c r="L185" t="s">
        <v>182</v>
      </c>
    </row>
    <row r="186" spans="1:12">
      <c r="A186">
        <v>6869</v>
      </c>
      <c r="B186" t="s">
        <v>226</v>
      </c>
      <c r="C186" s="1">
        <v>3.5921E-4</v>
      </c>
      <c r="D186" s="1">
        <v>1.4456E-3</v>
      </c>
      <c r="E186">
        <v>6</v>
      </c>
      <c r="F186">
        <v>312</v>
      </c>
      <c r="G186">
        <v>177</v>
      </c>
      <c r="H186">
        <v>59737</v>
      </c>
      <c r="I186" s="2">
        <f t="shared" si="6"/>
        <v>3.3898305084745763E-2</v>
      </c>
      <c r="J186" s="2">
        <f t="shared" si="7"/>
        <v>5.2228936839814524E-3</v>
      </c>
      <c r="K186" s="3">
        <f t="shared" si="8"/>
        <v>6.4903302911777487</v>
      </c>
      <c r="L186" t="s">
        <v>227</v>
      </c>
    </row>
    <row r="187" spans="1:12">
      <c r="A187">
        <v>10876</v>
      </c>
      <c r="B187" t="s">
        <v>231</v>
      </c>
      <c r="C187" s="1">
        <v>4.2431000000000001E-4</v>
      </c>
      <c r="D187" s="1">
        <v>1.6538E-3</v>
      </c>
      <c r="E187">
        <v>6</v>
      </c>
      <c r="F187">
        <v>322</v>
      </c>
      <c r="G187">
        <v>177</v>
      </c>
      <c r="H187">
        <v>59737</v>
      </c>
      <c r="I187" s="2">
        <f t="shared" si="6"/>
        <v>3.3898305084745763E-2</v>
      </c>
      <c r="J187" s="2">
        <f t="shared" si="7"/>
        <v>5.3902941225706007E-3</v>
      </c>
      <c r="K187" s="3">
        <f t="shared" si="8"/>
        <v>6.2887672386567015</v>
      </c>
      <c r="L187" t="s">
        <v>227</v>
      </c>
    </row>
    <row r="188" spans="1:12">
      <c r="A188">
        <v>1901605</v>
      </c>
      <c r="B188" t="s">
        <v>322</v>
      </c>
      <c r="C188" s="1">
        <v>2.8936E-2</v>
      </c>
      <c r="D188" s="1">
        <v>7.1261000000000005E-2</v>
      </c>
      <c r="E188">
        <v>6</v>
      </c>
      <c r="F188">
        <v>777</v>
      </c>
      <c r="G188">
        <v>177</v>
      </c>
      <c r="H188">
        <v>59737</v>
      </c>
      <c r="I188" s="2">
        <f t="shared" si="6"/>
        <v>3.3898305084745763E-2</v>
      </c>
      <c r="J188" s="2">
        <f t="shared" si="7"/>
        <v>1.3007014078376886E-2</v>
      </c>
      <c r="K188" s="3">
        <f t="shared" si="8"/>
        <v>2.6061557925964705</v>
      </c>
      <c r="L188" t="s">
        <v>323</v>
      </c>
    </row>
    <row r="189" spans="1:12">
      <c r="A189">
        <v>9057</v>
      </c>
      <c r="B189" t="s">
        <v>479</v>
      </c>
      <c r="C189" s="1">
        <v>0.25022</v>
      </c>
      <c r="D189" s="1">
        <v>0.37307000000000001</v>
      </c>
      <c r="E189">
        <v>6</v>
      </c>
      <c r="F189">
        <v>1428</v>
      </c>
      <c r="G189">
        <v>177</v>
      </c>
      <c r="H189">
        <v>59737</v>
      </c>
      <c r="I189" s="2">
        <f t="shared" si="6"/>
        <v>3.3898305084745763E-2</v>
      </c>
      <c r="J189" s="2">
        <f t="shared" si="7"/>
        <v>2.3904782630530492E-2</v>
      </c>
      <c r="K189" s="3">
        <f t="shared" si="8"/>
        <v>1.4180553577363149</v>
      </c>
      <c r="L189" t="s">
        <v>480</v>
      </c>
    </row>
    <row r="190" spans="1:12">
      <c r="A190">
        <v>43603</v>
      </c>
      <c r="B190" t="s">
        <v>547</v>
      </c>
      <c r="C190" s="1">
        <v>0.59345000000000003</v>
      </c>
      <c r="D190" s="1">
        <v>0.75907000000000002</v>
      </c>
      <c r="E190">
        <v>6</v>
      </c>
      <c r="F190">
        <v>2101</v>
      </c>
      <c r="G190">
        <v>177</v>
      </c>
      <c r="H190">
        <v>59737</v>
      </c>
      <c r="I190" s="2">
        <f t="shared" si="6"/>
        <v>3.3898305084745763E-2</v>
      </c>
      <c r="J190" s="2">
        <f t="shared" si="7"/>
        <v>3.5170832147580225E-2</v>
      </c>
      <c r="K190" s="3">
        <f t="shared" si="8"/>
        <v>0.96381868198355913</v>
      </c>
      <c r="L190" t="s">
        <v>548</v>
      </c>
    </row>
    <row r="191" spans="1:12">
      <c r="A191">
        <v>6730</v>
      </c>
      <c r="B191" t="s">
        <v>175</v>
      </c>
      <c r="C191" s="1">
        <v>3.5870999999999999E-6</v>
      </c>
      <c r="D191" s="1">
        <v>2.0645999999999999E-5</v>
      </c>
      <c r="E191">
        <v>5</v>
      </c>
      <c r="F191">
        <v>77</v>
      </c>
      <c r="G191">
        <v>177</v>
      </c>
      <c r="H191">
        <v>59737</v>
      </c>
      <c r="I191" s="2">
        <f t="shared" si="6"/>
        <v>2.8248587570621469E-2</v>
      </c>
      <c r="J191" s="2">
        <f t="shared" si="7"/>
        <v>1.288983377136448E-3</v>
      </c>
      <c r="K191" s="3">
        <f t="shared" si="8"/>
        <v>21.915400983197596</v>
      </c>
      <c r="L191" t="s">
        <v>176</v>
      </c>
    </row>
    <row r="192" spans="1:12">
      <c r="A192">
        <v>6457</v>
      </c>
      <c r="B192" t="s">
        <v>317</v>
      </c>
      <c r="C192" s="1">
        <v>2.2102E-2</v>
      </c>
      <c r="D192" s="1">
        <v>5.5535000000000001E-2</v>
      </c>
      <c r="E192">
        <v>5</v>
      </c>
      <c r="F192">
        <v>535</v>
      </c>
      <c r="G192">
        <v>177</v>
      </c>
      <c r="H192">
        <v>59737</v>
      </c>
      <c r="I192" s="2">
        <f t="shared" si="6"/>
        <v>2.8248587570621469E-2</v>
      </c>
      <c r="J192" s="2">
        <f t="shared" si="7"/>
        <v>8.9559234645194778E-3</v>
      </c>
      <c r="K192" s="3">
        <f t="shared" si="8"/>
        <v>3.1541792069275036</v>
      </c>
      <c r="L192" t="s">
        <v>318</v>
      </c>
    </row>
    <row r="193" spans="1:12">
      <c r="A193">
        <v>6979</v>
      </c>
      <c r="B193" t="s">
        <v>440</v>
      </c>
      <c r="C193" s="1">
        <v>0.15801999999999999</v>
      </c>
      <c r="D193" s="1">
        <v>0.2616</v>
      </c>
      <c r="E193">
        <v>5</v>
      </c>
      <c r="F193">
        <v>961</v>
      </c>
      <c r="G193">
        <v>177</v>
      </c>
      <c r="H193">
        <v>59737</v>
      </c>
      <c r="I193" s="2">
        <f t="shared" si="6"/>
        <v>2.8248587570621469E-2</v>
      </c>
      <c r="J193" s="2">
        <f t="shared" si="7"/>
        <v>1.6087182148417228E-2</v>
      </c>
      <c r="K193" s="3">
        <f t="shared" si="8"/>
        <v>1.7559686531802443</v>
      </c>
      <c r="L193" t="s">
        <v>441</v>
      </c>
    </row>
    <row r="194" spans="1:12">
      <c r="A194">
        <v>6518</v>
      </c>
      <c r="B194" t="s">
        <v>564</v>
      </c>
      <c r="C194" s="1">
        <v>0.68394999999999995</v>
      </c>
      <c r="D194" s="1">
        <v>0.84545000000000003</v>
      </c>
      <c r="E194">
        <v>5</v>
      </c>
      <c r="F194">
        <v>1939</v>
      </c>
      <c r="G194">
        <v>177</v>
      </c>
      <c r="H194">
        <v>59737</v>
      </c>
      <c r="I194" s="2">
        <f t="shared" si="6"/>
        <v>2.8248587570621469E-2</v>
      </c>
      <c r="J194" s="2">
        <f t="shared" si="7"/>
        <v>3.2458945042436009E-2</v>
      </c>
      <c r="K194" s="3">
        <f t="shared" si="8"/>
        <v>0.87028668164322576</v>
      </c>
      <c r="L194" t="s">
        <v>565</v>
      </c>
    </row>
    <row r="195" spans="1:12">
      <c r="A195">
        <v>16043</v>
      </c>
      <c r="B195" t="s">
        <v>633</v>
      </c>
      <c r="C195" s="1">
        <v>0.96567000000000003</v>
      </c>
      <c r="D195">
        <v>1</v>
      </c>
      <c r="E195">
        <v>5</v>
      </c>
      <c r="F195">
        <v>3235</v>
      </c>
      <c r="G195">
        <v>177</v>
      </c>
      <c r="H195">
        <v>59737</v>
      </c>
      <c r="I195" s="2">
        <f t="shared" si="6"/>
        <v>2.8248587570621469E-2</v>
      </c>
      <c r="J195" s="2">
        <f t="shared" si="7"/>
        <v>5.4154041883589736E-2</v>
      </c>
      <c r="K195" s="3">
        <f t="shared" si="8"/>
        <v>0.52163396466961809</v>
      </c>
      <c r="L195" t="s">
        <v>634</v>
      </c>
    </row>
    <row r="196" spans="1:12">
      <c r="A196">
        <v>71840</v>
      </c>
      <c r="B196" t="s">
        <v>646</v>
      </c>
      <c r="C196" s="1">
        <v>0.98443000000000003</v>
      </c>
      <c r="D196">
        <v>1</v>
      </c>
      <c r="E196">
        <v>5</v>
      </c>
      <c r="F196">
        <v>3622</v>
      </c>
      <c r="G196">
        <v>177</v>
      </c>
      <c r="H196">
        <v>59737</v>
      </c>
      <c r="I196" s="2">
        <f t="shared" ref="I196:I259" si="9">E196/G196</f>
        <v>2.8248587570621469E-2</v>
      </c>
      <c r="J196" s="2">
        <f t="shared" ref="J196:J259" si="10">F196/H196</f>
        <v>6.0632438856989802E-2</v>
      </c>
      <c r="K196" s="3">
        <f t="shared" ref="K196:K259" si="11">I196/J196</f>
        <v>0.46589891653954024</v>
      </c>
      <c r="L196" t="s">
        <v>634</v>
      </c>
    </row>
    <row r="197" spans="1:12">
      <c r="A197">
        <v>34645</v>
      </c>
      <c r="B197" t="s">
        <v>657</v>
      </c>
      <c r="C197">
        <v>1</v>
      </c>
      <c r="D197">
        <v>1</v>
      </c>
      <c r="E197">
        <v>5</v>
      </c>
      <c r="F197">
        <v>7251</v>
      </c>
      <c r="G197">
        <v>177</v>
      </c>
      <c r="H197">
        <v>59737</v>
      </c>
      <c r="I197" s="2">
        <f t="shared" si="9"/>
        <v>2.8248587570621469E-2</v>
      </c>
      <c r="J197" s="2">
        <f t="shared" si="10"/>
        <v>0.12138205802099201</v>
      </c>
      <c r="K197" s="3">
        <f t="shared" si="11"/>
        <v>0.23272457257015786</v>
      </c>
      <c r="L197" t="s">
        <v>658</v>
      </c>
    </row>
    <row r="198" spans="1:12">
      <c r="A198">
        <v>9059</v>
      </c>
      <c r="B198" t="s">
        <v>659</v>
      </c>
      <c r="C198">
        <v>1</v>
      </c>
      <c r="D198">
        <v>1</v>
      </c>
      <c r="E198">
        <v>5</v>
      </c>
      <c r="F198">
        <v>7327</v>
      </c>
      <c r="G198">
        <v>177</v>
      </c>
      <c r="H198">
        <v>59737</v>
      </c>
      <c r="I198" s="2">
        <f t="shared" si="9"/>
        <v>2.8248587570621469E-2</v>
      </c>
      <c r="J198" s="2">
        <f t="shared" si="10"/>
        <v>0.12265430135426955</v>
      </c>
      <c r="K198" s="3">
        <f t="shared" si="11"/>
        <v>0.23031061494557317</v>
      </c>
      <c r="L198" t="s">
        <v>658</v>
      </c>
    </row>
    <row r="199" spans="1:12">
      <c r="A199">
        <v>9853</v>
      </c>
      <c r="B199" t="s">
        <v>189</v>
      </c>
      <c r="C199" s="1">
        <v>2.7894000000000001E-5</v>
      </c>
      <c r="D199" s="1">
        <v>1.4533999999999999E-4</v>
      </c>
      <c r="E199">
        <v>4</v>
      </c>
      <c r="F199">
        <v>58</v>
      </c>
      <c r="G199">
        <v>177</v>
      </c>
      <c r="H199">
        <v>59737</v>
      </c>
      <c r="I199" s="2">
        <f t="shared" si="9"/>
        <v>2.2598870056497175E-2</v>
      </c>
      <c r="J199" s="2">
        <f t="shared" si="10"/>
        <v>9.7092254381706477E-4</v>
      </c>
      <c r="K199" s="3">
        <f t="shared" si="11"/>
        <v>23.275667251120204</v>
      </c>
      <c r="L199" t="s">
        <v>190</v>
      </c>
    </row>
    <row r="200" spans="1:12">
      <c r="A200">
        <v>303</v>
      </c>
      <c r="B200" t="s">
        <v>191</v>
      </c>
      <c r="C200" s="1">
        <v>3.4072999999999997E-5</v>
      </c>
      <c r="D200" s="1">
        <v>1.6699E-4</v>
      </c>
      <c r="E200">
        <v>4</v>
      </c>
      <c r="F200">
        <v>61</v>
      </c>
      <c r="G200">
        <v>177</v>
      </c>
      <c r="H200">
        <v>59737</v>
      </c>
      <c r="I200" s="2">
        <f t="shared" si="9"/>
        <v>2.2598870056497175E-2</v>
      </c>
      <c r="J200" s="2">
        <f t="shared" si="10"/>
        <v>1.0211426753938095E-3</v>
      </c>
      <c r="K200" s="3">
        <f t="shared" si="11"/>
        <v>22.1309623043438</v>
      </c>
      <c r="L200" t="s">
        <v>192</v>
      </c>
    </row>
    <row r="201" spans="1:12">
      <c r="A201">
        <v>305</v>
      </c>
      <c r="B201" t="s">
        <v>193</v>
      </c>
      <c r="C201" s="1">
        <v>3.4072999999999997E-5</v>
      </c>
      <c r="D201" s="1">
        <v>1.6699E-4</v>
      </c>
      <c r="E201">
        <v>4</v>
      </c>
      <c r="F201">
        <v>61</v>
      </c>
      <c r="G201">
        <v>177</v>
      </c>
      <c r="H201">
        <v>59737</v>
      </c>
      <c r="I201" s="2">
        <f t="shared" si="9"/>
        <v>2.2598870056497175E-2</v>
      </c>
      <c r="J201" s="2">
        <f t="shared" si="10"/>
        <v>1.0211426753938095E-3</v>
      </c>
      <c r="K201" s="3">
        <f t="shared" si="11"/>
        <v>22.1309623043438</v>
      </c>
      <c r="L201" t="s">
        <v>192</v>
      </c>
    </row>
    <row r="202" spans="1:12">
      <c r="A202">
        <v>71451</v>
      </c>
      <c r="B202" t="s">
        <v>194</v>
      </c>
      <c r="C202" s="1">
        <v>3.4072999999999997E-5</v>
      </c>
      <c r="D202" s="1">
        <v>1.6699E-4</v>
      </c>
      <c r="E202">
        <v>4</v>
      </c>
      <c r="F202">
        <v>61</v>
      </c>
      <c r="G202">
        <v>177</v>
      </c>
      <c r="H202">
        <v>59737</v>
      </c>
      <c r="I202" s="2">
        <f t="shared" si="9"/>
        <v>2.2598870056497175E-2</v>
      </c>
      <c r="J202" s="2">
        <f t="shared" si="10"/>
        <v>1.0211426753938095E-3</v>
      </c>
      <c r="K202" s="3">
        <f t="shared" si="11"/>
        <v>22.1309623043438</v>
      </c>
      <c r="L202" t="s">
        <v>192</v>
      </c>
    </row>
    <row r="203" spans="1:12">
      <c r="A203">
        <v>71450</v>
      </c>
      <c r="B203" t="s">
        <v>195</v>
      </c>
      <c r="C203" s="1">
        <v>3.4072999999999997E-5</v>
      </c>
      <c r="D203" s="1">
        <v>1.6699E-4</v>
      </c>
      <c r="E203">
        <v>4</v>
      </c>
      <c r="F203">
        <v>61</v>
      </c>
      <c r="G203">
        <v>177</v>
      </c>
      <c r="H203">
        <v>59737</v>
      </c>
      <c r="I203" s="2">
        <f t="shared" si="9"/>
        <v>2.2598870056497175E-2</v>
      </c>
      <c r="J203" s="2">
        <f t="shared" si="10"/>
        <v>1.0211426753938095E-3</v>
      </c>
      <c r="K203" s="3">
        <f t="shared" si="11"/>
        <v>22.1309623043438</v>
      </c>
      <c r="L203" t="s">
        <v>192</v>
      </c>
    </row>
    <row r="204" spans="1:12">
      <c r="A204">
        <v>34614</v>
      </c>
      <c r="B204" t="s">
        <v>196</v>
      </c>
      <c r="C204" s="1">
        <v>3.4072999999999997E-5</v>
      </c>
      <c r="D204" s="1">
        <v>1.6699E-4</v>
      </c>
      <c r="E204">
        <v>4</v>
      </c>
      <c r="F204">
        <v>61</v>
      </c>
      <c r="G204">
        <v>177</v>
      </c>
      <c r="H204">
        <v>59737</v>
      </c>
      <c r="I204" s="2">
        <f t="shared" si="9"/>
        <v>2.2598870056497175E-2</v>
      </c>
      <c r="J204" s="2">
        <f t="shared" si="10"/>
        <v>1.0211426753938095E-3</v>
      </c>
      <c r="K204" s="3">
        <f t="shared" si="11"/>
        <v>22.1309623043438</v>
      </c>
      <c r="L204" t="s">
        <v>192</v>
      </c>
    </row>
    <row r="205" spans="1:12">
      <c r="A205">
        <v>19430</v>
      </c>
      <c r="B205" t="s">
        <v>197</v>
      </c>
      <c r="C205" s="1">
        <v>3.4072999999999997E-5</v>
      </c>
      <c r="D205" s="1">
        <v>1.6699E-4</v>
      </c>
      <c r="E205">
        <v>4</v>
      </c>
      <c r="F205">
        <v>61</v>
      </c>
      <c r="G205">
        <v>177</v>
      </c>
      <c r="H205">
        <v>59737</v>
      </c>
      <c r="I205" s="2">
        <f t="shared" si="9"/>
        <v>2.2598870056497175E-2</v>
      </c>
      <c r="J205" s="2">
        <f t="shared" si="10"/>
        <v>1.0211426753938095E-3</v>
      </c>
      <c r="K205" s="3">
        <f t="shared" si="11"/>
        <v>22.1309623043438</v>
      </c>
      <c r="L205" t="s">
        <v>192</v>
      </c>
    </row>
    <row r="206" spans="1:12">
      <c r="A206">
        <v>302</v>
      </c>
      <c r="B206" t="s">
        <v>198</v>
      </c>
      <c r="C206" s="1">
        <v>3.8713E-5</v>
      </c>
      <c r="D206" s="1">
        <v>1.8787E-4</v>
      </c>
      <c r="E206">
        <v>4</v>
      </c>
      <c r="F206">
        <v>63</v>
      </c>
      <c r="G206">
        <v>177</v>
      </c>
      <c r="H206">
        <v>59737</v>
      </c>
      <c r="I206" s="2">
        <f t="shared" si="9"/>
        <v>2.2598870056497175E-2</v>
      </c>
      <c r="J206" s="2">
        <f t="shared" si="10"/>
        <v>1.0546227631116393E-3</v>
      </c>
      <c r="K206" s="3">
        <f t="shared" si="11"/>
        <v>21.428392072459872</v>
      </c>
      <c r="L206" t="s">
        <v>192</v>
      </c>
    </row>
    <row r="207" spans="1:12">
      <c r="A207">
        <v>6801</v>
      </c>
      <c r="B207" t="s">
        <v>199</v>
      </c>
      <c r="C207" s="1">
        <v>4.3798999999999999E-5</v>
      </c>
      <c r="D207" s="1">
        <v>2.1049E-4</v>
      </c>
      <c r="E207">
        <v>4</v>
      </c>
      <c r="F207">
        <v>65</v>
      </c>
      <c r="G207">
        <v>177</v>
      </c>
      <c r="H207">
        <v>59737</v>
      </c>
      <c r="I207" s="2">
        <f t="shared" si="9"/>
        <v>2.2598870056497175E-2</v>
      </c>
      <c r="J207" s="2">
        <f t="shared" si="10"/>
        <v>1.0881028508294692E-3</v>
      </c>
      <c r="K207" s="3">
        <f t="shared" si="11"/>
        <v>20.769056931768795</v>
      </c>
      <c r="L207" t="s">
        <v>192</v>
      </c>
    </row>
    <row r="208" spans="1:12">
      <c r="A208">
        <v>34599</v>
      </c>
      <c r="B208" t="s">
        <v>200</v>
      </c>
      <c r="C208" s="1">
        <v>4.6517000000000002E-5</v>
      </c>
      <c r="D208" s="1">
        <v>2.2012E-4</v>
      </c>
      <c r="E208">
        <v>4</v>
      </c>
      <c r="F208">
        <v>66</v>
      </c>
      <c r="G208">
        <v>177</v>
      </c>
      <c r="H208">
        <v>59737</v>
      </c>
      <c r="I208" s="2">
        <f t="shared" si="9"/>
        <v>2.2598870056497175E-2</v>
      </c>
      <c r="J208" s="2">
        <f t="shared" si="10"/>
        <v>1.1048428946883841E-3</v>
      </c>
      <c r="K208" s="3">
        <f t="shared" si="11"/>
        <v>20.454374250984419</v>
      </c>
      <c r="L208" t="s">
        <v>192</v>
      </c>
    </row>
    <row r="209" spans="1:12">
      <c r="A209">
        <v>6006</v>
      </c>
      <c r="B209" t="s">
        <v>216</v>
      </c>
      <c r="C209" s="1">
        <v>2.2516999999999999E-4</v>
      </c>
      <c r="D209" s="1">
        <v>9.5264999999999998E-4</v>
      </c>
      <c r="E209">
        <v>4</v>
      </c>
      <c r="F209">
        <v>99</v>
      </c>
      <c r="G209">
        <v>177</v>
      </c>
      <c r="H209">
        <v>59737</v>
      </c>
      <c r="I209" s="2">
        <f t="shared" si="9"/>
        <v>2.2598870056497175E-2</v>
      </c>
      <c r="J209" s="2">
        <f t="shared" si="10"/>
        <v>1.6572643420325762E-3</v>
      </c>
      <c r="K209" s="3">
        <f t="shared" si="11"/>
        <v>13.63624950065628</v>
      </c>
      <c r="L209" t="s">
        <v>217</v>
      </c>
    </row>
    <row r="210" spans="1:12">
      <c r="A210">
        <v>6108</v>
      </c>
      <c r="B210" t="s">
        <v>218</v>
      </c>
      <c r="C210" s="1">
        <v>2.5244999999999998E-4</v>
      </c>
      <c r="D210" s="1">
        <v>1.059E-3</v>
      </c>
      <c r="E210">
        <v>4</v>
      </c>
      <c r="F210">
        <v>102</v>
      </c>
      <c r="G210">
        <v>177</v>
      </c>
      <c r="H210">
        <v>59737</v>
      </c>
      <c r="I210" s="2">
        <f t="shared" si="9"/>
        <v>2.2598870056497175E-2</v>
      </c>
      <c r="J210" s="2">
        <f t="shared" si="10"/>
        <v>1.7074844736093208E-3</v>
      </c>
      <c r="K210" s="3">
        <f t="shared" si="11"/>
        <v>13.235183338872272</v>
      </c>
      <c r="L210" t="s">
        <v>219</v>
      </c>
    </row>
    <row r="211" spans="1:12">
      <c r="A211">
        <v>1901701</v>
      </c>
      <c r="B211" t="s">
        <v>220</v>
      </c>
      <c r="C211" s="1">
        <v>2.9240000000000001E-4</v>
      </c>
      <c r="D211" s="1">
        <v>1.2163E-3</v>
      </c>
      <c r="E211">
        <v>4</v>
      </c>
      <c r="F211">
        <v>106</v>
      </c>
      <c r="G211">
        <v>177</v>
      </c>
      <c r="H211">
        <v>59737</v>
      </c>
      <c r="I211" s="2">
        <f t="shared" si="9"/>
        <v>2.2598870056497175E-2</v>
      </c>
      <c r="J211" s="2">
        <f t="shared" si="10"/>
        <v>1.7744446490449805E-3</v>
      </c>
      <c r="K211" s="3">
        <f t="shared" si="11"/>
        <v>12.735742458160111</v>
      </c>
      <c r="L211" t="s">
        <v>192</v>
      </c>
    </row>
    <row r="212" spans="1:12">
      <c r="A212">
        <v>6099</v>
      </c>
      <c r="B212" t="s">
        <v>237</v>
      </c>
      <c r="C212" s="1">
        <v>6.8917000000000002E-4</v>
      </c>
      <c r="D212" s="1">
        <v>2.5649000000000002E-3</v>
      </c>
      <c r="E212">
        <v>4</v>
      </c>
      <c r="F212">
        <v>133</v>
      </c>
      <c r="G212">
        <v>177</v>
      </c>
      <c r="H212">
        <v>59737</v>
      </c>
      <c r="I212" s="2">
        <f t="shared" si="9"/>
        <v>2.2598870056497175E-2</v>
      </c>
      <c r="J212" s="2">
        <f t="shared" si="10"/>
        <v>2.2264258332356829E-3</v>
      </c>
      <c r="K212" s="3">
        <f t="shared" si="11"/>
        <v>10.150290981691517</v>
      </c>
      <c r="L212" t="s">
        <v>238</v>
      </c>
    </row>
    <row r="213" spans="1:12">
      <c r="A213">
        <v>6101</v>
      </c>
      <c r="B213" t="s">
        <v>239</v>
      </c>
      <c r="C213" s="1">
        <v>6.8917000000000002E-4</v>
      </c>
      <c r="D213" s="1">
        <v>2.5649000000000002E-3</v>
      </c>
      <c r="E213">
        <v>4</v>
      </c>
      <c r="F213">
        <v>133</v>
      </c>
      <c r="G213">
        <v>177</v>
      </c>
      <c r="H213">
        <v>59737</v>
      </c>
      <c r="I213" s="2">
        <f t="shared" si="9"/>
        <v>2.2598870056497175E-2</v>
      </c>
      <c r="J213" s="2">
        <f t="shared" si="10"/>
        <v>2.2264258332356829E-3</v>
      </c>
      <c r="K213" s="3">
        <f t="shared" si="11"/>
        <v>10.150290981691517</v>
      </c>
      <c r="L213" t="s">
        <v>238</v>
      </c>
    </row>
    <row r="214" spans="1:12">
      <c r="A214">
        <v>9060</v>
      </c>
      <c r="B214" t="s">
        <v>244</v>
      </c>
      <c r="C214" s="1">
        <v>8.7978000000000004E-4</v>
      </c>
      <c r="D214" s="1">
        <v>3.1557E-3</v>
      </c>
      <c r="E214">
        <v>4</v>
      </c>
      <c r="F214">
        <v>142</v>
      </c>
      <c r="G214">
        <v>177</v>
      </c>
      <c r="H214">
        <v>59737</v>
      </c>
      <c r="I214" s="2">
        <f t="shared" si="9"/>
        <v>2.2598870056497175E-2</v>
      </c>
      <c r="J214" s="2">
        <f t="shared" si="10"/>
        <v>2.3770862279659175E-3</v>
      </c>
      <c r="K214" s="3">
        <f t="shared" si="11"/>
        <v>9.5069626800350111</v>
      </c>
      <c r="L214" t="s">
        <v>238</v>
      </c>
    </row>
    <row r="215" spans="1:12">
      <c r="A215">
        <v>72350</v>
      </c>
      <c r="B215" t="s">
        <v>258</v>
      </c>
      <c r="C215" s="1">
        <v>2.3202000000000001E-3</v>
      </c>
      <c r="D215" s="1">
        <v>7.6474000000000004E-3</v>
      </c>
      <c r="E215">
        <v>4</v>
      </c>
      <c r="F215">
        <v>185</v>
      </c>
      <c r="G215">
        <v>177</v>
      </c>
      <c r="H215">
        <v>59737</v>
      </c>
      <c r="I215" s="2">
        <f t="shared" si="9"/>
        <v>2.2598870056497175E-2</v>
      </c>
      <c r="J215" s="2">
        <f t="shared" si="10"/>
        <v>3.0969081138992583E-3</v>
      </c>
      <c r="K215" s="3">
        <f t="shared" si="11"/>
        <v>7.2972362192701175</v>
      </c>
      <c r="L215" t="s">
        <v>238</v>
      </c>
    </row>
    <row r="216" spans="1:12">
      <c r="A216">
        <v>45333</v>
      </c>
      <c r="B216" t="s">
        <v>269</v>
      </c>
      <c r="C216" s="1">
        <v>3.0155999999999998E-3</v>
      </c>
      <c r="D216" s="1">
        <v>9.4476000000000004E-3</v>
      </c>
      <c r="E216">
        <v>4</v>
      </c>
      <c r="F216">
        <v>199</v>
      </c>
      <c r="G216">
        <v>177</v>
      </c>
      <c r="H216">
        <v>59737</v>
      </c>
      <c r="I216" s="2">
        <f t="shared" si="9"/>
        <v>2.2598870056497175E-2</v>
      </c>
      <c r="J216" s="2">
        <f t="shared" si="10"/>
        <v>3.331268727924067E-3</v>
      </c>
      <c r="K216" s="3">
        <f t="shared" si="11"/>
        <v>6.783862816909406</v>
      </c>
      <c r="L216" t="s">
        <v>238</v>
      </c>
    </row>
    <row r="217" spans="1:12">
      <c r="A217">
        <v>10035</v>
      </c>
      <c r="B217" t="s">
        <v>270</v>
      </c>
      <c r="C217" s="1">
        <v>3.0701000000000001E-3</v>
      </c>
      <c r="D217" s="1">
        <v>9.5102999999999993E-3</v>
      </c>
      <c r="E217">
        <v>4</v>
      </c>
      <c r="F217">
        <v>200</v>
      </c>
      <c r="G217">
        <v>177</v>
      </c>
      <c r="H217">
        <v>59737</v>
      </c>
      <c r="I217" s="2">
        <f t="shared" si="9"/>
        <v>2.2598870056497175E-2</v>
      </c>
      <c r="J217" s="2">
        <f t="shared" si="10"/>
        <v>3.3480087717829821E-3</v>
      </c>
      <c r="K217" s="3">
        <f t="shared" si="11"/>
        <v>6.7499435028248582</v>
      </c>
      <c r="L217" t="s">
        <v>192</v>
      </c>
    </row>
    <row r="218" spans="1:12">
      <c r="A218">
        <v>19318</v>
      </c>
      <c r="B218" t="s">
        <v>273</v>
      </c>
      <c r="C218" s="1">
        <v>3.1811999999999999E-3</v>
      </c>
      <c r="D218" s="1">
        <v>9.7807999999999992E-3</v>
      </c>
      <c r="E218">
        <v>4</v>
      </c>
      <c r="F218">
        <v>202</v>
      </c>
      <c r="G218">
        <v>177</v>
      </c>
      <c r="H218">
        <v>59737</v>
      </c>
      <c r="I218" s="2">
        <f t="shared" si="9"/>
        <v>2.2598870056497175E-2</v>
      </c>
      <c r="J218" s="2">
        <f t="shared" si="10"/>
        <v>3.3814888595008119E-3</v>
      </c>
      <c r="K218" s="3">
        <f t="shared" si="11"/>
        <v>6.6831123790345135</v>
      </c>
      <c r="L218" t="s">
        <v>217</v>
      </c>
    </row>
    <row r="219" spans="1:12">
      <c r="A219">
        <v>43648</v>
      </c>
      <c r="B219" t="s">
        <v>283</v>
      </c>
      <c r="C219" s="1">
        <v>6.1872999999999997E-3</v>
      </c>
      <c r="D219" s="1">
        <v>1.8123E-2</v>
      </c>
      <c r="E219">
        <v>4</v>
      </c>
      <c r="F219">
        <v>244</v>
      </c>
      <c r="G219">
        <v>177</v>
      </c>
      <c r="H219">
        <v>59737</v>
      </c>
      <c r="I219" s="2">
        <f t="shared" si="9"/>
        <v>2.2598870056497175E-2</v>
      </c>
      <c r="J219" s="2">
        <f t="shared" si="10"/>
        <v>4.084570701575238E-3</v>
      </c>
      <c r="K219" s="3">
        <f t="shared" si="11"/>
        <v>5.53274057608595</v>
      </c>
      <c r="L219" t="s">
        <v>219</v>
      </c>
    </row>
    <row r="220" spans="1:12">
      <c r="A220">
        <v>1901700</v>
      </c>
      <c r="B220" t="s">
        <v>284</v>
      </c>
      <c r="C220" s="1">
        <v>6.2757999999999998E-3</v>
      </c>
      <c r="D220" s="1">
        <v>1.8273999999999999E-2</v>
      </c>
      <c r="E220">
        <v>4</v>
      </c>
      <c r="F220">
        <v>245</v>
      </c>
      <c r="G220">
        <v>177</v>
      </c>
      <c r="H220">
        <v>59737</v>
      </c>
      <c r="I220" s="2">
        <f t="shared" si="9"/>
        <v>2.2598870056497175E-2</v>
      </c>
      <c r="J220" s="2">
        <f t="shared" si="10"/>
        <v>4.1013107454341531E-3</v>
      </c>
      <c r="K220" s="3">
        <f t="shared" si="11"/>
        <v>5.5101579614896803</v>
      </c>
      <c r="L220" t="s">
        <v>192</v>
      </c>
    </row>
    <row r="221" spans="1:12">
      <c r="A221">
        <v>5996</v>
      </c>
      <c r="B221" t="s">
        <v>290</v>
      </c>
      <c r="C221" s="1">
        <v>8.2243999999999998E-3</v>
      </c>
      <c r="D221" s="1">
        <v>2.3262999999999999E-2</v>
      </c>
      <c r="E221">
        <v>4</v>
      </c>
      <c r="F221">
        <v>265</v>
      </c>
      <c r="G221">
        <v>177</v>
      </c>
      <c r="H221">
        <v>59737</v>
      </c>
      <c r="I221" s="2">
        <f t="shared" si="9"/>
        <v>2.2598870056497175E-2</v>
      </c>
      <c r="J221" s="2">
        <f t="shared" si="10"/>
        <v>4.4361116226124516E-3</v>
      </c>
      <c r="K221" s="3">
        <f t="shared" si="11"/>
        <v>5.0942969832640443</v>
      </c>
      <c r="L221" t="s">
        <v>217</v>
      </c>
    </row>
    <row r="222" spans="1:12">
      <c r="A222">
        <v>15980</v>
      </c>
      <c r="B222" t="s">
        <v>291</v>
      </c>
      <c r="C222" s="1">
        <v>9.3320999999999994E-3</v>
      </c>
      <c r="D222" s="1">
        <v>2.6245999999999998E-2</v>
      </c>
      <c r="E222">
        <v>4</v>
      </c>
      <c r="F222">
        <v>275</v>
      </c>
      <c r="G222">
        <v>177</v>
      </c>
      <c r="H222">
        <v>59737</v>
      </c>
      <c r="I222" s="2">
        <f t="shared" si="9"/>
        <v>2.2598870056497175E-2</v>
      </c>
      <c r="J222" s="2">
        <f t="shared" si="10"/>
        <v>4.6035120612015999E-3</v>
      </c>
      <c r="K222" s="3">
        <f t="shared" si="11"/>
        <v>4.9090498202362616</v>
      </c>
      <c r="L222" t="s">
        <v>238</v>
      </c>
    </row>
    <row r="223" spans="1:12">
      <c r="A223">
        <v>70887</v>
      </c>
      <c r="B223" t="s">
        <v>363</v>
      </c>
      <c r="C223" s="1">
        <v>4.7747999999999999E-2</v>
      </c>
      <c r="D223" s="1">
        <v>9.9726999999999996E-2</v>
      </c>
      <c r="E223">
        <v>4</v>
      </c>
      <c r="F223">
        <v>457</v>
      </c>
      <c r="G223">
        <v>177</v>
      </c>
      <c r="H223">
        <v>59737</v>
      </c>
      <c r="I223" s="2">
        <f t="shared" si="9"/>
        <v>2.2598870056497175E-2</v>
      </c>
      <c r="J223" s="2">
        <f t="shared" si="10"/>
        <v>7.6502000435241142E-3</v>
      </c>
      <c r="K223" s="3">
        <f t="shared" si="11"/>
        <v>2.9540234148030016</v>
      </c>
      <c r="L223" t="s">
        <v>192</v>
      </c>
    </row>
    <row r="224" spans="1:12">
      <c r="A224">
        <v>6790</v>
      </c>
      <c r="B224" t="s">
        <v>367</v>
      </c>
      <c r="C224" s="1">
        <v>5.1263999999999997E-2</v>
      </c>
      <c r="D224" s="1">
        <v>0.10467</v>
      </c>
      <c r="E224">
        <v>4</v>
      </c>
      <c r="F224">
        <v>468</v>
      </c>
      <c r="G224">
        <v>177</v>
      </c>
      <c r="H224">
        <v>59737</v>
      </c>
      <c r="I224" s="2">
        <f t="shared" si="9"/>
        <v>2.2598870056497175E-2</v>
      </c>
      <c r="J224" s="2">
        <f t="shared" si="10"/>
        <v>7.8343405259721777E-3</v>
      </c>
      <c r="K224" s="3">
        <f t="shared" si="11"/>
        <v>2.8845912405234442</v>
      </c>
      <c r="L224" t="s">
        <v>368</v>
      </c>
    </row>
    <row r="225" spans="1:12">
      <c r="A225">
        <v>72330</v>
      </c>
      <c r="B225" t="s">
        <v>412</v>
      </c>
      <c r="C225" s="1">
        <v>0.10958</v>
      </c>
      <c r="D225" s="1">
        <v>0.19653000000000001</v>
      </c>
      <c r="E225">
        <v>4</v>
      </c>
      <c r="F225">
        <v>612</v>
      </c>
      <c r="G225">
        <v>177</v>
      </c>
      <c r="H225">
        <v>59737</v>
      </c>
      <c r="I225" s="2">
        <f t="shared" si="9"/>
        <v>2.2598870056497175E-2</v>
      </c>
      <c r="J225" s="2">
        <f t="shared" si="10"/>
        <v>1.0244906841655925E-2</v>
      </c>
      <c r="K225" s="3">
        <f t="shared" si="11"/>
        <v>2.2058638898120453</v>
      </c>
      <c r="L225" t="s">
        <v>413</v>
      </c>
    </row>
    <row r="226" spans="1:12">
      <c r="A226">
        <v>90305</v>
      </c>
      <c r="B226" t="s">
        <v>446</v>
      </c>
      <c r="C226" s="1">
        <v>0.16986999999999999</v>
      </c>
      <c r="D226" s="1">
        <v>0.27750999999999998</v>
      </c>
      <c r="E226">
        <v>4</v>
      </c>
      <c r="F226">
        <v>726</v>
      </c>
      <c r="G226">
        <v>177</v>
      </c>
      <c r="H226">
        <v>59737</v>
      </c>
      <c r="I226" s="2">
        <f t="shared" si="9"/>
        <v>2.2598870056497175E-2</v>
      </c>
      <c r="J226" s="2">
        <f t="shared" si="10"/>
        <v>1.2153271841572225E-2</v>
      </c>
      <c r="K226" s="3">
        <f t="shared" si="11"/>
        <v>1.8594885682713109</v>
      </c>
      <c r="L226" t="s">
        <v>447</v>
      </c>
    </row>
    <row r="227" spans="1:12">
      <c r="A227">
        <v>72593</v>
      </c>
      <c r="B227" t="s">
        <v>460</v>
      </c>
      <c r="C227" s="1">
        <v>0.20055999999999999</v>
      </c>
      <c r="D227" s="1">
        <v>0.31517000000000001</v>
      </c>
      <c r="E227">
        <v>4</v>
      </c>
      <c r="F227">
        <v>778</v>
      </c>
      <c r="G227">
        <v>177</v>
      </c>
      <c r="H227">
        <v>59737</v>
      </c>
      <c r="I227" s="2">
        <f t="shared" si="9"/>
        <v>2.2598870056497175E-2</v>
      </c>
      <c r="J227" s="2">
        <f t="shared" si="10"/>
        <v>1.30237541222358E-2</v>
      </c>
      <c r="K227" s="3">
        <f t="shared" si="11"/>
        <v>1.7352039853020202</v>
      </c>
      <c r="L227" t="s">
        <v>192</v>
      </c>
    </row>
    <row r="228" spans="1:12">
      <c r="A228">
        <v>33554</v>
      </c>
      <c r="B228" t="s">
        <v>484</v>
      </c>
      <c r="C228" s="1">
        <v>0.26874999999999999</v>
      </c>
      <c r="D228" s="1">
        <v>0.39591999999999999</v>
      </c>
      <c r="E228">
        <v>4</v>
      </c>
      <c r="F228">
        <v>886</v>
      </c>
      <c r="G228">
        <v>177</v>
      </c>
      <c r="H228">
        <v>59737</v>
      </c>
      <c r="I228" s="2">
        <f t="shared" si="9"/>
        <v>2.2598870056497175E-2</v>
      </c>
      <c r="J228" s="2">
        <f t="shared" si="10"/>
        <v>1.4831678858998611E-2</v>
      </c>
      <c r="K228" s="3">
        <f t="shared" si="11"/>
        <v>1.5236892782900358</v>
      </c>
      <c r="L228" t="s">
        <v>192</v>
      </c>
    </row>
    <row r="229" spans="1:12">
      <c r="A229">
        <v>44265</v>
      </c>
      <c r="B229" t="s">
        <v>507</v>
      </c>
      <c r="C229" s="1">
        <v>0.34505000000000002</v>
      </c>
      <c r="D229" s="1">
        <v>0.48248999999999997</v>
      </c>
      <c r="E229">
        <v>4</v>
      </c>
      <c r="F229">
        <v>1001</v>
      </c>
      <c r="G229">
        <v>177</v>
      </c>
      <c r="H229">
        <v>59737</v>
      </c>
      <c r="I229" s="2">
        <f t="shared" si="9"/>
        <v>2.2598870056497175E-2</v>
      </c>
      <c r="J229" s="2">
        <f t="shared" si="10"/>
        <v>1.6756783902773825E-2</v>
      </c>
      <c r="K229" s="3">
        <f t="shared" si="11"/>
        <v>1.3486400605044673</v>
      </c>
      <c r="L229" t="s">
        <v>508</v>
      </c>
    </row>
    <row r="230" spans="1:12">
      <c r="A230">
        <v>32259</v>
      </c>
      <c r="B230" t="s">
        <v>545</v>
      </c>
      <c r="C230" s="1">
        <v>0.58701999999999999</v>
      </c>
      <c r="D230" s="1">
        <v>0.75278</v>
      </c>
      <c r="E230">
        <v>4</v>
      </c>
      <c r="F230">
        <v>1381</v>
      </c>
      <c r="G230">
        <v>177</v>
      </c>
      <c r="H230">
        <v>59737</v>
      </c>
      <c r="I230" s="2">
        <f t="shared" si="9"/>
        <v>2.2598870056497175E-2</v>
      </c>
      <c r="J230" s="2">
        <f t="shared" si="10"/>
        <v>2.3118000569161492E-2</v>
      </c>
      <c r="K230" s="3">
        <f t="shared" si="11"/>
        <v>0.9775443161223546</v>
      </c>
      <c r="L230" t="s">
        <v>546</v>
      </c>
    </row>
    <row r="231" spans="1:12">
      <c r="A231">
        <v>6412</v>
      </c>
      <c r="B231" t="s">
        <v>587</v>
      </c>
      <c r="C231" s="1">
        <v>0.79798000000000002</v>
      </c>
      <c r="D231" s="1">
        <v>0.94303000000000003</v>
      </c>
      <c r="E231">
        <v>4</v>
      </c>
      <c r="F231">
        <v>1841</v>
      </c>
      <c r="G231">
        <v>177</v>
      </c>
      <c r="H231">
        <v>59737</v>
      </c>
      <c r="I231" s="2">
        <f t="shared" si="9"/>
        <v>2.2598870056497175E-2</v>
      </c>
      <c r="J231" s="2">
        <f t="shared" si="10"/>
        <v>3.0818420744262349E-2</v>
      </c>
      <c r="K231" s="3">
        <f t="shared" si="11"/>
        <v>0.73329098346820842</v>
      </c>
      <c r="L231" t="s">
        <v>588</v>
      </c>
    </row>
    <row r="232" spans="1:12">
      <c r="A232">
        <v>43043</v>
      </c>
      <c r="B232" t="s">
        <v>590</v>
      </c>
      <c r="C232" s="1">
        <v>0.80744000000000005</v>
      </c>
      <c r="D232" s="1">
        <v>0.95162999999999998</v>
      </c>
      <c r="E232">
        <v>4</v>
      </c>
      <c r="F232">
        <v>1869</v>
      </c>
      <c r="G232">
        <v>177</v>
      </c>
      <c r="H232">
        <v>59737</v>
      </c>
      <c r="I232" s="2">
        <f t="shared" si="9"/>
        <v>2.2598870056497175E-2</v>
      </c>
      <c r="J232" s="2">
        <f t="shared" si="10"/>
        <v>3.1287141972311965E-2</v>
      </c>
      <c r="K232" s="3">
        <f t="shared" si="11"/>
        <v>0.72230535075707425</v>
      </c>
      <c r="L232" t="s">
        <v>588</v>
      </c>
    </row>
    <row r="233" spans="1:12">
      <c r="A233">
        <v>43604</v>
      </c>
      <c r="B233" t="s">
        <v>595</v>
      </c>
      <c r="C233" s="1">
        <v>0.84091000000000005</v>
      </c>
      <c r="D233" s="1">
        <v>0.98172999999999999</v>
      </c>
      <c r="E233">
        <v>4</v>
      </c>
      <c r="F233">
        <v>1978</v>
      </c>
      <c r="G233">
        <v>177</v>
      </c>
      <c r="H233">
        <v>59737</v>
      </c>
      <c r="I233" s="2">
        <f t="shared" si="9"/>
        <v>2.2598870056497175E-2</v>
      </c>
      <c r="J233" s="2">
        <f t="shared" si="10"/>
        <v>3.3111806752933695E-2</v>
      </c>
      <c r="K233" s="3">
        <f t="shared" si="11"/>
        <v>0.68250187086196745</v>
      </c>
      <c r="L233" t="s">
        <v>588</v>
      </c>
    </row>
    <row r="234" spans="1:12">
      <c r="A234">
        <v>10467</v>
      </c>
      <c r="B234" t="s">
        <v>660</v>
      </c>
      <c r="C234">
        <v>1</v>
      </c>
      <c r="D234">
        <v>1</v>
      </c>
      <c r="E234">
        <v>4</v>
      </c>
      <c r="F234">
        <v>7404</v>
      </c>
      <c r="G234">
        <v>177</v>
      </c>
      <c r="H234">
        <v>59737</v>
      </c>
      <c r="I234" s="2">
        <f t="shared" si="9"/>
        <v>2.2598870056497175E-2</v>
      </c>
      <c r="J234" s="2">
        <f t="shared" si="10"/>
        <v>0.12394328473140599</v>
      </c>
      <c r="K234" s="3">
        <f t="shared" si="11"/>
        <v>0.182332347456101</v>
      </c>
      <c r="L234" t="s">
        <v>588</v>
      </c>
    </row>
    <row r="235" spans="1:12">
      <c r="A235">
        <v>90304</v>
      </c>
      <c r="B235" t="s">
        <v>662</v>
      </c>
      <c r="C235">
        <v>1</v>
      </c>
      <c r="D235">
        <v>1</v>
      </c>
      <c r="E235">
        <v>4</v>
      </c>
      <c r="F235">
        <v>7899</v>
      </c>
      <c r="G235">
        <v>177</v>
      </c>
      <c r="H235">
        <v>59737</v>
      </c>
      <c r="I235" s="2">
        <f t="shared" si="9"/>
        <v>2.2598870056497175E-2</v>
      </c>
      <c r="J235" s="2">
        <f t="shared" si="10"/>
        <v>0.13222960644156886</v>
      </c>
      <c r="K235" s="3">
        <f t="shared" si="11"/>
        <v>0.17090627934738217</v>
      </c>
      <c r="L235" t="s">
        <v>447</v>
      </c>
    </row>
    <row r="236" spans="1:12">
      <c r="A236">
        <v>9617</v>
      </c>
      <c r="B236" t="s">
        <v>211</v>
      </c>
      <c r="C236" s="1">
        <v>1.6992E-4</v>
      </c>
      <c r="D236" s="1">
        <v>7.3667999999999997E-4</v>
      </c>
      <c r="E236">
        <v>3</v>
      </c>
      <c r="F236">
        <v>36</v>
      </c>
      <c r="G236">
        <v>177</v>
      </c>
      <c r="H236">
        <v>59737</v>
      </c>
      <c r="I236" s="2">
        <f t="shared" si="9"/>
        <v>1.6949152542372881E-2</v>
      </c>
      <c r="J236" s="2">
        <f t="shared" si="10"/>
        <v>6.026415789209368E-4</v>
      </c>
      <c r="K236" s="3">
        <f t="shared" si="11"/>
        <v>28.124764595103578</v>
      </c>
      <c r="L236" t="s">
        <v>212</v>
      </c>
    </row>
    <row r="237" spans="1:12">
      <c r="A237">
        <v>42742</v>
      </c>
      <c r="B237" t="s">
        <v>213</v>
      </c>
      <c r="C237" s="1">
        <v>1.6992E-4</v>
      </c>
      <c r="D237" s="1">
        <v>7.3667999999999997E-4</v>
      </c>
      <c r="E237">
        <v>3</v>
      </c>
      <c r="F237">
        <v>36</v>
      </c>
      <c r="G237">
        <v>177</v>
      </c>
      <c r="H237">
        <v>59737</v>
      </c>
      <c r="I237" s="2">
        <f t="shared" si="9"/>
        <v>1.6949152542372881E-2</v>
      </c>
      <c r="J237" s="2">
        <f t="shared" si="10"/>
        <v>6.026415789209368E-4</v>
      </c>
      <c r="K237" s="3">
        <f t="shared" si="11"/>
        <v>28.124764595103578</v>
      </c>
      <c r="L237" t="s">
        <v>212</v>
      </c>
    </row>
    <row r="238" spans="1:12">
      <c r="A238">
        <v>9620</v>
      </c>
      <c r="B238" t="s">
        <v>240</v>
      </c>
      <c r="C238" s="1">
        <v>7.0001000000000004E-4</v>
      </c>
      <c r="D238" s="1">
        <v>2.5666999999999999E-3</v>
      </c>
      <c r="E238">
        <v>3</v>
      </c>
      <c r="F238">
        <v>58</v>
      </c>
      <c r="G238">
        <v>177</v>
      </c>
      <c r="H238">
        <v>59737</v>
      </c>
      <c r="I238" s="2">
        <f t="shared" si="9"/>
        <v>1.6949152542372881E-2</v>
      </c>
      <c r="J238" s="2">
        <f t="shared" si="10"/>
        <v>9.7092254381706477E-4</v>
      </c>
      <c r="K238" s="3">
        <f t="shared" si="11"/>
        <v>17.456750438340151</v>
      </c>
      <c r="L238" t="s">
        <v>212</v>
      </c>
    </row>
    <row r="239" spans="1:12">
      <c r="A239">
        <v>50832</v>
      </c>
      <c r="B239" t="s">
        <v>241</v>
      </c>
      <c r="C239" s="1">
        <v>7.0001000000000004E-4</v>
      </c>
      <c r="D239" s="1">
        <v>2.5666999999999999E-3</v>
      </c>
      <c r="E239">
        <v>3</v>
      </c>
      <c r="F239">
        <v>58</v>
      </c>
      <c r="G239">
        <v>177</v>
      </c>
      <c r="H239">
        <v>59737</v>
      </c>
      <c r="I239" s="2">
        <f t="shared" si="9"/>
        <v>1.6949152542372881E-2</v>
      </c>
      <c r="J239" s="2">
        <f t="shared" si="10"/>
        <v>9.7092254381706477E-4</v>
      </c>
      <c r="K239" s="3">
        <f t="shared" si="11"/>
        <v>17.456750438340151</v>
      </c>
      <c r="L239" t="s">
        <v>212</v>
      </c>
    </row>
    <row r="240" spans="1:12">
      <c r="A240">
        <v>43207</v>
      </c>
      <c r="B240" t="s">
        <v>247</v>
      </c>
      <c r="C240" s="1">
        <v>1.1605999999999999E-3</v>
      </c>
      <c r="D240" s="1">
        <v>4.0457000000000002E-3</v>
      </c>
      <c r="E240">
        <v>3</v>
      </c>
      <c r="F240">
        <v>69</v>
      </c>
      <c r="G240">
        <v>177</v>
      </c>
      <c r="H240">
        <v>59737</v>
      </c>
      <c r="I240" s="2">
        <f t="shared" si="9"/>
        <v>1.6949152542372881E-2</v>
      </c>
      <c r="J240" s="2">
        <f t="shared" si="10"/>
        <v>1.1550630262651288E-3</v>
      </c>
      <c r="K240" s="3">
        <f t="shared" si="11"/>
        <v>14.673790223532302</v>
      </c>
      <c r="L240" t="s">
        <v>212</v>
      </c>
    </row>
    <row r="241" spans="1:12">
      <c r="A241">
        <v>98542</v>
      </c>
      <c r="B241" t="s">
        <v>248</v>
      </c>
      <c r="C241" s="1">
        <v>1.1605999999999999E-3</v>
      </c>
      <c r="D241" s="1">
        <v>4.0457000000000002E-3</v>
      </c>
      <c r="E241">
        <v>3</v>
      </c>
      <c r="F241">
        <v>69</v>
      </c>
      <c r="G241">
        <v>177</v>
      </c>
      <c r="H241">
        <v>59737</v>
      </c>
      <c r="I241" s="2">
        <f t="shared" si="9"/>
        <v>1.6949152542372881E-2</v>
      </c>
      <c r="J241" s="2">
        <f t="shared" si="10"/>
        <v>1.1550630262651288E-3</v>
      </c>
      <c r="K241" s="3">
        <f t="shared" si="11"/>
        <v>14.673790223532302</v>
      </c>
      <c r="L241" t="s">
        <v>212</v>
      </c>
    </row>
    <row r="242" spans="1:12">
      <c r="A242">
        <v>51707</v>
      </c>
      <c r="B242" t="s">
        <v>249</v>
      </c>
      <c r="C242" s="1">
        <v>1.1605999999999999E-3</v>
      </c>
      <c r="D242" s="1">
        <v>4.0457000000000002E-3</v>
      </c>
      <c r="E242">
        <v>3</v>
      </c>
      <c r="F242">
        <v>69</v>
      </c>
      <c r="G242">
        <v>177</v>
      </c>
      <c r="H242">
        <v>59737</v>
      </c>
      <c r="I242" s="2">
        <f t="shared" si="9"/>
        <v>1.6949152542372881E-2</v>
      </c>
      <c r="J242" s="2">
        <f t="shared" si="10"/>
        <v>1.1550630262651288E-3</v>
      </c>
      <c r="K242" s="3">
        <f t="shared" si="11"/>
        <v>14.673790223532302</v>
      </c>
      <c r="L242" t="s">
        <v>212</v>
      </c>
    </row>
    <row r="243" spans="1:12">
      <c r="A243">
        <v>9086</v>
      </c>
      <c r="B243" t="s">
        <v>250</v>
      </c>
      <c r="C243" s="1">
        <v>1.4205000000000001E-3</v>
      </c>
      <c r="D243" s="1">
        <v>4.9170000000000004E-3</v>
      </c>
      <c r="E243">
        <v>3</v>
      </c>
      <c r="F243">
        <v>74</v>
      </c>
      <c r="G243">
        <v>177</v>
      </c>
      <c r="H243">
        <v>59737</v>
      </c>
      <c r="I243" s="2">
        <f t="shared" si="9"/>
        <v>1.6949152542372881E-2</v>
      </c>
      <c r="J243" s="2">
        <f t="shared" si="10"/>
        <v>1.2387632455597034E-3</v>
      </c>
      <c r="K243" s="3">
        <f t="shared" si="11"/>
        <v>13.68231791113147</v>
      </c>
      <c r="L243" t="s">
        <v>251</v>
      </c>
    </row>
    <row r="244" spans="1:12">
      <c r="A244">
        <v>6555</v>
      </c>
      <c r="B244" t="s">
        <v>253</v>
      </c>
      <c r="C244" s="1">
        <v>1.5924999999999999E-3</v>
      </c>
      <c r="D244" s="1">
        <v>5.4365999999999998E-3</v>
      </c>
      <c r="E244">
        <v>3</v>
      </c>
      <c r="F244">
        <v>77</v>
      </c>
      <c r="G244">
        <v>177</v>
      </c>
      <c r="H244">
        <v>59737</v>
      </c>
      <c r="I244" s="2">
        <f t="shared" si="9"/>
        <v>1.6949152542372881E-2</v>
      </c>
      <c r="J244" s="2">
        <f t="shared" si="10"/>
        <v>1.288983377136448E-3</v>
      </c>
      <c r="K244" s="3">
        <f t="shared" si="11"/>
        <v>13.149240589918557</v>
      </c>
      <c r="L244" t="s">
        <v>251</v>
      </c>
    </row>
    <row r="245" spans="1:12">
      <c r="A245">
        <v>18904</v>
      </c>
      <c r="B245" t="s">
        <v>259</v>
      </c>
      <c r="C245" s="1">
        <v>2.3327999999999999E-3</v>
      </c>
      <c r="D245" s="1">
        <v>7.6474000000000004E-3</v>
      </c>
      <c r="E245">
        <v>3</v>
      </c>
      <c r="F245">
        <v>88</v>
      </c>
      <c r="G245">
        <v>177</v>
      </c>
      <c r="H245">
        <v>59737</v>
      </c>
      <c r="I245" s="2">
        <f t="shared" si="9"/>
        <v>1.6949152542372881E-2</v>
      </c>
      <c r="J245" s="2">
        <f t="shared" si="10"/>
        <v>1.4731238595845121E-3</v>
      </c>
      <c r="K245" s="3">
        <f t="shared" si="11"/>
        <v>11.505585516178737</v>
      </c>
      <c r="L245" t="s">
        <v>260</v>
      </c>
    </row>
    <row r="246" spans="1:12">
      <c r="A246">
        <v>6662</v>
      </c>
      <c r="B246" t="s">
        <v>261</v>
      </c>
      <c r="C246" s="1">
        <v>2.3327999999999999E-3</v>
      </c>
      <c r="D246" s="1">
        <v>7.6474000000000004E-3</v>
      </c>
      <c r="E246">
        <v>3</v>
      </c>
      <c r="F246">
        <v>88</v>
      </c>
      <c r="G246">
        <v>177</v>
      </c>
      <c r="H246">
        <v>59737</v>
      </c>
      <c r="I246" s="2">
        <f t="shared" si="9"/>
        <v>1.6949152542372881E-2</v>
      </c>
      <c r="J246" s="2">
        <f t="shared" si="10"/>
        <v>1.4731238595845121E-3</v>
      </c>
      <c r="K246" s="3">
        <f t="shared" si="11"/>
        <v>11.505585516178737</v>
      </c>
      <c r="L246" t="s">
        <v>260</v>
      </c>
    </row>
    <row r="247" spans="1:12">
      <c r="A247">
        <v>9611</v>
      </c>
      <c r="B247" t="s">
        <v>271</v>
      </c>
      <c r="C247" s="1">
        <v>3.0739999999999999E-3</v>
      </c>
      <c r="D247" s="1">
        <v>9.5102999999999993E-3</v>
      </c>
      <c r="E247">
        <v>3</v>
      </c>
      <c r="F247">
        <v>97</v>
      </c>
      <c r="G247">
        <v>177</v>
      </c>
      <c r="H247">
        <v>59737</v>
      </c>
      <c r="I247" s="2">
        <f t="shared" si="9"/>
        <v>1.6949152542372881E-2</v>
      </c>
      <c r="J247" s="2">
        <f t="shared" si="10"/>
        <v>1.6237842543147462E-3</v>
      </c>
      <c r="K247" s="3">
        <f t="shared" si="11"/>
        <v>10.438056963131226</v>
      </c>
      <c r="L247" t="s">
        <v>272</v>
      </c>
    </row>
    <row r="248" spans="1:12">
      <c r="A248">
        <v>31407</v>
      </c>
      <c r="B248" t="s">
        <v>274</v>
      </c>
      <c r="C248" s="1">
        <v>3.5414000000000001E-3</v>
      </c>
      <c r="D248" s="1">
        <v>1.0755000000000001E-2</v>
      </c>
      <c r="E248">
        <v>3</v>
      </c>
      <c r="F248">
        <v>102</v>
      </c>
      <c r="G248">
        <v>177</v>
      </c>
      <c r="H248">
        <v>59737</v>
      </c>
      <c r="I248" s="2">
        <f t="shared" si="9"/>
        <v>1.6949152542372881E-2</v>
      </c>
      <c r="J248" s="2">
        <f t="shared" si="10"/>
        <v>1.7074844736093208E-3</v>
      </c>
      <c r="K248" s="3">
        <f t="shared" si="11"/>
        <v>9.9263875041542047</v>
      </c>
      <c r="L248" t="s">
        <v>275</v>
      </c>
    </row>
    <row r="249" spans="1:12">
      <c r="A249">
        <v>31408</v>
      </c>
      <c r="B249" t="s">
        <v>276</v>
      </c>
      <c r="C249" s="1">
        <v>3.5414000000000001E-3</v>
      </c>
      <c r="D249" s="1">
        <v>1.0755000000000001E-2</v>
      </c>
      <c r="E249">
        <v>3</v>
      </c>
      <c r="F249">
        <v>102</v>
      </c>
      <c r="G249">
        <v>177</v>
      </c>
      <c r="H249">
        <v>59737</v>
      </c>
      <c r="I249" s="2">
        <f t="shared" si="9"/>
        <v>1.6949152542372881E-2</v>
      </c>
      <c r="J249" s="2">
        <f t="shared" si="10"/>
        <v>1.7074844736093208E-3</v>
      </c>
      <c r="K249" s="3">
        <f t="shared" si="11"/>
        <v>9.9263875041542047</v>
      </c>
      <c r="L249" t="s">
        <v>275</v>
      </c>
    </row>
    <row r="250" spans="1:12">
      <c r="A250">
        <v>97</v>
      </c>
      <c r="B250" t="s">
        <v>288</v>
      </c>
      <c r="C250" s="1">
        <v>6.9471999999999997E-3</v>
      </c>
      <c r="D250" s="1">
        <v>1.9878E-2</v>
      </c>
      <c r="E250">
        <v>3</v>
      </c>
      <c r="F250">
        <v>130</v>
      </c>
      <c r="G250">
        <v>177</v>
      </c>
      <c r="H250">
        <v>59737</v>
      </c>
      <c r="I250" s="2">
        <f t="shared" si="9"/>
        <v>1.6949152542372881E-2</v>
      </c>
      <c r="J250" s="2">
        <f t="shared" si="10"/>
        <v>2.1762057016589385E-3</v>
      </c>
      <c r="K250" s="3">
        <f t="shared" si="11"/>
        <v>7.7883963494132979</v>
      </c>
      <c r="L250" t="s">
        <v>251</v>
      </c>
    </row>
    <row r="251" spans="1:12">
      <c r="A251">
        <v>96</v>
      </c>
      <c r="B251" t="s">
        <v>289</v>
      </c>
      <c r="C251" s="1">
        <v>8.1799000000000004E-3</v>
      </c>
      <c r="D251" s="1">
        <v>2.3262999999999999E-2</v>
      </c>
      <c r="E251">
        <v>3</v>
      </c>
      <c r="F251">
        <v>138</v>
      </c>
      <c r="G251">
        <v>177</v>
      </c>
      <c r="H251">
        <v>59737</v>
      </c>
      <c r="I251" s="2">
        <f t="shared" si="9"/>
        <v>1.6949152542372881E-2</v>
      </c>
      <c r="J251" s="2">
        <f t="shared" si="10"/>
        <v>2.3101260525302575E-3</v>
      </c>
      <c r="K251" s="3">
        <f t="shared" si="11"/>
        <v>7.3368951117661512</v>
      </c>
      <c r="L251" t="s">
        <v>251</v>
      </c>
    </row>
    <row r="252" spans="1:12">
      <c r="A252">
        <v>9067</v>
      </c>
      <c r="B252" t="s">
        <v>300</v>
      </c>
      <c r="C252" s="1">
        <v>1.2199E-2</v>
      </c>
      <c r="D252" s="1">
        <v>3.2995999999999998E-2</v>
      </c>
      <c r="E252">
        <v>3</v>
      </c>
      <c r="F252">
        <v>160</v>
      </c>
      <c r="G252">
        <v>177</v>
      </c>
      <c r="H252">
        <v>59737</v>
      </c>
      <c r="I252" s="2">
        <f t="shared" si="9"/>
        <v>1.6949152542372881E-2</v>
      </c>
      <c r="J252" s="2">
        <f t="shared" si="10"/>
        <v>2.6784070174263857E-3</v>
      </c>
      <c r="K252" s="3">
        <f t="shared" si="11"/>
        <v>6.3280720338983052</v>
      </c>
      <c r="L252" t="s">
        <v>251</v>
      </c>
    </row>
    <row r="253" spans="1:12">
      <c r="A253">
        <v>9605</v>
      </c>
      <c r="B253" t="s">
        <v>301</v>
      </c>
      <c r="C253" s="1">
        <v>1.3030999999999999E-2</v>
      </c>
      <c r="D253" s="1">
        <v>3.5055000000000003E-2</v>
      </c>
      <c r="E253">
        <v>3</v>
      </c>
      <c r="F253">
        <v>164</v>
      </c>
      <c r="G253">
        <v>177</v>
      </c>
      <c r="H253">
        <v>59737</v>
      </c>
      <c r="I253" s="2">
        <f t="shared" si="9"/>
        <v>1.6949152542372881E-2</v>
      </c>
      <c r="J253" s="2">
        <f t="shared" si="10"/>
        <v>2.7453671928620452E-3</v>
      </c>
      <c r="K253" s="3">
        <f t="shared" si="11"/>
        <v>6.1737288135593218</v>
      </c>
      <c r="L253" t="s">
        <v>212</v>
      </c>
    </row>
    <row r="254" spans="1:12">
      <c r="A254">
        <v>9066</v>
      </c>
      <c r="B254" t="s">
        <v>307</v>
      </c>
      <c r="C254" s="1">
        <v>1.3894E-2</v>
      </c>
      <c r="D254" s="1">
        <v>3.6389999999999999E-2</v>
      </c>
      <c r="E254">
        <v>3</v>
      </c>
      <c r="F254">
        <v>168</v>
      </c>
      <c r="G254">
        <v>177</v>
      </c>
      <c r="H254">
        <v>59737</v>
      </c>
      <c r="I254" s="2">
        <f t="shared" si="9"/>
        <v>1.6949152542372881E-2</v>
      </c>
      <c r="J254" s="2">
        <f t="shared" si="10"/>
        <v>2.8123273682977051E-3</v>
      </c>
      <c r="K254" s="3">
        <f t="shared" si="11"/>
        <v>6.026735270379338</v>
      </c>
      <c r="L254" t="s">
        <v>251</v>
      </c>
    </row>
    <row r="255" spans="1:12">
      <c r="A255">
        <v>9607</v>
      </c>
      <c r="B255" t="s">
        <v>314</v>
      </c>
      <c r="C255" s="1">
        <v>1.8693000000000001E-2</v>
      </c>
      <c r="D255" s="1">
        <v>4.7452000000000001E-2</v>
      </c>
      <c r="E255">
        <v>3</v>
      </c>
      <c r="F255">
        <v>188</v>
      </c>
      <c r="G255">
        <v>177</v>
      </c>
      <c r="H255">
        <v>59737</v>
      </c>
      <c r="I255" s="2">
        <f t="shared" si="9"/>
        <v>1.6949152542372881E-2</v>
      </c>
      <c r="J255" s="2">
        <f t="shared" si="10"/>
        <v>3.1471282454760031E-3</v>
      </c>
      <c r="K255" s="3">
        <f t="shared" si="11"/>
        <v>5.3855932203389827</v>
      </c>
      <c r="L255" t="s">
        <v>212</v>
      </c>
    </row>
    <row r="256" spans="1:12">
      <c r="A256">
        <v>7264</v>
      </c>
      <c r="B256" t="s">
        <v>364</v>
      </c>
      <c r="C256" s="1">
        <v>4.8917000000000002E-2</v>
      </c>
      <c r="D256" s="1">
        <v>0.10174</v>
      </c>
      <c r="E256">
        <v>3</v>
      </c>
      <c r="F256">
        <v>275</v>
      </c>
      <c r="G256">
        <v>177</v>
      </c>
      <c r="H256">
        <v>59737</v>
      </c>
      <c r="I256" s="2">
        <f t="shared" si="9"/>
        <v>1.6949152542372881E-2</v>
      </c>
      <c r="J256" s="2">
        <f t="shared" si="10"/>
        <v>4.6035120612015999E-3</v>
      </c>
      <c r="K256" s="3">
        <f t="shared" si="11"/>
        <v>3.681787365177196</v>
      </c>
      <c r="L256" t="s">
        <v>365</v>
      </c>
    </row>
    <row r="257" spans="1:12">
      <c r="A257">
        <v>9072</v>
      </c>
      <c r="B257" t="s">
        <v>375</v>
      </c>
      <c r="C257" s="1">
        <v>5.4245000000000002E-2</v>
      </c>
      <c r="D257" s="1">
        <v>0.10871</v>
      </c>
      <c r="E257">
        <v>3</v>
      </c>
      <c r="F257">
        <v>287</v>
      </c>
      <c r="G257">
        <v>177</v>
      </c>
      <c r="H257">
        <v>59737</v>
      </c>
      <c r="I257" s="2">
        <f t="shared" si="9"/>
        <v>1.6949152542372881E-2</v>
      </c>
      <c r="J257" s="2">
        <f t="shared" si="10"/>
        <v>4.8043925875085793E-3</v>
      </c>
      <c r="K257" s="3">
        <f t="shared" si="11"/>
        <v>3.5278450363196123</v>
      </c>
      <c r="L257" t="s">
        <v>376</v>
      </c>
    </row>
    <row r="258" spans="1:12">
      <c r="A258">
        <v>44272</v>
      </c>
      <c r="B258" t="s">
        <v>379</v>
      </c>
      <c r="C258" s="1">
        <v>6.0317999999999997E-2</v>
      </c>
      <c r="D258" s="1">
        <v>0.11942999999999999</v>
      </c>
      <c r="E258">
        <v>3</v>
      </c>
      <c r="F258">
        <v>300</v>
      </c>
      <c r="G258">
        <v>177</v>
      </c>
      <c r="H258">
        <v>59737</v>
      </c>
      <c r="I258" s="2">
        <f t="shared" si="9"/>
        <v>1.6949152542372881E-2</v>
      </c>
      <c r="J258" s="2">
        <f t="shared" si="10"/>
        <v>5.022013157674473E-3</v>
      </c>
      <c r="K258" s="3">
        <f t="shared" si="11"/>
        <v>3.3749717514124296</v>
      </c>
      <c r="L258" t="s">
        <v>251</v>
      </c>
    </row>
    <row r="259" spans="1:12">
      <c r="A259">
        <v>1901565</v>
      </c>
      <c r="B259" t="s">
        <v>409</v>
      </c>
      <c r="C259" s="1">
        <v>0.1028</v>
      </c>
      <c r="D259" s="1">
        <v>0.18572</v>
      </c>
      <c r="E259">
        <v>3</v>
      </c>
      <c r="F259">
        <v>378</v>
      </c>
      <c r="G259">
        <v>177</v>
      </c>
      <c r="H259">
        <v>59737</v>
      </c>
      <c r="I259" s="2">
        <f t="shared" si="9"/>
        <v>1.6949152542372881E-2</v>
      </c>
      <c r="J259" s="2">
        <f t="shared" si="10"/>
        <v>6.3277365786698365E-3</v>
      </c>
      <c r="K259" s="3">
        <f t="shared" si="11"/>
        <v>2.6785490090574835</v>
      </c>
      <c r="L259" t="s">
        <v>410</v>
      </c>
    </row>
    <row r="260" spans="1:12">
      <c r="A260">
        <v>19439</v>
      </c>
      <c r="B260" t="s">
        <v>429</v>
      </c>
      <c r="C260" s="1">
        <v>0.14222000000000001</v>
      </c>
      <c r="D260" s="1">
        <v>0.24002000000000001</v>
      </c>
      <c r="E260">
        <v>3</v>
      </c>
      <c r="F260">
        <v>439</v>
      </c>
      <c r="G260">
        <v>177</v>
      </c>
      <c r="H260">
        <v>59737</v>
      </c>
      <c r="I260" s="2">
        <f t="shared" ref="I260:I323" si="12">E260/G260</f>
        <v>1.6949152542372881E-2</v>
      </c>
      <c r="J260" s="2">
        <f t="shared" ref="J260:J323" si="13">F260/H260</f>
        <v>7.348879254063646E-3</v>
      </c>
      <c r="K260" s="3">
        <f t="shared" ref="K260:K323" si="14">I260/J260</f>
        <v>2.3063588278444849</v>
      </c>
      <c r="L260" t="s">
        <v>430</v>
      </c>
    </row>
    <row r="261" spans="1:12">
      <c r="A261">
        <v>1901361</v>
      </c>
      <c r="B261" t="s">
        <v>436</v>
      </c>
      <c r="C261" s="1">
        <v>0.14702999999999999</v>
      </c>
      <c r="D261" s="1">
        <v>0.24587999999999999</v>
      </c>
      <c r="E261">
        <v>3</v>
      </c>
      <c r="F261">
        <v>446</v>
      </c>
      <c r="G261">
        <v>177</v>
      </c>
      <c r="H261">
        <v>59737</v>
      </c>
      <c r="I261" s="2">
        <f t="shared" si="12"/>
        <v>1.6949152542372881E-2</v>
      </c>
      <c r="J261" s="2">
        <f t="shared" si="13"/>
        <v>7.4660595610760499E-3</v>
      </c>
      <c r="K261" s="3">
        <f t="shared" si="14"/>
        <v>2.2701603709052214</v>
      </c>
      <c r="L261" t="s">
        <v>430</v>
      </c>
    </row>
    <row r="262" spans="1:12">
      <c r="A262">
        <v>1901607</v>
      </c>
      <c r="B262" t="s">
        <v>449</v>
      </c>
      <c r="C262" s="1">
        <v>0.18135000000000001</v>
      </c>
      <c r="D262" s="1">
        <v>0.29432000000000003</v>
      </c>
      <c r="E262">
        <v>3</v>
      </c>
      <c r="F262">
        <v>494</v>
      </c>
      <c r="G262">
        <v>177</v>
      </c>
      <c r="H262">
        <v>59737</v>
      </c>
      <c r="I262" s="2">
        <f t="shared" si="12"/>
        <v>1.6949152542372881E-2</v>
      </c>
      <c r="J262" s="2">
        <f t="shared" si="13"/>
        <v>8.2695816663039649E-3</v>
      </c>
      <c r="K262" s="3">
        <f t="shared" si="14"/>
        <v>2.0495779866877104</v>
      </c>
      <c r="L262" t="s">
        <v>251</v>
      </c>
    </row>
    <row r="263" spans="1:12">
      <c r="A263">
        <v>6952</v>
      </c>
      <c r="B263" t="s">
        <v>464</v>
      </c>
      <c r="C263" s="1">
        <v>0.21065</v>
      </c>
      <c r="D263" s="1">
        <v>0.3256</v>
      </c>
      <c r="E263">
        <v>3</v>
      </c>
      <c r="F263">
        <v>533</v>
      </c>
      <c r="G263">
        <v>177</v>
      </c>
      <c r="H263">
        <v>59737</v>
      </c>
      <c r="I263" s="2">
        <f t="shared" si="12"/>
        <v>1.6949152542372881E-2</v>
      </c>
      <c r="J263" s="2">
        <f t="shared" si="13"/>
        <v>8.9224433768016476E-3</v>
      </c>
      <c r="K263" s="3">
        <f t="shared" si="14"/>
        <v>1.8996088657105605</v>
      </c>
      <c r="L263" t="s">
        <v>212</v>
      </c>
    </row>
    <row r="264" spans="1:12">
      <c r="A264">
        <v>6633</v>
      </c>
      <c r="B264" t="s">
        <v>472</v>
      </c>
      <c r="C264" s="1">
        <v>0.21987000000000001</v>
      </c>
      <c r="D264" s="1">
        <v>0.33316000000000001</v>
      </c>
      <c r="E264">
        <v>3</v>
      </c>
      <c r="F264">
        <v>545</v>
      </c>
      <c r="G264">
        <v>177</v>
      </c>
      <c r="H264">
        <v>59737</v>
      </c>
      <c r="I264" s="2">
        <f t="shared" si="12"/>
        <v>1.6949152542372881E-2</v>
      </c>
      <c r="J264" s="2">
        <f t="shared" si="13"/>
        <v>9.123323903108627E-3</v>
      </c>
      <c r="K264" s="3">
        <f t="shared" si="14"/>
        <v>1.857782615456383</v>
      </c>
      <c r="L264" t="s">
        <v>275</v>
      </c>
    </row>
    <row r="265" spans="1:12">
      <c r="A265">
        <v>8652</v>
      </c>
      <c r="B265" t="s">
        <v>483</v>
      </c>
      <c r="C265" s="1">
        <v>0.26463999999999999</v>
      </c>
      <c r="D265" s="1">
        <v>0.39102999999999999</v>
      </c>
      <c r="E265">
        <v>3</v>
      </c>
      <c r="F265">
        <v>602</v>
      </c>
      <c r="G265">
        <v>177</v>
      </c>
      <c r="H265">
        <v>59737</v>
      </c>
      <c r="I265" s="2">
        <f t="shared" si="12"/>
        <v>1.6949152542372881E-2</v>
      </c>
      <c r="J265" s="2">
        <f t="shared" si="13"/>
        <v>1.0077506403066776E-2</v>
      </c>
      <c r="K265" s="3">
        <f t="shared" si="14"/>
        <v>1.6818796103384199</v>
      </c>
      <c r="L265" t="s">
        <v>251</v>
      </c>
    </row>
    <row r="266" spans="1:12">
      <c r="A266">
        <v>16051</v>
      </c>
      <c r="B266" t="s">
        <v>486</v>
      </c>
      <c r="C266" s="1">
        <v>0.27661999999999998</v>
      </c>
      <c r="D266" s="1">
        <v>0.40510000000000002</v>
      </c>
      <c r="E266">
        <v>3</v>
      </c>
      <c r="F266">
        <v>617</v>
      </c>
      <c r="G266">
        <v>177</v>
      </c>
      <c r="H266">
        <v>59737</v>
      </c>
      <c r="I266" s="2">
        <f t="shared" si="12"/>
        <v>1.6949152542372881E-2</v>
      </c>
      <c r="J266" s="2">
        <f t="shared" si="13"/>
        <v>1.03286070609505E-2</v>
      </c>
      <c r="K266" s="3">
        <f t="shared" si="14"/>
        <v>1.6409911271049089</v>
      </c>
      <c r="L266" t="s">
        <v>487</v>
      </c>
    </row>
    <row r="267" spans="1:12">
      <c r="A267">
        <v>48856</v>
      </c>
      <c r="B267" t="s">
        <v>490</v>
      </c>
      <c r="C267" s="1">
        <v>0.28623999999999999</v>
      </c>
      <c r="D267" s="1">
        <v>0.41428999999999999</v>
      </c>
      <c r="E267">
        <v>3</v>
      </c>
      <c r="F267">
        <v>629</v>
      </c>
      <c r="G267">
        <v>177</v>
      </c>
      <c r="H267">
        <v>59737</v>
      </c>
      <c r="I267" s="2">
        <f t="shared" si="12"/>
        <v>1.6949152542372881E-2</v>
      </c>
      <c r="J267" s="2">
        <f t="shared" si="13"/>
        <v>1.0529487587257479E-2</v>
      </c>
      <c r="K267" s="3">
        <f t="shared" si="14"/>
        <v>1.6096844601331139</v>
      </c>
      <c r="L267" t="s">
        <v>491</v>
      </c>
    </row>
    <row r="268" spans="1:12">
      <c r="A268">
        <v>44767</v>
      </c>
      <c r="B268" t="s">
        <v>492</v>
      </c>
      <c r="C268" s="1">
        <v>0.28623999999999999</v>
      </c>
      <c r="D268" s="1">
        <v>0.41428999999999999</v>
      </c>
      <c r="E268">
        <v>3</v>
      </c>
      <c r="F268">
        <v>629</v>
      </c>
      <c r="G268">
        <v>177</v>
      </c>
      <c r="H268">
        <v>59737</v>
      </c>
      <c r="I268" s="2">
        <f t="shared" si="12"/>
        <v>1.6949152542372881E-2</v>
      </c>
      <c r="J268" s="2">
        <f t="shared" si="13"/>
        <v>1.0529487587257479E-2</v>
      </c>
      <c r="K268" s="3">
        <f t="shared" si="14"/>
        <v>1.6096844601331139</v>
      </c>
      <c r="L268" t="s">
        <v>491</v>
      </c>
    </row>
    <row r="269" spans="1:12">
      <c r="A269">
        <v>6631</v>
      </c>
      <c r="B269" t="s">
        <v>495</v>
      </c>
      <c r="C269" s="1">
        <v>0.29749999999999999</v>
      </c>
      <c r="D269" s="1">
        <v>0.42685000000000001</v>
      </c>
      <c r="E269">
        <v>3</v>
      </c>
      <c r="F269">
        <v>643</v>
      </c>
      <c r="G269">
        <v>177</v>
      </c>
      <c r="H269">
        <v>59737</v>
      </c>
      <c r="I269" s="2">
        <f t="shared" si="12"/>
        <v>1.6949152542372881E-2</v>
      </c>
      <c r="J269" s="2">
        <f t="shared" si="13"/>
        <v>1.0763848201282287E-2</v>
      </c>
      <c r="K269" s="3">
        <f t="shared" si="14"/>
        <v>1.5746368980151304</v>
      </c>
      <c r="L269" t="s">
        <v>275</v>
      </c>
    </row>
    <row r="270" spans="1:12">
      <c r="A270">
        <v>43933</v>
      </c>
      <c r="B270" t="s">
        <v>500</v>
      </c>
      <c r="C270" s="1">
        <v>0.31605</v>
      </c>
      <c r="D270" s="1">
        <v>0.44827</v>
      </c>
      <c r="E270">
        <v>3</v>
      </c>
      <c r="F270">
        <v>666</v>
      </c>
      <c r="G270">
        <v>177</v>
      </c>
      <c r="H270">
        <v>59737</v>
      </c>
      <c r="I270" s="2">
        <f t="shared" si="12"/>
        <v>1.6949152542372881E-2</v>
      </c>
      <c r="J270" s="2">
        <f t="shared" si="13"/>
        <v>1.114886921003733E-2</v>
      </c>
      <c r="K270" s="3">
        <f t="shared" si="14"/>
        <v>1.5202575456812746</v>
      </c>
      <c r="L270" t="s">
        <v>501</v>
      </c>
    </row>
    <row r="271" spans="1:12">
      <c r="A271">
        <v>32502</v>
      </c>
      <c r="B271" t="s">
        <v>505</v>
      </c>
      <c r="C271" s="1">
        <v>0.33139999999999997</v>
      </c>
      <c r="D271" s="1">
        <v>0.46603</v>
      </c>
      <c r="E271">
        <v>3</v>
      </c>
      <c r="F271">
        <v>685</v>
      </c>
      <c r="G271">
        <v>177</v>
      </c>
      <c r="H271">
        <v>59737</v>
      </c>
      <c r="I271" s="2">
        <f t="shared" si="12"/>
        <v>1.6949152542372881E-2</v>
      </c>
      <c r="J271" s="2">
        <f t="shared" si="13"/>
        <v>1.1466930043356714E-2</v>
      </c>
      <c r="K271" s="3">
        <f t="shared" si="14"/>
        <v>1.4780898181368303</v>
      </c>
      <c r="L271" t="s">
        <v>491</v>
      </c>
    </row>
    <row r="272" spans="1:12">
      <c r="A272">
        <v>51704</v>
      </c>
      <c r="B272" t="s">
        <v>510</v>
      </c>
      <c r="C272" s="1">
        <v>0.35238000000000003</v>
      </c>
      <c r="D272" s="1">
        <v>0.48953000000000002</v>
      </c>
      <c r="E272">
        <v>3</v>
      </c>
      <c r="F272">
        <v>711</v>
      </c>
      <c r="G272">
        <v>177</v>
      </c>
      <c r="H272">
        <v>59737</v>
      </c>
      <c r="I272" s="2">
        <f t="shared" si="12"/>
        <v>1.6949152542372881E-2</v>
      </c>
      <c r="J272" s="2">
        <f t="shared" si="13"/>
        <v>1.1902171183688501E-2</v>
      </c>
      <c r="K272" s="3">
        <f t="shared" si="14"/>
        <v>1.4240387136761306</v>
      </c>
      <c r="L272" t="s">
        <v>212</v>
      </c>
    </row>
    <row r="273" spans="1:12">
      <c r="A273">
        <v>8610</v>
      </c>
      <c r="B273" t="s">
        <v>556</v>
      </c>
      <c r="C273" s="1">
        <v>0.63204000000000005</v>
      </c>
      <c r="D273" s="1">
        <v>0.79405999999999999</v>
      </c>
      <c r="E273">
        <v>3</v>
      </c>
      <c r="F273">
        <v>1095</v>
      </c>
      <c r="G273">
        <v>177</v>
      </c>
      <c r="H273">
        <v>59737</v>
      </c>
      <c r="I273" s="2">
        <f t="shared" si="12"/>
        <v>1.6949152542372881E-2</v>
      </c>
      <c r="J273" s="2">
        <f t="shared" si="13"/>
        <v>1.8330348025511829E-2</v>
      </c>
      <c r="K273" s="3">
        <f t="shared" si="14"/>
        <v>0.92464979490751475</v>
      </c>
      <c r="L273" t="s">
        <v>275</v>
      </c>
    </row>
    <row r="274" spans="1:12">
      <c r="A274">
        <v>16311</v>
      </c>
      <c r="B274" t="s">
        <v>557</v>
      </c>
      <c r="C274" s="1">
        <v>0.65071999999999997</v>
      </c>
      <c r="D274" s="1">
        <v>0.81545999999999996</v>
      </c>
      <c r="E274">
        <v>3</v>
      </c>
      <c r="F274">
        <v>1126</v>
      </c>
      <c r="G274">
        <v>177</v>
      </c>
      <c r="H274">
        <v>59737</v>
      </c>
      <c r="I274" s="2">
        <f t="shared" si="12"/>
        <v>1.6949152542372881E-2</v>
      </c>
      <c r="J274" s="2">
        <f t="shared" si="13"/>
        <v>1.884928938513819E-2</v>
      </c>
      <c r="K274" s="3">
        <f t="shared" si="14"/>
        <v>0.89919318421290295</v>
      </c>
      <c r="L274" t="s">
        <v>558</v>
      </c>
    </row>
    <row r="275" spans="1:12">
      <c r="A275">
        <v>35556</v>
      </c>
      <c r="B275" t="s">
        <v>560</v>
      </c>
      <c r="C275" s="1">
        <v>0.66183999999999998</v>
      </c>
      <c r="D275" s="1">
        <v>0.82521999999999995</v>
      </c>
      <c r="E275">
        <v>3</v>
      </c>
      <c r="F275">
        <v>1145</v>
      </c>
      <c r="G275">
        <v>177</v>
      </c>
      <c r="H275">
        <v>59737</v>
      </c>
      <c r="I275" s="2">
        <f t="shared" si="12"/>
        <v>1.6949152542372881E-2</v>
      </c>
      <c r="J275" s="2">
        <f t="shared" si="13"/>
        <v>1.9167350218457571E-2</v>
      </c>
      <c r="K275" s="3">
        <f t="shared" si="14"/>
        <v>0.88427207460587676</v>
      </c>
      <c r="L275" t="s">
        <v>365</v>
      </c>
    </row>
    <row r="276" spans="1:12">
      <c r="A276">
        <v>71554</v>
      </c>
      <c r="B276" t="s">
        <v>567</v>
      </c>
      <c r="C276" s="1">
        <v>0.69311</v>
      </c>
      <c r="D276" s="1">
        <v>0.84963999999999995</v>
      </c>
      <c r="E276">
        <v>3</v>
      </c>
      <c r="F276">
        <v>1201</v>
      </c>
      <c r="G276">
        <v>177</v>
      </c>
      <c r="H276">
        <v>59737</v>
      </c>
      <c r="I276" s="2">
        <f t="shared" si="12"/>
        <v>1.6949152542372881E-2</v>
      </c>
      <c r="J276" s="2">
        <f t="shared" si="13"/>
        <v>2.0104792674556806E-2</v>
      </c>
      <c r="K276" s="3">
        <f t="shared" si="14"/>
        <v>0.84304040418295489</v>
      </c>
      <c r="L276" t="s">
        <v>568</v>
      </c>
    </row>
    <row r="277" spans="1:12">
      <c r="A277">
        <v>44255</v>
      </c>
      <c r="B277" t="s">
        <v>593</v>
      </c>
      <c r="C277" s="1">
        <v>0.82750000000000001</v>
      </c>
      <c r="D277" s="1">
        <v>0.97065000000000001</v>
      </c>
      <c r="E277">
        <v>3</v>
      </c>
      <c r="F277">
        <v>1510</v>
      </c>
      <c r="G277">
        <v>177</v>
      </c>
      <c r="H277">
        <v>59737</v>
      </c>
      <c r="I277" s="2">
        <f t="shared" si="12"/>
        <v>1.6949152542372881E-2</v>
      </c>
      <c r="J277" s="2">
        <f t="shared" si="13"/>
        <v>2.5277466226961514E-2</v>
      </c>
      <c r="K277" s="3">
        <f t="shared" si="14"/>
        <v>0.67052418902233701</v>
      </c>
      <c r="L277" t="s">
        <v>275</v>
      </c>
    </row>
    <row r="278" spans="1:12">
      <c r="A278">
        <v>6996</v>
      </c>
      <c r="B278" t="s">
        <v>603</v>
      </c>
      <c r="C278" s="1">
        <v>0.87894000000000005</v>
      </c>
      <c r="D278">
        <v>1</v>
      </c>
      <c r="E278">
        <v>3</v>
      </c>
      <c r="F278">
        <v>1686</v>
      </c>
      <c r="G278">
        <v>177</v>
      </c>
      <c r="H278">
        <v>59737</v>
      </c>
      <c r="I278" s="2">
        <f t="shared" si="12"/>
        <v>1.6949152542372881E-2</v>
      </c>
      <c r="J278" s="2">
        <f t="shared" si="13"/>
        <v>2.8223713946130539E-2</v>
      </c>
      <c r="K278" s="3">
        <f t="shared" si="14"/>
        <v>0.60052878139011201</v>
      </c>
      <c r="L278" t="s">
        <v>501</v>
      </c>
    </row>
    <row r="279" spans="1:12">
      <c r="A279">
        <v>23052</v>
      </c>
      <c r="B279" t="s">
        <v>625</v>
      </c>
      <c r="C279" s="1">
        <v>0.94496999999999998</v>
      </c>
      <c r="D279">
        <v>1</v>
      </c>
      <c r="E279">
        <v>3</v>
      </c>
      <c r="F279">
        <v>2054</v>
      </c>
      <c r="G279">
        <v>177</v>
      </c>
      <c r="H279">
        <v>59737</v>
      </c>
      <c r="I279" s="2">
        <f t="shared" si="12"/>
        <v>1.6949152542372881E-2</v>
      </c>
      <c r="J279" s="2">
        <f t="shared" si="13"/>
        <v>3.4384050086211225E-2</v>
      </c>
      <c r="K279" s="3">
        <f t="shared" si="14"/>
        <v>0.49293647781096828</v>
      </c>
      <c r="L279" t="s">
        <v>365</v>
      </c>
    </row>
    <row r="280" spans="1:12">
      <c r="A280">
        <v>44700</v>
      </c>
      <c r="B280" t="s">
        <v>626</v>
      </c>
      <c r="C280" s="1">
        <v>0.94496999999999998</v>
      </c>
      <c r="D280">
        <v>1</v>
      </c>
      <c r="E280">
        <v>3</v>
      </c>
      <c r="F280">
        <v>2054</v>
      </c>
      <c r="G280">
        <v>177</v>
      </c>
      <c r="H280">
        <v>59737</v>
      </c>
      <c r="I280" s="2">
        <f t="shared" si="12"/>
        <v>1.6949152542372881E-2</v>
      </c>
      <c r="J280" s="2">
        <f t="shared" si="13"/>
        <v>3.4384050086211225E-2</v>
      </c>
      <c r="K280" s="3">
        <f t="shared" si="14"/>
        <v>0.49293647781096828</v>
      </c>
      <c r="L280" t="s">
        <v>365</v>
      </c>
    </row>
    <row r="281" spans="1:12">
      <c r="A281">
        <v>7165</v>
      </c>
      <c r="B281" t="s">
        <v>627</v>
      </c>
      <c r="C281" s="1">
        <v>0.94496999999999998</v>
      </c>
      <c r="D281">
        <v>1</v>
      </c>
      <c r="E281">
        <v>3</v>
      </c>
      <c r="F281">
        <v>2054</v>
      </c>
      <c r="G281">
        <v>177</v>
      </c>
      <c r="H281">
        <v>59737</v>
      </c>
      <c r="I281" s="2">
        <f t="shared" si="12"/>
        <v>1.6949152542372881E-2</v>
      </c>
      <c r="J281" s="2">
        <f t="shared" si="13"/>
        <v>3.4384050086211225E-2</v>
      </c>
      <c r="K281" s="3">
        <f t="shared" si="14"/>
        <v>0.49293647781096828</v>
      </c>
      <c r="L281" t="s">
        <v>365</v>
      </c>
    </row>
    <row r="282" spans="1:12">
      <c r="A282">
        <v>6629</v>
      </c>
      <c r="B282" t="s">
        <v>641</v>
      </c>
      <c r="C282" s="1">
        <v>0.97236</v>
      </c>
      <c r="D282">
        <v>1</v>
      </c>
      <c r="E282">
        <v>3</v>
      </c>
      <c r="F282">
        <v>2357</v>
      </c>
      <c r="G282">
        <v>177</v>
      </c>
      <c r="H282">
        <v>59737</v>
      </c>
      <c r="I282" s="2">
        <f t="shared" si="12"/>
        <v>1.6949152542372881E-2</v>
      </c>
      <c r="J282" s="2">
        <f t="shared" si="13"/>
        <v>3.9456283375462441E-2</v>
      </c>
      <c r="K282" s="3">
        <f t="shared" si="14"/>
        <v>0.42956789368847215</v>
      </c>
      <c r="L282" t="s">
        <v>275</v>
      </c>
    </row>
    <row r="283" spans="1:12">
      <c r="A283">
        <v>7154</v>
      </c>
      <c r="B283" t="s">
        <v>645</v>
      </c>
      <c r="C283" s="1">
        <v>0.98434999999999995</v>
      </c>
      <c r="D283">
        <v>1</v>
      </c>
      <c r="E283">
        <v>3</v>
      </c>
      <c r="F283">
        <v>2598</v>
      </c>
      <c r="G283">
        <v>177</v>
      </c>
      <c r="H283">
        <v>59737</v>
      </c>
      <c r="I283" s="2">
        <f t="shared" si="12"/>
        <v>1.6949152542372881E-2</v>
      </c>
      <c r="J283" s="2">
        <f t="shared" si="13"/>
        <v>4.3490633945460939E-2</v>
      </c>
      <c r="K283" s="3">
        <f t="shared" si="14"/>
        <v>0.38971960177972625</v>
      </c>
      <c r="L283" t="s">
        <v>365</v>
      </c>
    </row>
    <row r="284" spans="1:12">
      <c r="A284">
        <v>48229</v>
      </c>
      <c r="B284" t="s">
        <v>221</v>
      </c>
      <c r="C284" s="1">
        <v>3.1000999999999999E-4</v>
      </c>
      <c r="D284" s="1">
        <v>1.2681999999999999E-3</v>
      </c>
      <c r="E284">
        <v>2</v>
      </c>
      <c r="F284">
        <v>9</v>
      </c>
      <c r="G284">
        <v>177</v>
      </c>
      <c r="H284">
        <v>59737</v>
      </c>
      <c r="I284" s="2">
        <f t="shared" si="12"/>
        <v>1.1299435028248588E-2</v>
      </c>
      <c r="J284" s="2">
        <f t="shared" si="13"/>
        <v>1.506603947302342E-4</v>
      </c>
      <c r="K284" s="3">
        <f t="shared" si="14"/>
        <v>74.999372253609536</v>
      </c>
      <c r="L284" t="s">
        <v>222</v>
      </c>
    </row>
    <row r="285" spans="1:12">
      <c r="A285">
        <v>9555</v>
      </c>
      <c r="B285" t="s">
        <v>223</v>
      </c>
      <c r="C285" s="1">
        <v>3.1000999999999999E-4</v>
      </c>
      <c r="D285" s="1">
        <v>1.2681999999999999E-3</v>
      </c>
      <c r="E285">
        <v>2</v>
      </c>
      <c r="F285">
        <v>9</v>
      </c>
      <c r="G285">
        <v>177</v>
      </c>
      <c r="H285">
        <v>59737</v>
      </c>
      <c r="I285" s="2">
        <f t="shared" si="12"/>
        <v>1.1299435028248588E-2</v>
      </c>
      <c r="J285" s="2">
        <f t="shared" si="13"/>
        <v>1.506603947302342E-4</v>
      </c>
      <c r="K285" s="3">
        <f t="shared" si="14"/>
        <v>74.999372253609536</v>
      </c>
      <c r="L285" t="s">
        <v>222</v>
      </c>
    </row>
    <row r="286" spans="1:12">
      <c r="A286">
        <v>6166</v>
      </c>
      <c r="B286" t="s">
        <v>233</v>
      </c>
      <c r="C286" s="1">
        <v>4.7176999999999999E-4</v>
      </c>
      <c r="D286" s="1">
        <v>1.8102999999999999E-3</v>
      </c>
      <c r="E286">
        <v>2</v>
      </c>
      <c r="F286">
        <v>11</v>
      </c>
      <c r="G286">
        <v>177</v>
      </c>
      <c r="H286">
        <v>59737</v>
      </c>
      <c r="I286" s="2">
        <f t="shared" si="12"/>
        <v>1.1299435028248588E-2</v>
      </c>
      <c r="J286" s="2">
        <f t="shared" si="13"/>
        <v>1.8414048244806401E-4</v>
      </c>
      <c r="K286" s="3">
        <f t="shared" si="14"/>
        <v>61.363122752953259</v>
      </c>
      <c r="L286" t="s">
        <v>234</v>
      </c>
    </row>
    <row r="287" spans="1:12">
      <c r="A287">
        <v>19685</v>
      </c>
      <c r="B287" t="s">
        <v>263</v>
      </c>
      <c r="C287" s="1">
        <v>2.5041E-3</v>
      </c>
      <c r="D287" s="1">
        <v>8.0488999999999995E-3</v>
      </c>
      <c r="E287">
        <v>2</v>
      </c>
      <c r="F287">
        <v>25</v>
      </c>
      <c r="G287">
        <v>177</v>
      </c>
      <c r="H287">
        <v>59737</v>
      </c>
      <c r="I287" s="2">
        <f t="shared" si="12"/>
        <v>1.1299435028248588E-2</v>
      </c>
      <c r="J287" s="2">
        <f t="shared" si="13"/>
        <v>4.1850109647287276E-4</v>
      </c>
      <c r="K287" s="3">
        <f t="shared" si="14"/>
        <v>26.999774011299433</v>
      </c>
      <c r="L287" t="s">
        <v>264</v>
      </c>
    </row>
    <row r="288" spans="1:12">
      <c r="A288">
        <v>19253</v>
      </c>
      <c r="B288" t="s">
        <v>265</v>
      </c>
      <c r="C288" s="1">
        <v>2.5041E-3</v>
      </c>
      <c r="D288" s="1">
        <v>8.0488999999999995E-3</v>
      </c>
      <c r="E288">
        <v>2</v>
      </c>
      <c r="F288">
        <v>25</v>
      </c>
      <c r="G288">
        <v>177</v>
      </c>
      <c r="H288">
        <v>59737</v>
      </c>
      <c r="I288" s="2">
        <f t="shared" si="12"/>
        <v>1.1299435028248588E-2</v>
      </c>
      <c r="J288" s="2">
        <f t="shared" si="13"/>
        <v>4.1850109647287276E-4</v>
      </c>
      <c r="K288" s="3">
        <f t="shared" si="14"/>
        <v>26.999774011299433</v>
      </c>
      <c r="L288" t="s">
        <v>264</v>
      </c>
    </row>
    <row r="289" spans="1:12">
      <c r="A289">
        <v>6167</v>
      </c>
      <c r="B289" t="s">
        <v>266</v>
      </c>
      <c r="C289" s="1">
        <v>2.7074999999999998E-3</v>
      </c>
      <c r="D289" s="1">
        <v>8.5911000000000008E-3</v>
      </c>
      <c r="E289">
        <v>2</v>
      </c>
      <c r="F289">
        <v>26</v>
      </c>
      <c r="G289">
        <v>177</v>
      </c>
      <c r="H289">
        <v>59737</v>
      </c>
      <c r="I289" s="2">
        <f t="shared" si="12"/>
        <v>1.1299435028248588E-2</v>
      </c>
      <c r="J289" s="2">
        <f t="shared" si="13"/>
        <v>4.3524114033178764E-4</v>
      </c>
      <c r="K289" s="3">
        <f t="shared" si="14"/>
        <v>25.961321164710998</v>
      </c>
      <c r="L289" t="s">
        <v>234</v>
      </c>
    </row>
    <row r="290" spans="1:12">
      <c r="A290">
        <v>46033</v>
      </c>
      <c r="B290" t="s">
        <v>267</v>
      </c>
      <c r="C290" s="1">
        <v>2.7074999999999998E-3</v>
      </c>
      <c r="D290" s="1">
        <v>8.5911000000000008E-3</v>
      </c>
      <c r="E290">
        <v>2</v>
      </c>
      <c r="F290">
        <v>26</v>
      </c>
      <c r="G290">
        <v>177</v>
      </c>
      <c r="H290">
        <v>59737</v>
      </c>
      <c r="I290" s="2">
        <f t="shared" si="12"/>
        <v>1.1299435028248588E-2</v>
      </c>
      <c r="J290" s="2">
        <f t="shared" si="13"/>
        <v>4.3524114033178764E-4</v>
      </c>
      <c r="K290" s="3">
        <f t="shared" si="14"/>
        <v>25.961321164710998</v>
      </c>
      <c r="L290" t="s">
        <v>234</v>
      </c>
    </row>
    <row r="291" spans="1:12">
      <c r="A291">
        <v>43174</v>
      </c>
      <c r="B291" t="s">
        <v>268</v>
      </c>
      <c r="C291" s="1">
        <v>2.9183999999999998E-3</v>
      </c>
      <c r="D291" s="1">
        <v>9.2014000000000002E-3</v>
      </c>
      <c r="E291">
        <v>2</v>
      </c>
      <c r="F291">
        <v>27</v>
      </c>
      <c r="G291">
        <v>177</v>
      </c>
      <c r="H291">
        <v>59737</v>
      </c>
      <c r="I291" s="2">
        <f t="shared" si="12"/>
        <v>1.1299435028248588E-2</v>
      </c>
      <c r="J291" s="2">
        <f t="shared" si="13"/>
        <v>4.5198118419070257E-4</v>
      </c>
      <c r="K291" s="3">
        <f t="shared" si="14"/>
        <v>24.999790751203182</v>
      </c>
      <c r="L291" t="s">
        <v>234</v>
      </c>
    </row>
    <row r="292" spans="1:12">
      <c r="A292">
        <v>43101</v>
      </c>
      <c r="B292" t="s">
        <v>277</v>
      </c>
      <c r="C292" s="1">
        <v>4.0841999999999996E-3</v>
      </c>
      <c r="D292" s="1">
        <v>1.2326999999999999E-2</v>
      </c>
      <c r="E292">
        <v>2</v>
      </c>
      <c r="F292">
        <v>32</v>
      </c>
      <c r="G292">
        <v>177</v>
      </c>
      <c r="H292">
        <v>59737</v>
      </c>
      <c r="I292" s="2">
        <f t="shared" si="12"/>
        <v>1.1299435028248588E-2</v>
      </c>
      <c r="J292" s="2">
        <f t="shared" si="13"/>
        <v>5.3568140348527718E-4</v>
      </c>
      <c r="K292" s="3">
        <f t="shared" si="14"/>
        <v>21.093573446327682</v>
      </c>
      <c r="L292" t="s">
        <v>234</v>
      </c>
    </row>
    <row r="293" spans="1:12">
      <c r="A293">
        <v>6544</v>
      </c>
      <c r="B293" t="s">
        <v>285</v>
      </c>
      <c r="C293" s="1">
        <v>6.3238000000000001E-3</v>
      </c>
      <c r="D293" s="1">
        <v>1.8305999999999999E-2</v>
      </c>
      <c r="E293">
        <v>2</v>
      </c>
      <c r="F293">
        <v>40</v>
      </c>
      <c r="G293">
        <v>177</v>
      </c>
      <c r="H293">
        <v>59737</v>
      </c>
      <c r="I293" s="2">
        <f t="shared" si="12"/>
        <v>1.1299435028248588E-2</v>
      </c>
      <c r="J293" s="2">
        <f t="shared" si="13"/>
        <v>6.6960175435659642E-4</v>
      </c>
      <c r="K293" s="3">
        <f t="shared" si="14"/>
        <v>16.874858757062146</v>
      </c>
      <c r="L293" t="s">
        <v>286</v>
      </c>
    </row>
    <row r="294" spans="1:12">
      <c r="A294">
        <v>6308</v>
      </c>
      <c r="B294" t="s">
        <v>293</v>
      </c>
      <c r="C294" s="1">
        <v>1.0503999999999999E-2</v>
      </c>
      <c r="D294" s="1">
        <v>2.921E-2</v>
      </c>
      <c r="E294">
        <v>2</v>
      </c>
      <c r="F294">
        <v>52</v>
      </c>
      <c r="G294">
        <v>177</v>
      </c>
      <c r="H294">
        <v>59737</v>
      </c>
      <c r="I294" s="2">
        <f t="shared" si="12"/>
        <v>1.1299435028248588E-2</v>
      </c>
      <c r="J294" s="2">
        <f t="shared" si="13"/>
        <v>8.7048228066357528E-4</v>
      </c>
      <c r="K294" s="3">
        <f t="shared" si="14"/>
        <v>12.980660582355499</v>
      </c>
      <c r="L294" t="s">
        <v>294</v>
      </c>
    </row>
    <row r="295" spans="1:12">
      <c r="A295">
        <v>6098</v>
      </c>
      <c r="B295" t="s">
        <v>309</v>
      </c>
      <c r="C295" s="1">
        <v>1.5145E-2</v>
      </c>
      <c r="D295" s="1">
        <v>3.9046999999999998E-2</v>
      </c>
      <c r="E295">
        <v>2</v>
      </c>
      <c r="F295">
        <v>63</v>
      </c>
      <c r="G295">
        <v>177</v>
      </c>
      <c r="H295">
        <v>59737</v>
      </c>
      <c r="I295" s="2">
        <f t="shared" si="12"/>
        <v>1.1299435028248588E-2</v>
      </c>
      <c r="J295" s="2">
        <f t="shared" si="13"/>
        <v>1.0546227631116393E-3</v>
      </c>
      <c r="K295" s="3">
        <f t="shared" si="14"/>
        <v>10.714196036229936</v>
      </c>
      <c r="L295" t="s">
        <v>310</v>
      </c>
    </row>
    <row r="296" spans="1:12">
      <c r="A296">
        <v>51156</v>
      </c>
      <c r="B296" t="s">
        <v>311</v>
      </c>
      <c r="C296" s="1">
        <v>1.5145E-2</v>
      </c>
      <c r="D296" s="1">
        <v>3.9046999999999998E-2</v>
      </c>
      <c r="E296">
        <v>2</v>
      </c>
      <c r="F296">
        <v>63</v>
      </c>
      <c r="G296">
        <v>177</v>
      </c>
      <c r="H296">
        <v>59737</v>
      </c>
      <c r="I296" s="2">
        <f t="shared" si="12"/>
        <v>1.1299435028248588E-2</v>
      </c>
      <c r="J296" s="2">
        <f t="shared" si="13"/>
        <v>1.0546227631116393E-3</v>
      </c>
      <c r="K296" s="3">
        <f t="shared" si="14"/>
        <v>10.714196036229936</v>
      </c>
      <c r="L296" t="s">
        <v>310</v>
      </c>
    </row>
    <row r="297" spans="1:12">
      <c r="A297">
        <v>19682</v>
      </c>
      <c r="B297" t="s">
        <v>313</v>
      </c>
      <c r="C297" s="1">
        <v>1.7984E-2</v>
      </c>
      <c r="D297" s="1">
        <v>4.5886999999999997E-2</v>
      </c>
      <c r="E297">
        <v>2</v>
      </c>
      <c r="F297">
        <v>69</v>
      </c>
      <c r="G297">
        <v>177</v>
      </c>
      <c r="H297">
        <v>59737</v>
      </c>
      <c r="I297" s="2">
        <f t="shared" si="12"/>
        <v>1.1299435028248588E-2</v>
      </c>
      <c r="J297" s="2">
        <f t="shared" si="13"/>
        <v>1.1550630262651288E-3</v>
      </c>
      <c r="K297" s="3">
        <f t="shared" si="14"/>
        <v>9.7825268156882021</v>
      </c>
      <c r="L297" t="s">
        <v>310</v>
      </c>
    </row>
    <row r="298" spans="1:12">
      <c r="A298">
        <v>6739</v>
      </c>
      <c r="B298" t="s">
        <v>321</v>
      </c>
      <c r="C298" s="1">
        <v>2.7703999999999999E-2</v>
      </c>
      <c r="D298" s="1">
        <v>6.8567000000000003E-2</v>
      </c>
      <c r="E298">
        <v>2</v>
      </c>
      <c r="F298">
        <v>87</v>
      </c>
      <c r="G298">
        <v>177</v>
      </c>
      <c r="H298">
        <v>59737</v>
      </c>
      <c r="I298" s="2">
        <f t="shared" si="12"/>
        <v>1.1299435028248588E-2</v>
      </c>
      <c r="J298" s="2">
        <f t="shared" si="13"/>
        <v>1.4563838157255972E-3</v>
      </c>
      <c r="K298" s="3">
        <f t="shared" si="14"/>
        <v>7.7585557503734011</v>
      </c>
      <c r="L298" t="s">
        <v>310</v>
      </c>
    </row>
    <row r="299" spans="1:12">
      <c r="A299">
        <v>6563</v>
      </c>
      <c r="B299" t="s">
        <v>324</v>
      </c>
      <c r="C299" s="1">
        <v>3.1938000000000001E-2</v>
      </c>
      <c r="D299" s="1">
        <v>7.2262999999999994E-2</v>
      </c>
      <c r="E299">
        <v>2</v>
      </c>
      <c r="F299">
        <v>94</v>
      </c>
      <c r="G299">
        <v>177</v>
      </c>
      <c r="H299">
        <v>59737</v>
      </c>
      <c r="I299" s="2">
        <f t="shared" si="12"/>
        <v>1.1299435028248588E-2</v>
      </c>
      <c r="J299" s="2">
        <f t="shared" si="13"/>
        <v>1.5735641227380016E-3</v>
      </c>
      <c r="K299" s="3">
        <f t="shared" si="14"/>
        <v>7.1807909604519775</v>
      </c>
      <c r="L299" t="s">
        <v>286</v>
      </c>
    </row>
    <row r="300" spans="1:12">
      <c r="A300">
        <v>16998</v>
      </c>
      <c r="B300" t="s">
        <v>343</v>
      </c>
      <c r="C300" s="1">
        <v>3.2563000000000002E-2</v>
      </c>
      <c r="D300" s="1">
        <v>7.2935E-2</v>
      </c>
      <c r="E300">
        <v>2</v>
      </c>
      <c r="F300">
        <v>95</v>
      </c>
      <c r="G300">
        <v>177</v>
      </c>
      <c r="H300">
        <v>59737</v>
      </c>
      <c r="I300" s="2">
        <f t="shared" si="12"/>
        <v>1.1299435028248588E-2</v>
      </c>
      <c r="J300" s="2">
        <f t="shared" si="13"/>
        <v>1.5903041665969165E-3</v>
      </c>
      <c r="K300" s="3">
        <f t="shared" si="14"/>
        <v>7.105203687184062</v>
      </c>
      <c r="L300" t="s">
        <v>344</v>
      </c>
    </row>
    <row r="301" spans="1:12">
      <c r="A301">
        <v>15988</v>
      </c>
      <c r="B301" t="s">
        <v>345</v>
      </c>
      <c r="C301" s="1">
        <v>3.3191999999999999E-2</v>
      </c>
      <c r="D301" s="1">
        <v>7.3677999999999993E-2</v>
      </c>
      <c r="E301">
        <v>2</v>
      </c>
      <c r="F301">
        <v>96</v>
      </c>
      <c r="G301">
        <v>177</v>
      </c>
      <c r="H301">
        <v>59737</v>
      </c>
      <c r="I301" s="2">
        <f t="shared" si="12"/>
        <v>1.1299435028248588E-2</v>
      </c>
      <c r="J301" s="2">
        <f t="shared" si="13"/>
        <v>1.6070442104558313E-3</v>
      </c>
      <c r="K301" s="3">
        <f t="shared" si="14"/>
        <v>7.0311911487758945</v>
      </c>
      <c r="L301" t="s">
        <v>346</v>
      </c>
    </row>
    <row r="302" spans="1:12">
      <c r="A302">
        <v>15991</v>
      </c>
      <c r="B302" t="s">
        <v>347</v>
      </c>
      <c r="C302" s="1">
        <v>3.3191999999999999E-2</v>
      </c>
      <c r="D302" s="1">
        <v>7.3677999999999993E-2</v>
      </c>
      <c r="E302">
        <v>2</v>
      </c>
      <c r="F302">
        <v>96</v>
      </c>
      <c r="G302">
        <v>177</v>
      </c>
      <c r="H302">
        <v>59737</v>
      </c>
      <c r="I302" s="2">
        <f t="shared" si="12"/>
        <v>1.1299435028248588E-2</v>
      </c>
      <c r="J302" s="2">
        <f t="shared" si="13"/>
        <v>1.6070442104558313E-3</v>
      </c>
      <c r="K302" s="3">
        <f t="shared" si="14"/>
        <v>7.0311911487758945</v>
      </c>
      <c r="L302" t="s">
        <v>346</v>
      </c>
    </row>
    <row r="303" spans="1:12">
      <c r="A303">
        <v>46348</v>
      </c>
      <c r="B303" t="s">
        <v>350</v>
      </c>
      <c r="C303" s="1">
        <v>3.9742E-2</v>
      </c>
      <c r="D303" s="1">
        <v>8.516E-2</v>
      </c>
      <c r="E303">
        <v>2</v>
      </c>
      <c r="F303">
        <v>106</v>
      </c>
      <c r="G303">
        <v>177</v>
      </c>
      <c r="H303">
        <v>59737</v>
      </c>
      <c r="I303" s="2">
        <f t="shared" si="12"/>
        <v>1.1299435028248588E-2</v>
      </c>
      <c r="J303" s="2">
        <f t="shared" si="13"/>
        <v>1.7744446490449805E-3</v>
      </c>
      <c r="K303" s="3">
        <f t="shared" si="14"/>
        <v>6.3678712290800554</v>
      </c>
      <c r="L303" t="s">
        <v>344</v>
      </c>
    </row>
    <row r="304" spans="1:12">
      <c r="A304">
        <v>1901072</v>
      </c>
      <c r="B304" t="s">
        <v>351</v>
      </c>
      <c r="C304" s="1">
        <v>3.9742E-2</v>
      </c>
      <c r="D304" s="1">
        <v>8.516E-2</v>
      </c>
      <c r="E304">
        <v>2</v>
      </c>
      <c r="F304">
        <v>106</v>
      </c>
      <c r="G304">
        <v>177</v>
      </c>
      <c r="H304">
        <v>59737</v>
      </c>
      <c r="I304" s="2">
        <f t="shared" si="12"/>
        <v>1.1299435028248588E-2</v>
      </c>
      <c r="J304" s="2">
        <f t="shared" si="13"/>
        <v>1.7744446490449805E-3</v>
      </c>
      <c r="K304" s="3">
        <f t="shared" si="14"/>
        <v>6.3678712290800554</v>
      </c>
      <c r="L304" t="s">
        <v>344</v>
      </c>
    </row>
    <row r="305" spans="1:12">
      <c r="A305">
        <v>1901071</v>
      </c>
      <c r="B305" t="s">
        <v>352</v>
      </c>
      <c r="C305" s="1">
        <v>3.9742E-2</v>
      </c>
      <c r="D305" s="1">
        <v>8.516E-2</v>
      </c>
      <c r="E305">
        <v>2</v>
      </c>
      <c r="F305">
        <v>106</v>
      </c>
      <c r="G305">
        <v>177</v>
      </c>
      <c r="H305">
        <v>59737</v>
      </c>
      <c r="I305" s="2">
        <f t="shared" si="12"/>
        <v>1.1299435028248588E-2</v>
      </c>
      <c r="J305" s="2">
        <f t="shared" si="13"/>
        <v>1.7744446490449805E-3</v>
      </c>
      <c r="K305" s="3">
        <f t="shared" si="14"/>
        <v>6.3678712290800554</v>
      </c>
      <c r="L305" t="s">
        <v>344</v>
      </c>
    </row>
    <row r="306" spans="1:12">
      <c r="A306">
        <v>6026</v>
      </c>
      <c r="B306" t="s">
        <v>353</v>
      </c>
      <c r="C306" s="1">
        <v>3.9742E-2</v>
      </c>
      <c r="D306" s="1">
        <v>8.516E-2</v>
      </c>
      <c r="E306">
        <v>2</v>
      </c>
      <c r="F306">
        <v>106</v>
      </c>
      <c r="G306">
        <v>177</v>
      </c>
      <c r="H306">
        <v>59737</v>
      </c>
      <c r="I306" s="2">
        <f t="shared" si="12"/>
        <v>1.1299435028248588E-2</v>
      </c>
      <c r="J306" s="2">
        <f t="shared" si="13"/>
        <v>1.7744446490449805E-3</v>
      </c>
      <c r="K306" s="3">
        <f t="shared" si="14"/>
        <v>6.3678712290800554</v>
      </c>
      <c r="L306" t="s">
        <v>344</v>
      </c>
    </row>
    <row r="307" spans="1:12">
      <c r="A307">
        <v>6030</v>
      </c>
      <c r="B307" t="s">
        <v>354</v>
      </c>
      <c r="C307" s="1">
        <v>3.9742E-2</v>
      </c>
      <c r="D307" s="1">
        <v>8.516E-2</v>
      </c>
      <c r="E307">
        <v>2</v>
      </c>
      <c r="F307">
        <v>106</v>
      </c>
      <c r="G307">
        <v>177</v>
      </c>
      <c r="H307">
        <v>59737</v>
      </c>
      <c r="I307" s="2">
        <f t="shared" si="12"/>
        <v>1.1299435028248588E-2</v>
      </c>
      <c r="J307" s="2">
        <f t="shared" si="13"/>
        <v>1.7744446490449805E-3</v>
      </c>
      <c r="K307" s="3">
        <f t="shared" si="14"/>
        <v>6.3678712290800554</v>
      </c>
      <c r="L307" t="s">
        <v>344</v>
      </c>
    </row>
    <row r="308" spans="1:12">
      <c r="A308">
        <v>6032</v>
      </c>
      <c r="B308" t="s">
        <v>355</v>
      </c>
      <c r="C308" s="1">
        <v>3.9742E-2</v>
      </c>
      <c r="D308" s="1">
        <v>8.516E-2</v>
      </c>
      <c r="E308">
        <v>2</v>
      </c>
      <c r="F308">
        <v>106</v>
      </c>
      <c r="G308">
        <v>177</v>
      </c>
      <c r="H308">
        <v>59737</v>
      </c>
      <c r="I308" s="2">
        <f t="shared" si="12"/>
        <v>1.1299435028248588E-2</v>
      </c>
      <c r="J308" s="2">
        <f t="shared" si="13"/>
        <v>1.7744446490449805E-3</v>
      </c>
      <c r="K308" s="3">
        <f t="shared" si="14"/>
        <v>6.3678712290800554</v>
      </c>
      <c r="L308" t="s">
        <v>344</v>
      </c>
    </row>
    <row r="309" spans="1:12">
      <c r="A309">
        <v>6040</v>
      </c>
      <c r="B309" t="s">
        <v>356</v>
      </c>
      <c r="C309" s="1">
        <v>3.9742E-2</v>
      </c>
      <c r="D309" s="1">
        <v>8.516E-2</v>
      </c>
      <c r="E309">
        <v>2</v>
      </c>
      <c r="F309">
        <v>106</v>
      </c>
      <c r="G309">
        <v>177</v>
      </c>
      <c r="H309">
        <v>59737</v>
      </c>
      <c r="I309" s="2">
        <f t="shared" si="12"/>
        <v>1.1299435028248588E-2</v>
      </c>
      <c r="J309" s="2">
        <f t="shared" si="13"/>
        <v>1.7744446490449805E-3</v>
      </c>
      <c r="K309" s="3">
        <f t="shared" si="14"/>
        <v>6.3678712290800554</v>
      </c>
      <c r="L309" t="s">
        <v>344</v>
      </c>
    </row>
    <row r="310" spans="1:12">
      <c r="A310">
        <v>6414</v>
      </c>
      <c r="B310" t="s">
        <v>357</v>
      </c>
      <c r="C310" s="1">
        <v>4.1793999999999998E-2</v>
      </c>
      <c r="D310" s="1">
        <v>8.9173000000000002E-2</v>
      </c>
      <c r="E310">
        <v>2</v>
      </c>
      <c r="F310">
        <v>109</v>
      </c>
      <c r="G310">
        <v>177</v>
      </c>
      <c r="H310">
        <v>59737</v>
      </c>
      <c r="I310" s="2">
        <f t="shared" si="12"/>
        <v>1.1299435028248588E-2</v>
      </c>
      <c r="J310" s="2">
        <f t="shared" si="13"/>
        <v>1.8246647806217252E-3</v>
      </c>
      <c r="K310" s="3">
        <f t="shared" si="14"/>
        <v>6.1926087181879437</v>
      </c>
      <c r="L310" t="s">
        <v>358</v>
      </c>
    </row>
    <row r="311" spans="1:12">
      <c r="A311">
        <v>6022</v>
      </c>
      <c r="B311" t="s">
        <v>369</v>
      </c>
      <c r="C311" s="1">
        <v>5.1875999999999999E-2</v>
      </c>
      <c r="D311" s="1">
        <v>0.10467</v>
      </c>
      <c r="E311">
        <v>2</v>
      </c>
      <c r="F311">
        <v>123</v>
      </c>
      <c r="G311">
        <v>177</v>
      </c>
      <c r="H311">
        <v>59737</v>
      </c>
      <c r="I311" s="2">
        <f t="shared" si="12"/>
        <v>1.1299435028248588E-2</v>
      </c>
      <c r="J311" s="2">
        <f t="shared" si="13"/>
        <v>2.0590253946465341E-3</v>
      </c>
      <c r="K311" s="3">
        <f t="shared" si="14"/>
        <v>5.487758945386064</v>
      </c>
      <c r="L311" t="s">
        <v>344</v>
      </c>
    </row>
    <row r="312" spans="1:12">
      <c r="A312">
        <v>9069</v>
      </c>
      <c r="B312" t="s">
        <v>378</v>
      </c>
      <c r="C312" s="1">
        <v>5.9551E-2</v>
      </c>
      <c r="D312" s="1">
        <v>0.11839</v>
      </c>
      <c r="E312">
        <v>2</v>
      </c>
      <c r="F312">
        <v>133</v>
      </c>
      <c r="G312">
        <v>177</v>
      </c>
      <c r="H312">
        <v>59737</v>
      </c>
      <c r="I312" s="2">
        <f t="shared" si="12"/>
        <v>1.1299435028248588E-2</v>
      </c>
      <c r="J312" s="2">
        <f t="shared" si="13"/>
        <v>2.2264258332356829E-3</v>
      </c>
      <c r="K312" s="3">
        <f t="shared" si="14"/>
        <v>5.0751454908457587</v>
      </c>
      <c r="L312" t="s">
        <v>286</v>
      </c>
    </row>
    <row r="313" spans="1:12">
      <c r="A313">
        <v>6081</v>
      </c>
      <c r="B313" t="s">
        <v>383</v>
      </c>
      <c r="C313" s="1">
        <v>6.6769999999999996E-2</v>
      </c>
      <c r="D313" s="1">
        <v>0.13012000000000001</v>
      </c>
      <c r="E313">
        <v>2</v>
      </c>
      <c r="F313">
        <v>142</v>
      </c>
      <c r="G313">
        <v>177</v>
      </c>
      <c r="H313">
        <v>59737</v>
      </c>
      <c r="I313" s="2">
        <f t="shared" si="12"/>
        <v>1.1299435028248588E-2</v>
      </c>
      <c r="J313" s="2">
        <f t="shared" si="13"/>
        <v>2.3770862279659175E-3</v>
      </c>
      <c r="K313" s="3">
        <f t="shared" si="14"/>
        <v>4.7534813400175056</v>
      </c>
      <c r="L313" t="s">
        <v>310</v>
      </c>
    </row>
    <row r="314" spans="1:12">
      <c r="A314">
        <v>6575</v>
      </c>
      <c r="B314" t="s">
        <v>384</v>
      </c>
      <c r="C314" s="1">
        <v>7.1734999999999993E-2</v>
      </c>
      <c r="D314" s="1">
        <v>0.13925000000000001</v>
      </c>
      <c r="E314">
        <v>2</v>
      </c>
      <c r="F314">
        <v>148</v>
      </c>
      <c r="G314">
        <v>177</v>
      </c>
      <c r="H314">
        <v>59737</v>
      </c>
      <c r="I314" s="2">
        <f t="shared" si="12"/>
        <v>1.1299435028248588E-2</v>
      </c>
      <c r="J314" s="2">
        <f t="shared" si="13"/>
        <v>2.4775264911194067E-3</v>
      </c>
      <c r="K314" s="3">
        <f t="shared" si="14"/>
        <v>4.5607726370438231</v>
      </c>
      <c r="L314" t="s">
        <v>385</v>
      </c>
    </row>
    <row r="315" spans="1:12">
      <c r="A315">
        <v>22900</v>
      </c>
      <c r="B315" t="s">
        <v>390</v>
      </c>
      <c r="C315" s="1">
        <v>7.8534000000000007E-2</v>
      </c>
      <c r="D315" s="1">
        <v>0.15009</v>
      </c>
      <c r="E315">
        <v>2</v>
      </c>
      <c r="F315">
        <v>156</v>
      </c>
      <c r="G315">
        <v>177</v>
      </c>
      <c r="H315">
        <v>59737</v>
      </c>
      <c r="I315" s="2">
        <f t="shared" si="12"/>
        <v>1.1299435028248588E-2</v>
      </c>
      <c r="J315" s="2">
        <f t="shared" si="13"/>
        <v>2.6114468419907262E-3</v>
      </c>
      <c r="K315" s="3">
        <f t="shared" si="14"/>
        <v>4.3268868607851658</v>
      </c>
      <c r="L315" t="s">
        <v>391</v>
      </c>
    </row>
    <row r="316" spans="1:12">
      <c r="A316">
        <v>1901136</v>
      </c>
      <c r="B316" t="s">
        <v>397</v>
      </c>
      <c r="C316" s="1">
        <v>8.9987999999999999E-2</v>
      </c>
      <c r="D316" s="1">
        <v>0.16808999999999999</v>
      </c>
      <c r="E316">
        <v>2</v>
      </c>
      <c r="F316">
        <v>169</v>
      </c>
      <c r="G316">
        <v>177</v>
      </c>
      <c r="H316">
        <v>59737</v>
      </c>
      <c r="I316" s="2">
        <f t="shared" si="12"/>
        <v>1.1299435028248588E-2</v>
      </c>
      <c r="J316" s="2">
        <f t="shared" si="13"/>
        <v>2.8290674121566198E-3</v>
      </c>
      <c r="K316" s="3">
        <f t="shared" si="14"/>
        <v>3.9940494099555379</v>
      </c>
      <c r="L316" t="s">
        <v>344</v>
      </c>
    </row>
    <row r="317" spans="1:12">
      <c r="A317">
        <v>6334</v>
      </c>
      <c r="B317" t="s">
        <v>406</v>
      </c>
      <c r="C317" s="1">
        <v>0.1019</v>
      </c>
      <c r="D317" s="1">
        <v>0.18476000000000001</v>
      </c>
      <c r="E317">
        <v>2</v>
      </c>
      <c r="F317">
        <v>182</v>
      </c>
      <c r="G317">
        <v>177</v>
      </c>
      <c r="H317">
        <v>59737</v>
      </c>
      <c r="I317" s="2">
        <f t="shared" si="12"/>
        <v>1.1299435028248588E-2</v>
      </c>
      <c r="J317" s="2">
        <f t="shared" si="13"/>
        <v>3.0466879823225139E-3</v>
      </c>
      <c r="K317" s="3">
        <f t="shared" si="14"/>
        <v>3.7087601663872847</v>
      </c>
      <c r="L317" t="s">
        <v>407</v>
      </c>
    </row>
    <row r="318" spans="1:12">
      <c r="A318">
        <v>31497</v>
      </c>
      <c r="B318" t="s">
        <v>408</v>
      </c>
      <c r="C318" s="1">
        <v>0.1019</v>
      </c>
      <c r="D318" s="1">
        <v>0.18476000000000001</v>
      </c>
      <c r="E318">
        <v>2</v>
      </c>
      <c r="F318">
        <v>182</v>
      </c>
      <c r="G318">
        <v>177</v>
      </c>
      <c r="H318">
        <v>59737</v>
      </c>
      <c r="I318" s="2">
        <f t="shared" si="12"/>
        <v>1.1299435028248588E-2</v>
      </c>
      <c r="J318" s="2">
        <f t="shared" si="13"/>
        <v>3.0466879823225139E-3</v>
      </c>
      <c r="K318" s="3">
        <f t="shared" si="14"/>
        <v>3.7087601663872847</v>
      </c>
      <c r="L318" t="s">
        <v>407</v>
      </c>
    </row>
    <row r="319" spans="1:12">
      <c r="A319">
        <v>34728</v>
      </c>
      <c r="B319" t="s">
        <v>411</v>
      </c>
      <c r="C319" s="1">
        <v>0.10659</v>
      </c>
      <c r="D319" s="1">
        <v>0.19186</v>
      </c>
      <c r="E319">
        <v>2</v>
      </c>
      <c r="F319">
        <v>187</v>
      </c>
      <c r="G319">
        <v>177</v>
      </c>
      <c r="H319">
        <v>59737</v>
      </c>
      <c r="I319" s="2">
        <f t="shared" si="12"/>
        <v>1.1299435028248588E-2</v>
      </c>
      <c r="J319" s="2">
        <f t="shared" si="13"/>
        <v>3.130388201617088E-3</v>
      </c>
      <c r="K319" s="3">
        <f t="shared" si="14"/>
        <v>3.6095954560560743</v>
      </c>
      <c r="L319" t="s">
        <v>407</v>
      </c>
    </row>
    <row r="320" spans="1:12">
      <c r="A320">
        <v>6333</v>
      </c>
      <c r="B320" t="s">
        <v>414</v>
      </c>
      <c r="C320" s="1">
        <v>0.11038000000000001</v>
      </c>
      <c r="D320" s="1">
        <v>0.19725000000000001</v>
      </c>
      <c r="E320">
        <v>2</v>
      </c>
      <c r="F320">
        <v>191</v>
      </c>
      <c r="G320">
        <v>177</v>
      </c>
      <c r="H320">
        <v>59737</v>
      </c>
      <c r="I320" s="2">
        <f t="shared" si="12"/>
        <v>1.1299435028248588E-2</v>
      </c>
      <c r="J320" s="2">
        <f t="shared" si="13"/>
        <v>3.197348377052748E-3</v>
      </c>
      <c r="K320" s="3">
        <f t="shared" si="14"/>
        <v>3.5340018339397163</v>
      </c>
      <c r="L320" t="s">
        <v>407</v>
      </c>
    </row>
    <row r="321" spans="1:12">
      <c r="A321">
        <v>65004</v>
      </c>
      <c r="B321" t="s">
        <v>420</v>
      </c>
      <c r="C321" s="1">
        <v>0.12295</v>
      </c>
      <c r="D321" s="1">
        <v>0.21504999999999999</v>
      </c>
      <c r="E321">
        <v>2</v>
      </c>
      <c r="F321">
        <v>204</v>
      </c>
      <c r="G321">
        <v>177</v>
      </c>
      <c r="H321">
        <v>59737</v>
      </c>
      <c r="I321" s="2">
        <f t="shared" si="12"/>
        <v>1.1299435028248588E-2</v>
      </c>
      <c r="J321" s="2">
        <f t="shared" si="13"/>
        <v>3.4149689472186416E-3</v>
      </c>
      <c r="K321" s="3">
        <f t="shared" si="14"/>
        <v>3.3087958347180679</v>
      </c>
      <c r="L321" t="s">
        <v>407</v>
      </c>
    </row>
    <row r="322" spans="1:12">
      <c r="A322">
        <v>34655</v>
      </c>
      <c r="B322" t="s">
        <v>421</v>
      </c>
      <c r="C322" s="1">
        <v>0.12295</v>
      </c>
      <c r="D322" s="1">
        <v>0.21504999999999999</v>
      </c>
      <c r="E322">
        <v>2</v>
      </c>
      <c r="F322">
        <v>204</v>
      </c>
      <c r="G322">
        <v>177</v>
      </c>
      <c r="H322">
        <v>59737</v>
      </c>
      <c r="I322" s="2">
        <f t="shared" si="12"/>
        <v>1.1299435028248588E-2</v>
      </c>
      <c r="J322" s="2">
        <f t="shared" si="13"/>
        <v>3.4149689472186416E-3</v>
      </c>
      <c r="K322" s="3">
        <f t="shared" si="14"/>
        <v>3.3087958347180679</v>
      </c>
      <c r="L322" t="s">
        <v>294</v>
      </c>
    </row>
    <row r="323" spans="1:12">
      <c r="A323">
        <v>71824</v>
      </c>
      <c r="B323" t="s">
        <v>422</v>
      </c>
      <c r="C323" s="1">
        <v>0.12787000000000001</v>
      </c>
      <c r="D323" s="1">
        <v>0.22287000000000001</v>
      </c>
      <c r="E323">
        <v>2</v>
      </c>
      <c r="F323">
        <v>209</v>
      </c>
      <c r="G323">
        <v>177</v>
      </c>
      <c r="H323">
        <v>59737</v>
      </c>
      <c r="I323" s="2">
        <f t="shared" si="12"/>
        <v>1.1299435028248588E-2</v>
      </c>
      <c r="J323" s="2">
        <f t="shared" si="13"/>
        <v>3.4986691665132162E-3</v>
      </c>
      <c r="K323" s="3">
        <f t="shared" si="14"/>
        <v>3.2296380396291191</v>
      </c>
      <c r="L323" t="s">
        <v>407</v>
      </c>
    </row>
    <row r="324" spans="1:12">
      <c r="A324">
        <v>6323</v>
      </c>
      <c r="B324" t="s">
        <v>424</v>
      </c>
      <c r="C324" s="1">
        <v>0.13184000000000001</v>
      </c>
      <c r="D324" s="1">
        <v>0.22819</v>
      </c>
      <c r="E324">
        <v>2</v>
      </c>
      <c r="F324">
        <v>213</v>
      </c>
      <c r="G324">
        <v>177</v>
      </c>
      <c r="H324">
        <v>59737</v>
      </c>
      <c r="I324" s="2">
        <f t="shared" ref="I324:I387" si="15">E324/G324</f>
        <v>1.1299435028248588E-2</v>
      </c>
      <c r="J324" s="2">
        <f t="shared" ref="J324:J387" si="16">F324/H324</f>
        <v>3.5656293419488757E-3</v>
      </c>
      <c r="K324" s="3">
        <f t="shared" ref="K324:K387" si="17">I324/J324</f>
        <v>3.1689875600116708</v>
      </c>
      <c r="L324" t="s">
        <v>407</v>
      </c>
    </row>
    <row r="325" spans="1:12">
      <c r="A325">
        <v>90502</v>
      </c>
      <c r="B325" t="s">
        <v>427</v>
      </c>
      <c r="C325" s="1">
        <v>0.14188999999999999</v>
      </c>
      <c r="D325" s="1">
        <v>0.24002000000000001</v>
      </c>
      <c r="E325">
        <v>2</v>
      </c>
      <c r="F325">
        <v>223</v>
      </c>
      <c r="G325">
        <v>177</v>
      </c>
      <c r="H325">
        <v>59737</v>
      </c>
      <c r="I325" s="2">
        <f t="shared" si="15"/>
        <v>1.1299435028248588E-2</v>
      </c>
      <c r="J325" s="2">
        <f t="shared" si="16"/>
        <v>3.733029780538025E-3</v>
      </c>
      <c r="K325" s="3">
        <f t="shared" si="17"/>
        <v>3.0268804945402956</v>
      </c>
      <c r="L325" t="s">
        <v>428</v>
      </c>
    </row>
    <row r="326" spans="1:12">
      <c r="A326">
        <v>413</v>
      </c>
      <c r="B326" t="s">
        <v>443</v>
      </c>
      <c r="C326" s="1">
        <v>0.16452</v>
      </c>
      <c r="D326" s="1">
        <v>0.26967000000000002</v>
      </c>
      <c r="E326">
        <v>2</v>
      </c>
      <c r="F326">
        <v>245</v>
      </c>
      <c r="G326">
        <v>177</v>
      </c>
      <c r="H326">
        <v>59737</v>
      </c>
      <c r="I326" s="2">
        <f t="shared" si="15"/>
        <v>1.1299435028248588E-2</v>
      </c>
      <c r="J326" s="2">
        <f t="shared" si="16"/>
        <v>4.1013107454341531E-3</v>
      </c>
      <c r="K326" s="3">
        <f t="shared" si="17"/>
        <v>2.7550789807448401</v>
      </c>
      <c r="L326" t="s">
        <v>444</v>
      </c>
    </row>
    <row r="327" spans="1:12">
      <c r="A327">
        <v>18208</v>
      </c>
      <c r="B327" t="s">
        <v>445</v>
      </c>
      <c r="C327" s="1">
        <v>0.16452</v>
      </c>
      <c r="D327" s="1">
        <v>0.26967000000000002</v>
      </c>
      <c r="E327">
        <v>2</v>
      </c>
      <c r="F327">
        <v>245</v>
      </c>
      <c r="G327">
        <v>177</v>
      </c>
      <c r="H327">
        <v>59737</v>
      </c>
      <c r="I327" s="2">
        <f t="shared" si="15"/>
        <v>1.1299435028248588E-2</v>
      </c>
      <c r="J327" s="2">
        <f t="shared" si="16"/>
        <v>4.1013107454341531E-3</v>
      </c>
      <c r="K327" s="3">
        <f t="shared" si="17"/>
        <v>2.7550789807448401</v>
      </c>
      <c r="L327" t="s">
        <v>444</v>
      </c>
    </row>
    <row r="328" spans="1:12">
      <c r="A328">
        <v>44282</v>
      </c>
      <c r="B328" t="s">
        <v>450</v>
      </c>
      <c r="C328" s="1">
        <v>0.18561</v>
      </c>
      <c r="D328" s="1">
        <v>0.29926999999999998</v>
      </c>
      <c r="E328">
        <v>2</v>
      </c>
      <c r="F328">
        <v>265</v>
      </c>
      <c r="G328">
        <v>177</v>
      </c>
      <c r="H328">
        <v>59737</v>
      </c>
      <c r="I328" s="2">
        <f t="shared" si="15"/>
        <v>1.1299435028248588E-2</v>
      </c>
      <c r="J328" s="2">
        <f t="shared" si="16"/>
        <v>4.4361116226124516E-3</v>
      </c>
      <c r="K328" s="3">
        <f t="shared" si="17"/>
        <v>2.5471484916320222</v>
      </c>
      <c r="L328" t="s">
        <v>451</v>
      </c>
    </row>
    <row r="329" spans="1:12">
      <c r="A329">
        <v>46700</v>
      </c>
      <c r="B329" t="s">
        <v>452</v>
      </c>
      <c r="C329" s="1">
        <v>0.18561</v>
      </c>
      <c r="D329" s="1">
        <v>0.29926999999999998</v>
      </c>
      <c r="E329">
        <v>2</v>
      </c>
      <c r="F329">
        <v>265</v>
      </c>
      <c r="G329">
        <v>177</v>
      </c>
      <c r="H329">
        <v>59737</v>
      </c>
      <c r="I329" s="2">
        <f t="shared" si="15"/>
        <v>1.1299435028248588E-2</v>
      </c>
      <c r="J329" s="2">
        <f t="shared" si="16"/>
        <v>4.4361116226124516E-3</v>
      </c>
      <c r="K329" s="3">
        <f t="shared" si="17"/>
        <v>2.5471484916320222</v>
      </c>
      <c r="L329" t="s">
        <v>294</v>
      </c>
    </row>
    <row r="330" spans="1:12">
      <c r="A330">
        <v>44270</v>
      </c>
      <c r="B330" t="s">
        <v>453</v>
      </c>
      <c r="C330" s="1">
        <v>0.1888</v>
      </c>
      <c r="D330" s="1">
        <v>0.30342999999999998</v>
      </c>
      <c r="E330">
        <v>2</v>
      </c>
      <c r="F330">
        <v>268</v>
      </c>
      <c r="G330">
        <v>177</v>
      </c>
      <c r="H330">
        <v>59737</v>
      </c>
      <c r="I330" s="2">
        <f t="shared" si="15"/>
        <v>1.1299435028248588E-2</v>
      </c>
      <c r="J330" s="2">
        <f t="shared" si="16"/>
        <v>4.486331754189196E-3</v>
      </c>
      <c r="K330" s="3">
        <f t="shared" si="17"/>
        <v>2.51863563538241</v>
      </c>
      <c r="L330" t="s">
        <v>294</v>
      </c>
    </row>
    <row r="331" spans="1:12">
      <c r="A331">
        <v>44036</v>
      </c>
      <c r="B331" t="s">
        <v>465</v>
      </c>
      <c r="C331" s="1">
        <v>0.21245</v>
      </c>
      <c r="D331" s="1">
        <v>0.3256</v>
      </c>
      <c r="E331">
        <v>2</v>
      </c>
      <c r="F331">
        <v>290</v>
      </c>
      <c r="G331">
        <v>177</v>
      </c>
      <c r="H331">
        <v>59737</v>
      </c>
      <c r="I331" s="2">
        <f t="shared" si="15"/>
        <v>1.1299435028248588E-2</v>
      </c>
      <c r="J331" s="2">
        <f t="shared" si="16"/>
        <v>4.8546127190853237E-3</v>
      </c>
      <c r="K331" s="3">
        <f t="shared" si="17"/>
        <v>2.3275667251120202</v>
      </c>
      <c r="L331" t="s">
        <v>344</v>
      </c>
    </row>
    <row r="332" spans="1:12">
      <c r="A332">
        <v>90501</v>
      </c>
      <c r="B332" t="s">
        <v>481</v>
      </c>
      <c r="C332" s="1">
        <v>0.25164999999999998</v>
      </c>
      <c r="D332" s="1">
        <v>0.37408000000000002</v>
      </c>
      <c r="E332">
        <v>2</v>
      </c>
      <c r="F332">
        <v>326</v>
      </c>
      <c r="G332">
        <v>177</v>
      </c>
      <c r="H332">
        <v>59737</v>
      </c>
      <c r="I332" s="2">
        <f t="shared" si="15"/>
        <v>1.1299435028248588E-2</v>
      </c>
      <c r="J332" s="2">
        <f t="shared" si="16"/>
        <v>5.4572542980062611E-3</v>
      </c>
      <c r="K332" s="3">
        <f t="shared" si="17"/>
        <v>2.0705348168174411</v>
      </c>
      <c r="L332" t="s">
        <v>428</v>
      </c>
    </row>
    <row r="333" spans="1:12">
      <c r="A333">
        <v>71103</v>
      </c>
      <c r="B333" t="s">
        <v>525</v>
      </c>
      <c r="C333" s="1">
        <v>0.42781000000000002</v>
      </c>
      <c r="D333" s="1">
        <v>0.57269000000000003</v>
      </c>
      <c r="E333">
        <v>2</v>
      </c>
      <c r="F333">
        <v>491</v>
      </c>
      <c r="G333">
        <v>177</v>
      </c>
      <c r="H333">
        <v>59737</v>
      </c>
      <c r="I333" s="2">
        <f t="shared" si="15"/>
        <v>1.1299435028248588E-2</v>
      </c>
      <c r="J333" s="2">
        <f t="shared" si="16"/>
        <v>8.2193615347272205E-3</v>
      </c>
      <c r="K333" s="3">
        <f t="shared" si="17"/>
        <v>1.3747339109622931</v>
      </c>
      <c r="L333" t="s">
        <v>407</v>
      </c>
    </row>
    <row r="334" spans="1:12">
      <c r="A334">
        <v>34622</v>
      </c>
      <c r="B334" t="s">
        <v>532</v>
      </c>
      <c r="C334" s="1">
        <v>0.47815999999999997</v>
      </c>
      <c r="D334" s="1">
        <v>0.62949999999999995</v>
      </c>
      <c r="E334">
        <v>2</v>
      </c>
      <c r="F334">
        <v>542</v>
      </c>
      <c r="G334">
        <v>177</v>
      </c>
      <c r="H334">
        <v>59737</v>
      </c>
      <c r="I334" s="2">
        <f t="shared" si="15"/>
        <v>1.1299435028248588E-2</v>
      </c>
      <c r="J334" s="2">
        <f t="shared" si="16"/>
        <v>9.0731037715318808E-3</v>
      </c>
      <c r="K334" s="3">
        <f t="shared" si="17"/>
        <v>1.245377030041487</v>
      </c>
      <c r="L334" t="s">
        <v>407</v>
      </c>
    </row>
    <row r="335" spans="1:12">
      <c r="A335">
        <v>65003</v>
      </c>
      <c r="B335" t="s">
        <v>533</v>
      </c>
      <c r="C335" s="1">
        <v>0.51388999999999996</v>
      </c>
      <c r="D335" s="1">
        <v>0.67474000000000001</v>
      </c>
      <c r="E335">
        <v>2</v>
      </c>
      <c r="F335">
        <v>580</v>
      </c>
      <c r="G335">
        <v>177</v>
      </c>
      <c r="H335">
        <v>59737</v>
      </c>
      <c r="I335" s="2">
        <f t="shared" si="15"/>
        <v>1.1299435028248588E-2</v>
      </c>
      <c r="J335" s="2">
        <f t="shared" si="16"/>
        <v>9.7092254381706475E-3</v>
      </c>
      <c r="K335" s="3">
        <f t="shared" si="17"/>
        <v>1.1637833625560101</v>
      </c>
      <c r="L335" t="s">
        <v>407</v>
      </c>
    </row>
    <row r="336" spans="1:12">
      <c r="A336">
        <v>6325</v>
      </c>
      <c r="B336" t="s">
        <v>534</v>
      </c>
      <c r="C336" s="1">
        <v>0.52575000000000005</v>
      </c>
      <c r="D336" s="1">
        <v>0.68847999999999998</v>
      </c>
      <c r="E336">
        <v>2</v>
      </c>
      <c r="F336">
        <v>593</v>
      </c>
      <c r="G336">
        <v>177</v>
      </c>
      <c r="H336">
        <v>59737</v>
      </c>
      <c r="I336" s="2">
        <f t="shared" si="15"/>
        <v>1.1299435028248588E-2</v>
      </c>
      <c r="J336" s="2">
        <f t="shared" si="16"/>
        <v>9.9268460083365411E-3</v>
      </c>
      <c r="K336" s="3">
        <f t="shared" si="17"/>
        <v>1.1382704051981214</v>
      </c>
      <c r="L336" t="s">
        <v>407</v>
      </c>
    </row>
    <row r="337" spans="1:12">
      <c r="A337">
        <v>7275</v>
      </c>
      <c r="B337" t="s">
        <v>538</v>
      </c>
      <c r="C337" s="1">
        <v>0.53293999999999997</v>
      </c>
      <c r="D337" s="1">
        <v>0.69059000000000004</v>
      </c>
      <c r="E337">
        <v>2</v>
      </c>
      <c r="F337">
        <v>601</v>
      </c>
      <c r="G337">
        <v>177</v>
      </c>
      <c r="H337">
        <v>59737</v>
      </c>
      <c r="I337" s="2">
        <f t="shared" si="15"/>
        <v>1.1299435028248588E-2</v>
      </c>
      <c r="J337" s="2">
        <f t="shared" si="16"/>
        <v>1.0060766359207862E-2</v>
      </c>
      <c r="K337" s="3">
        <f t="shared" si="17"/>
        <v>1.1231187192720229</v>
      </c>
      <c r="L337" t="s">
        <v>222</v>
      </c>
    </row>
    <row r="338" spans="1:12">
      <c r="A338">
        <v>44707</v>
      </c>
      <c r="B338" t="s">
        <v>539</v>
      </c>
      <c r="C338" s="1">
        <v>0.53293999999999997</v>
      </c>
      <c r="D338" s="1">
        <v>0.69059000000000004</v>
      </c>
      <c r="E338">
        <v>2</v>
      </c>
      <c r="F338">
        <v>601</v>
      </c>
      <c r="G338">
        <v>177</v>
      </c>
      <c r="H338">
        <v>59737</v>
      </c>
      <c r="I338" s="2">
        <f t="shared" si="15"/>
        <v>1.1299435028248588E-2</v>
      </c>
      <c r="J338" s="2">
        <f t="shared" si="16"/>
        <v>1.0060766359207862E-2</v>
      </c>
      <c r="K338" s="3">
        <f t="shared" si="17"/>
        <v>1.1231187192720229</v>
      </c>
      <c r="L338" t="s">
        <v>222</v>
      </c>
    </row>
    <row r="339" spans="1:12">
      <c r="A339">
        <v>22607</v>
      </c>
      <c r="B339" t="s">
        <v>559</v>
      </c>
      <c r="C339" s="1">
        <v>0.65310999999999997</v>
      </c>
      <c r="D339" s="1">
        <v>0.81638999999999995</v>
      </c>
      <c r="E339">
        <v>2</v>
      </c>
      <c r="F339">
        <v>750</v>
      </c>
      <c r="G339">
        <v>177</v>
      </c>
      <c r="H339">
        <v>59737</v>
      </c>
      <c r="I339" s="2">
        <f t="shared" si="15"/>
        <v>1.1299435028248588E-2</v>
      </c>
      <c r="J339" s="2">
        <f t="shared" si="16"/>
        <v>1.2555032894186182E-2</v>
      </c>
      <c r="K339" s="3">
        <f t="shared" si="17"/>
        <v>0.89999246704331448</v>
      </c>
      <c r="L339" t="s">
        <v>407</v>
      </c>
    </row>
    <row r="340" spans="1:12">
      <c r="A340">
        <v>18193</v>
      </c>
      <c r="B340" t="s">
        <v>566</v>
      </c>
      <c r="C340" s="1">
        <v>0.68489999999999995</v>
      </c>
      <c r="D340" s="1">
        <v>0.84545000000000003</v>
      </c>
      <c r="E340">
        <v>2</v>
      </c>
      <c r="F340">
        <v>796</v>
      </c>
      <c r="G340">
        <v>177</v>
      </c>
      <c r="H340">
        <v>59737</v>
      </c>
      <c r="I340" s="2">
        <f t="shared" si="15"/>
        <v>1.1299435028248588E-2</v>
      </c>
      <c r="J340" s="2">
        <f t="shared" si="16"/>
        <v>1.3325074911696268E-2</v>
      </c>
      <c r="K340" s="3">
        <f t="shared" si="17"/>
        <v>0.84798285211367574</v>
      </c>
      <c r="L340" t="s">
        <v>444</v>
      </c>
    </row>
    <row r="341" spans="1:12">
      <c r="A341">
        <v>44257</v>
      </c>
      <c r="B341" t="s">
        <v>569</v>
      </c>
      <c r="C341" s="1">
        <v>0.69343999999999995</v>
      </c>
      <c r="D341" s="1">
        <v>0.84963999999999995</v>
      </c>
      <c r="E341">
        <v>2</v>
      </c>
      <c r="F341">
        <v>809</v>
      </c>
      <c r="G341">
        <v>177</v>
      </c>
      <c r="H341">
        <v>59737</v>
      </c>
      <c r="I341" s="2">
        <f t="shared" si="15"/>
        <v>1.1299435028248588E-2</v>
      </c>
      <c r="J341" s="2">
        <f t="shared" si="16"/>
        <v>1.3542695481862162E-2</v>
      </c>
      <c r="K341" s="3">
        <f t="shared" si="17"/>
        <v>0.8343564280376834</v>
      </c>
      <c r="L341" t="s">
        <v>570</v>
      </c>
    </row>
    <row r="342" spans="1:12">
      <c r="A342">
        <v>51603</v>
      </c>
      <c r="B342" t="s">
        <v>571</v>
      </c>
      <c r="C342" s="1">
        <v>0.69343999999999995</v>
      </c>
      <c r="D342" s="1">
        <v>0.84963999999999995</v>
      </c>
      <c r="E342">
        <v>2</v>
      </c>
      <c r="F342">
        <v>809</v>
      </c>
      <c r="G342">
        <v>177</v>
      </c>
      <c r="H342">
        <v>59737</v>
      </c>
      <c r="I342" s="2">
        <f t="shared" si="15"/>
        <v>1.1299435028248588E-2</v>
      </c>
      <c r="J342" s="2">
        <f t="shared" si="16"/>
        <v>1.3542695481862162E-2</v>
      </c>
      <c r="K342" s="3">
        <f t="shared" si="17"/>
        <v>0.8343564280376834</v>
      </c>
      <c r="L342" t="s">
        <v>570</v>
      </c>
    </row>
    <row r="343" spans="1:12">
      <c r="A343">
        <v>30163</v>
      </c>
      <c r="B343" t="s">
        <v>575</v>
      </c>
      <c r="C343" s="1">
        <v>0.72394999999999998</v>
      </c>
      <c r="D343" s="1">
        <v>0.87831999999999999</v>
      </c>
      <c r="E343">
        <v>2</v>
      </c>
      <c r="F343">
        <v>858</v>
      </c>
      <c r="G343">
        <v>177</v>
      </c>
      <c r="H343">
        <v>59737</v>
      </c>
      <c r="I343" s="2">
        <f t="shared" si="15"/>
        <v>1.1299435028248588E-2</v>
      </c>
      <c r="J343" s="2">
        <f t="shared" si="16"/>
        <v>1.4362957630948994E-2</v>
      </c>
      <c r="K343" s="3">
        <f t="shared" si="17"/>
        <v>0.78670670196093917</v>
      </c>
      <c r="L343" t="s">
        <v>570</v>
      </c>
    </row>
    <row r="344" spans="1:12">
      <c r="A344">
        <v>30001</v>
      </c>
      <c r="B344" t="s">
        <v>583</v>
      </c>
      <c r="C344" s="1">
        <v>0.76978000000000002</v>
      </c>
      <c r="D344" s="1">
        <v>0.91818</v>
      </c>
      <c r="E344">
        <v>2</v>
      </c>
      <c r="F344">
        <v>941</v>
      </c>
      <c r="G344">
        <v>177</v>
      </c>
      <c r="H344">
        <v>59737</v>
      </c>
      <c r="I344" s="2">
        <f t="shared" si="15"/>
        <v>1.1299435028248588E-2</v>
      </c>
      <c r="J344" s="2">
        <f t="shared" si="16"/>
        <v>1.575238127123893E-2</v>
      </c>
      <c r="K344" s="3">
        <f t="shared" si="17"/>
        <v>0.71731599392400203</v>
      </c>
      <c r="L344" t="s">
        <v>584</v>
      </c>
    </row>
    <row r="345" spans="1:12">
      <c r="A345">
        <v>51276</v>
      </c>
      <c r="B345" t="s">
        <v>586</v>
      </c>
      <c r="C345" s="1">
        <v>0.78942000000000001</v>
      </c>
      <c r="D345" s="1">
        <v>0.93708999999999998</v>
      </c>
      <c r="E345">
        <v>2</v>
      </c>
      <c r="F345">
        <v>981</v>
      </c>
      <c r="G345">
        <v>177</v>
      </c>
      <c r="H345">
        <v>59737</v>
      </c>
      <c r="I345" s="2">
        <f t="shared" si="15"/>
        <v>1.1299435028248588E-2</v>
      </c>
      <c r="J345" s="2">
        <f t="shared" si="16"/>
        <v>1.6421983025595527E-2</v>
      </c>
      <c r="K345" s="3">
        <f t="shared" si="17"/>
        <v>0.688067635354216</v>
      </c>
      <c r="L345" t="s">
        <v>407</v>
      </c>
    </row>
    <row r="346" spans="1:12">
      <c r="A346">
        <v>44262</v>
      </c>
      <c r="B346" t="s">
        <v>591</v>
      </c>
      <c r="C346" s="1">
        <v>0.82513999999999998</v>
      </c>
      <c r="D346" s="1">
        <v>0.97018000000000004</v>
      </c>
      <c r="E346">
        <v>2</v>
      </c>
      <c r="F346">
        <v>1063</v>
      </c>
      <c r="G346">
        <v>177</v>
      </c>
      <c r="H346">
        <v>59737</v>
      </c>
      <c r="I346" s="2">
        <f t="shared" si="15"/>
        <v>1.1299435028248588E-2</v>
      </c>
      <c r="J346" s="2">
        <f t="shared" si="16"/>
        <v>1.7794666622026549E-2</v>
      </c>
      <c r="K346" s="3">
        <f t="shared" si="17"/>
        <v>0.63498998145106855</v>
      </c>
      <c r="L346" t="s">
        <v>592</v>
      </c>
    </row>
    <row r="347" spans="1:12">
      <c r="A347">
        <v>32501</v>
      </c>
      <c r="B347" t="s">
        <v>594</v>
      </c>
      <c r="C347" s="1">
        <v>0.84014999999999995</v>
      </c>
      <c r="D347" s="1">
        <v>0.98172999999999999</v>
      </c>
      <c r="E347">
        <v>2</v>
      </c>
      <c r="F347">
        <v>1102</v>
      </c>
      <c r="G347">
        <v>177</v>
      </c>
      <c r="H347">
        <v>59737</v>
      </c>
      <c r="I347" s="2">
        <f t="shared" si="15"/>
        <v>1.1299435028248588E-2</v>
      </c>
      <c r="J347" s="2">
        <f t="shared" si="16"/>
        <v>1.8447528332524232E-2</v>
      </c>
      <c r="K347" s="3">
        <f t="shared" si="17"/>
        <v>0.61251755924000528</v>
      </c>
      <c r="L347" t="s">
        <v>222</v>
      </c>
    </row>
    <row r="348" spans="1:12">
      <c r="A348">
        <v>44085</v>
      </c>
      <c r="B348" t="s">
        <v>604</v>
      </c>
      <c r="C348" s="1">
        <v>0.89132</v>
      </c>
      <c r="D348">
        <v>1</v>
      </c>
      <c r="E348">
        <v>2</v>
      </c>
      <c r="F348">
        <v>1266</v>
      </c>
      <c r="G348">
        <v>177</v>
      </c>
      <c r="H348">
        <v>59737</v>
      </c>
      <c r="I348" s="2">
        <f t="shared" si="15"/>
        <v>1.1299435028248588E-2</v>
      </c>
      <c r="J348" s="2">
        <f t="shared" si="16"/>
        <v>2.1192895525386276E-2</v>
      </c>
      <c r="K348" s="3">
        <f t="shared" si="17"/>
        <v>0.53317089279817209</v>
      </c>
      <c r="L348" t="s">
        <v>407</v>
      </c>
    </row>
    <row r="349" spans="1:12">
      <c r="A349">
        <v>6259</v>
      </c>
      <c r="B349" t="s">
        <v>624</v>
      </c>
      <c r="C349" s="1">
        <v>0.94454000000000005</v>
      </c>
      <c r="D349">
        <v>1</v>
      </c>
      <c r="E349">
        <v>2</v>
      </c>
      <c r="F349">
        <v>1541</v>
      </c>
      <c r="G349">
        <v>177</v>
      </c>
      <c r="H349">
        <v>59737</v>
      </c>
      <c r="I349" s="2">
        <f t="shared" si="15"/>
        <v>1.1299435028248588E-2</v>
      </c>
      <c r="J349" s="2">
        <f t="shared" si="16"/>
        <v>2.5796407586587876E-2</v>
      </c>
      <c r="K349" s="3">
        <f t="shared" si="17"/>
        <v>0.4380235887621583</v>
      </c>
      <c r="L349" t="s">
        <v>294</v>
      </c>
    </row>
    <row r="350" spans="1:12">
      <c r="A350">
        <v>16070</v>
      </c>
      <c r="B350" t="s">
        <v>661</v>
      </c>
      <c r="C350">
        <v>1</v>
      </c>
      <c r="D350">
        <v>1</v>
      </c>
      <c r="E350">
        <v>2</v>
      </c>
      <c r="F350">
        <v>6287</v>
      </c>
      <c r="G350">
        <v>177</v>
      </c>
      <c r="H350">
        <v>59737</v>
      </c>
      <c r="I350" s="2">
        <f t="shared" si="15"/>
        <v>1.1299435028248588E-2</v>
      </c>
      <c r="J350" s="2">
        <f t="shared" si="16"/>
        <v>0.10524465574099805</v>
      </c>
      <c r="K350" s="3">
        <f t="shared" si="17"/>
        <v>0.10736350410092028</v>
      </c>
      <c r="L350" t="s">
        <v>428</v>
      </c>
    </row>
    <row r="351" spans="1:12">
      <c r="A351">
        <v>6464</v>
      </c>
      <c r="B351" t="s">
        <v>678</v>
      </c>
      <c r="C351">
        <v>1</v>
      </c>
      <c r="D351">
        <v>1</v>
      </c>
      <c r="E351">
        <v>2</v>
      </c>
      <c r="F351">
        <v>10722</v>
      </c>
      <c r="G351">
        <v>177</v>
      </c>
      <c r="H351">
        <v>59737</v>
      </c>
      <c r="I351" s="2">
        <f t="shared" si="15"/>
        <v>1.1299435028248588E-2</v>
      </c>
      <c r="J351" s="2">
        <f t="shared" si="16"/>
        <v>0.17948675025528568</v>
      </c>
      <c r="K351" s="3">
        <f t="shared" si="17"/>
        <v>6.2954145708122161E-2</v>
      </c>
      <c r="L351" t="s">
        <v>444</v>
      </c>
    </row>
    <row r="352" spans="1:12">
      <c r="A352">
        <v>36211</v>
      </c>
      <c r="B352" t="s">
        <v>679</v>
      </c>
      <c r="C352">
        <v>1</v>
      </c>
      <c r="D352">
        <v>1</v>
      </c>
      <c r="E352">
        <v>2</v>
      </c>
      <c r="F352">
        <v>10722</v>
      </c>
      <c r="G352">
        <v>177</v>
      </c>
      <c r="H352">
        <v>59737</v>
      </c>
      <c r="I352" s="2">
        <f t="shared" si="15"/>
        <v>1.1299435028248588E-2</v>
      </c>
      <c r="J352" s="2">
        <f t="shared" si="16"/>
        <v>0.17948675025528568</v>
      </c>
      <c r="K352" s="3">
        <f t="shared" si="17"/>
        <v>6.2954145708122161E-2</v>
      </c>
      <c r="L352" t="s">
        <v>444</v>
      </c>
    </row>
    <row r="353" spans="1:12">
      <c r="A353">
        <v>43412</v>
      </c>
      <c r="B353" t="s">
        <v>680</v>
      </c>
      <c r="C353">
        <v>1</v>
      </c>
      <c r="D353">
        <v>1</v>
      </c>
      <c r="E353">
        <v>2</v>
      </c>
      <c r="F353">
        <v>11192</v>
      </c>
      <c r="G353">
        <v>177</v>
      </c>
      <c r="H353">
        <v>59737</v>
      </c>
      <c r="I353" s="2">
        <f t="shared" si="15"/>
        <v>1.1299435028248588E-2</v>
      </c>
      <c r="J353" s="2">
        <f t="shared" si="16"/>
        <v>0.18735457086897567</v>
      </c>
      <c r="K353" s="3">
        <f t="shared" si="17"/>
        <v>6.0310431583495881E-2</v>
      </c>
      <c r="L353" t="s">
        <v>444</v>
      </c>
    </row>
    <row r="354" spans="1:12">
      <c r="A354">
        <v>35999</v>
      </c>
      <c r="B354" t="s">
        <v>298</v>
      </c>
      <c r="C354" s="1">
        <v>1.18E-2</v>
      </c>
      <c r="D354" s="1">
        <v>3.2093000000000003E-2</v>
      </c>
      <c r="E354">
        <v>1</v>
      </c>
      <c r="F354">
        <v>4</v>
      </c>
      <c r="G354">
        <v>177</v>
      </c>
      <c r="H354">
        <v>59737</v>
      </c>
      <c r="I354" s="2">
        <f t="shared" si="15"/>
        <v>5.6497175141242938E-3</v>
      </c>
      <c r="J354" s="2">
        <f t="shared" si="16"/>
        <v>6.6960175435659648E-5</v>
      </c>
      <c r="K354" s="3">
        <f t="shared" si="17"/>
        <v>84.374293785310726</v>
      </c>
      <c r="L354" t="s">
        <v>18</v>
      </c>
    </row>
    <row r="355" spans="1:12">
      <c r="A355">
        <v>9773</v>
      </c>
      <c r="B355" t="s">
        <v>299</v>
      </c>
      <c r="C355" s="1">
        <v>1.18E-2</v>
      </c>
      <c r="D355" s="1">
        <v>3.2093000000000003E-2</v>
      </c>
      <c r="E355">
        <v>1</v>
      </c>
      <c r="F355">
        <v>4</v>
      </c>
      <c r="G355">
        <v>177</v>
      </c>
      <c r="H355">
        <v>59737</v>
      </c>
      <c r="I355" s="2">
        <f t="shared" si="15"/>
        <v>5.6497175141242938E-3</v>
      </c>
      <c r="J355" s="2">
        <f t="shared" si="16"/>
        <v>6.6960175435659648E-5</v>
      </c>
      <c r="K355" s="3">
        <f t="shared" si="17"/>
        <v>84.374293785310726</v>
      </c>
      <c r="L355" t="s">
        <v>13</v>
      </c>
    </row>
    <row r="356" spans="1:12">
      <c r="A356">
        <v>32780</v>
      </c>
      <c r="B356" t="s">
        <v>308</v>
      </c>
      <c r="C356" s="1">
        <v>1.4728E-2</v>
      </c>
      <c r="D356" s="1">
        <v>3.8370000000000001E-2</v>
      </c>
      <c r="E356">
        <v>1</v>
      </c>
      <c r="F356">
        <v>5</v>
      </c>
      <c r="G356">
        <v>177</v>
      </c>
      <c r="H356">
        <v>59737</v>
      </c>
      <c r="I356" s="2">
        <f t="shared" si="15"/>
        <v>5.6497175141242938E-3</v>
      </c>
      <c r="J356" s="2">
        <f t="shared" si="16"/>
        <v>8.3700219294574553E-5</v>
      </c>
      <c r="K356" s="3">
        <f t="shared" si="17"/>
        <v>67.499435028248584</v>
      </c>
      <c r="L356" t="s">
        <v>20</v>
      </c>
    </row>
    <row r="357" spans="1:12">
      <c r="A357">
        <v>9439</v>
      </c>
      <c r="B357" t="s">
        <v>319</v>
      </c>
      <c r="C357" s="1">
        <v>2.3460999999999999E-2</v>
      </c>
      <c r="D357" s="1">
        <v>5.8652000000000003E-2</v>
      </c>
      <c r="E357">
        <v>1</v>
      </c>
      <c r="F357">
        <v>8</v>
      </c>
      <c r="G357">
        <v>177</v>
      </c>
      <c r="H357">
        <v>59737</v>
      </c>
      <c r="I357" s="2">
        <f t="shared" si="15"/>
        <v>5.6497175141242938E-3</v>
      </c>
      <c r="J357" s="2">
        <f t="shared" si="16"/>
        <v>1.339203508713193E-4</v>
      </c>
      <c r="K357" s="3">
        <f t="shared" si="17"/>
        <v>42.187146892655363</v>
      </c>
      <c r="L357" t="s">
        <v>34</v>
      </c>
    </row>
    <row r="358" spans="1:12">
      <c r="A358">
        <v>1901668</v>
      </c>
      <c r="B358" t="s">
        <v>325</v>
      </c>
      <c r="C358" s="1">
        <v>3.2117E-2</v>
      </c>
      <c r="D358" s="1">
        <v>7.2262999999999994E-2</v>
      </c>
      <c r="E358">
        <v>1</v>
      </c>
      <c r="F358">
        <v>11</v>
      </c>
      <c r="G358">
        <v>177</v>
      </c>
      <c r="H358">
        <v>59737</v>
      </c>
      <c r="I358" s="2">
        <f t="shared" si="15"/>
        <v>5.6497175141242938E-3</v>
      </c>
      <c r="J358" s="2">
        <f t="shared" si="16"/>
        <v>1.8414048244806401E-4</v>
      </c>
      <c r="K358" s="3">
        <f t="shared" si="17"/>
        <v>30.68156137647663</v>
      </c>
      <c r="L358" t="s">
        <v>48</v>
      </c>
    </row>
    <row r="359" spans="1:12">
      <c r="A359">
        <v>1901671</v>
      </c>
      <c r="B359" t="s">
        <v>326</v>
      </c>
      <c r="C359" s="1">
        <v>3.2117E-2</v>
      </c>
      <c r="D359" s="1">
        <v>7.2262999999999994E-2</v>
      </c>
      <c r="E359">
        <v>1</v>
      </c>
      <c r="F359">
        <v>11</v>
      </c>
      <c r="G359">
        <v>177</v>
      </c>
      <c r="H359">
        <v>59737</v>
      </c>
      <c r="I359" s="2">
        <f t="shared" si="15"/>
        <v>5.6497175141242938E-3</v>
      </c>
      <c r="J359" s="2">
        <f t="shared" si="16"/>
        <v>1.8414048244806401E-4</v>
      </c>
      <c r="K359" s="3">
        <f t="shared" si="17"/>
        <v>30.68156137647663</v>
      </c>
      <c r="L359" t="s">
        <v>48</v>
      </c>
    </row>
    <row r="360" spans="1:12">
      <c r="A360">
        <v>51353</v>
      </c>
      <c r="B360" t="s">
        <v>327</v>
      </c>
      <c r="C360" s="1">
        <v>3.2117E-2</v>
      </c>
      <c r="D360" s="1">
        <v>7.2262999999999994E-2</v>
      </c>
      <c r="E360">
        <v>1</v>
      </c>
      <c r="F360">
        <v>11</v>
      </c>
      <c r="G360">
        <v>177</v>
      </c>
      <c r="H360">
        <v>59737</v>
      </c>
      <c r="I360" s="2">
        <f t="shared" si="15"/>
        <v>5.6497175141242938E-3</v>
      </c>
      <c r="J360" s="2">
        <f t="shared" si="16"/>
        <v>1.8414048244806401E-4</v>
      </c>
      <c r="K360" s="3">
        <f t="shared" si="17"/>
        <v>30.68156137647663</v>
      </c>
      <c r="L360" t="s">
        <v>48</v>
      </c>
    </row>
    <row r="361" spans="1:12">
      <c r="A361">
        <v>90322</v>
      </c>
      <c r="B361" t="s">
        <v>328</v>
      </c>
      <c r="C361" s="1">
        <v>3.2117E-2</v>
      </c>
      <c r="D361" s="1">
        <v>7.2262999999999994E-2</v>
      </c>
      <c r="E361">
        <v>1</v>
      </c>
      <c r="F361">
        <v>11</v>
      </c>
      <c r="G361">
        <v>177</v>
      </c>
      <c r="H361">
        <v>59737</v>
      </c>
      <c r="I361" s="2">
        <f t="shared" si="15"/>
        <v>5.6497175141242938E-3</v>
      </c>
      <c r="J361" s="2">
        <f t="shared" si="16"/>
        <v>1.8414048244806401E-4</v>
      </c>
      <c r="K361" s="3">
        <f t="shared" si="17"/>
        <v>30.68156137647663</v>
      </c>
      <c r="L361" t="s">
        <v>48</v>
      </c>
    </row>
    <row r="362" spans="1:12">
      <c r="A362">
        <v>1904833</v>
      </c>
      <c r="B362" t="s">
        <v>329</v>
      </c>
      <c r="C362" s="1">
        <v>3.2117E-2</v>
      </c>
      <c r="D362" s="1">
        <v>7.2262999999999994E-2</v>
      </c>
      <c r="E362">
        <v>1</v>
      </c>
      <c r="F362">
        <v>11</v>
      </c>
      <c r="G362">
        <v>177</v>
      </c>
      <c r="H362">
        <v>59737</v>
      </c>
      <c r="I362" s="2">
        <f t="shared" si="15"/>
        <v>5.6497175141242938E-3</v>
      </c>
      <c r="J362" s="2">
        <f t="shared" si="16"/>
        <v>1.8414048244806401E-4</v>
      </c>
      <c r="K362" s="3">
        <f t="shared" si="17"/>
        <v>30.68156137647663</v>
      </c>
      <c r="L362" t="s">
        <v>48</v>
      </c>
    </row>
    <row r="363" spans="1:12">
      <c r="A363">
        <v>2000121</v>
      </c>
      <c r="B363" t="s">
        <v>330</v>
      </c>
      <c r="C363" s="1">
        <v>3.2117E-2</v>
      </c>
      <c r="D363" s="1">
        <v>7.2262999999999994E-2</v>
      </c>
      <c r="E363">
        <v>1</v>
      </c>
      <c r="F363">
        <v>11</v>
      </c>
      <c r="G363">
        <v>177</v>
      </c>
      <c r="H363">
        <v>59737</v>
      </c>
      <c r="I363" s="2">
        <f t="shared" si="15"/>
        <v>5.6497175141242938E-3</v>
      </c>
      <c r="J363" s="2">
        <f t="shared" si="16"/>
        <v>1.8414048244806401E-4</v>
      </c>
      <c r="K363" s="3">
        <f t="shared" si="17"/>
        <v>30.68156137647663</v>
      </c>
      <c r="L363" t="s">
        <v>48</v>
      </c>
    </row>
    <row r="364" spans="1:12">
      <c r="A364">
        <v>1902884</v>
      </c>
      <c r="B364" t="s">
        <v>331</v>
      </c>
      <c r="C364" s="1">
        <v>3.2117E-2</v>
      </c>
      <c r="D364" s="1">
        <v>7.2262999999999994E-2</v>
      </c>
      <c r="E364">
        <v>1</v>
      </c>
      <c r="F364">
        <v>11</v>
      </c>
      <c r="G364">
        <v>177</v>
      </c>
      <c r="H364">
        <v>59737</v>
      </c>
      <c r="I364" s="2">
        <f t="shared" si="15"/>
        <v>5.6497175141242938E-3</v>
      </c>
      <c r="J364" s="2">
        <f t="shared" si="16"/>
        <v>1.8414048244806401E-4</v>
      </c>
      <c r="K364" s="3">
        <f t="shared" si="17"/>
        <v>30.68156137647663</v>
      </c>
      <c r="L364" t="s">
        <v>48</v>
      </c>
    </row>
    <row r="365" spans="1:12">
      <c r="A365">
        <v>1902882</v>
      </c>
      <c r="B365" t="s">
        <v>332</v>
      </c>
      <c r="C365" s="1">
        <v>3.2117E-2</v>
      </c>
      <c r="D365" s="1">
        <v>7.2262999999999994E-2</v>
      </c>
      <c r="E365">
        <v>1</v>
      </c>
      <c r="F365">
        <v>11</v>
      </c>
      <c r="G365">
        <v>177</v>
      </c>
      <c r="H365">
        <v>59737</v>
      </c>
      <c r="I365" s="2">
        <f t="shared" si="15"/>
        <v>5.6497175141242938E-3</v>
      </c>
      <c r="J365" s="2">
        <f t="shared" si="16"/>
        <v>1.8414048244806401E-4</v>
      </c>
      <c r="K365" s="3">
        <f t="shared" si="17"/>
        <v>30.68156137647663</v>
      </c>
      <c r="L365" t="s">
        <v>48</v>
      </c>
    </row>
    <row r="366" spans="1:12">
      <c r="A366">
        <v>43467</v>
      </c>
      <c r="B366" t="s">
        <v>333</v>
      </c>
      <c r="C366" s="1">
        <v>3.2117E-2</v>
      </c>
      <c r="D366" s="1">
        <v>7.2262999999999994E-2</v>
      </c>
      <c r="E366">
        <v>1</v>
      </c>
      <c r="F366">
        <v>11</v>
      </c>
      <c r="G366">
        <v>177</v>
      </c>
      <c r="H366">
        <v>59737</v>
      </c>
      <c r="I366" s="2">
        <f t="shared" si="15"/>
        <v>5.6497175141242938E-3</v>
      </c>
      <c r="J366" s="2">
        <f t="shared" si="16"/>
        <v>1.8414048244806401E-4</v>
      </c>
      <c r="K366" s="3">
        <f t="shared" si="17"/>
        <v>30.68156137647663</v>
      </c>
      <c r="L366" t="s">
        <v>40</v>
      </c>
    </row>
    <row r="367" spans="1:12">
      <c r="A367">
        <v>2000379</v>
      </c>
      <c r="B367" t="s">
        <v>334</v>
      </c>
      <c r="C367" s="1">
        <v>3.2117E-2</v>
      </c>
      <c r="D367" s="1">
        <v>7.2262999999999994E-2</v>
      </c>
      <c r="E367">
        <v>1</v>
      </c>
      <c r="F367">
        <v>11</v>
      </c>
      <c r="G367">
        <v>177</v>
      </c>
      <c r="H367">
        <v>59737</v>
      </c>
      <c r="I367" s="2">
        <f t="shared" si="15"/>
        <v>5.6497175141242938E-3</v>
      </c>
      <c r="J367" s="2">
        <f t="shared" si="16"/>
        <v>1.8414048244806401E-4</v>
      </c>
      <c r="K367" s="3">
        <f t="shared" si="17"/>
        <v>30.68156137647663</v>
      </c>
      <c r="L367" t="s">
        <v>48</v>
      </c>
    </row>
    <row r="368" spans="1:12">
      <c r="A368">
        <v>2000377</v>
      </c>
      <c r="B368" t="s">
        <v>335</v>
      </c>
      <c r="C368" s="1">
        <v>3.2117E-2</v>
      </c>
      <c r="D368" s="1">
        <v>7.2262999999999994E-2</v>
      </c>
      <c r="E368">
        <v>1</v>
      </c>
      <c r="F368">
        <v>11</v>
      </c>
      <c r="G368">
        <v>177</v>
      </c>
      <c r="H368">
        <v>59737</v>
      </c>
      <c r="I368" s="2">
        <f t="shared" si="15"/>
        <v>5.6497175141242938E-3</v>
      </c>
      <c r="J368" s="2">
        <f t="shared" si="16"/>
        <v>1.8414048244806401E-4</v>
      </c>
      <c r="K368" s="3">
        <f t="shared" si="17"/>
        <v>30.68156137647663</v>
      </c>
      <c r="L368" t="s">
        <v>48</v>
      </c>
    </row>
    <row r="369" spans="1:12">
      <c r="A369">
        <v>1901033</v>
      </c>
      <c r="B369" t="s">
        <v>336</v>
      </c>
      <c r="C369" s="1">
        <v>3.2117E-2</v>
      </c>
      <c r="D369" s="1">
        <v>7.2262999999999994E-2</v>
      </c>
      <c r="E369">
        <v>1</v>
      </c>
      <c r="F369">
        <v>11</v>
      </c>
      <c r="G369">
        <v>177</v>
      </c>
      <c r="H369">
        <v>59737</v>
      </c>
      <c r="I369" s="2">
        <f t="shared" si="15"/>
        <v>5.6497175141242938E-3</v>
      </c>
      <c r="J369" s="2">
        <f t="shared" si="16"/>
        <v>1.8414048244806401E-4</v>
      </c>
      <c r="K369" s="3">
        <f t="shared" si="17"/>
        <v>30.68156137647663</v>
      </c>
      <c r="L369" t="s">
        <v>48</v>
      </c>
    </row>
    <row r="370" spans="1:12">
      <c r="A370">
        <v>1901031</v>
      </c>
      <c r="B370" t="s">
        <v>337</v>
      </c>
      <c r="C370" s="1">
        <v>3.2117E-2</v>
      </c>
      <c r="D370" s="1">
        <v>7.2262999999999994E-2</v>
      </c>
      <c r="E370">
        <v>1</v>
      </c>
      <c r="F370">
        <v>11</v>
      </c>
      <c r="G370">
        <v>177</v>
      </c>
      <c r="H370">
        <v>59737</v>
      </c>
      <c r="I370" s="2">
        <f t="shared" si="15"/>
        <v>5.6497175141242938E-3</v>
      </c>
      <c r="J370" s="2">
        <f t="shared" si="16"/>
        <v>1.8414048244806401E-4</v>
      </c>
      <c r="K370" s="3">
        <f t="shared" si="17"/>
        <v>30.68156137647663</v>
      </c>
      <c r="L370" t="s">
        <v>48</v>
      </c>
    </row>
    <row r="371" spans="1:12">
      <c r="A371">
        <v>42548</v>
      </c>
      <c r="B371" t="s">
        <v>338</v>
      </c>
      <c r="C371" s="1">
        <v>3.2117E-2</v>
      </c>
      <c r="D371" s="1">
        <v>7.2262999999999994E-2</v>
      </c>
      <c r="E371">
        <v>1</v>
      </c>
      <c r="F371">
        <v>11</v>
      </c>
      <c r="G371">
        <v>177</v>
      </c>
      <c r="H371">
        <v>59737</v>
      </c>
      <c r="I371" s="2">
        <f t="shared" si="15"/>
        <v>5.6497175141242938E-3</v>
      </c>
      <c r="J371" s="2">
        <f t="shared" si="16"/>
        <v>1.8414048244806401E-4</v>
      </c>
      <c r="K371" s="3">
        <f t="shared" si="17"/>
        <v>30.68156137647663</v>
      </c>
      <c r="L371" t="s">
        <v>40</v>
      </c>
    </row>
    <row r="372" spans="1:12">
      <c r="A372">
        <v>42549</v>
      </c>
      <c r="B372" t="s">
        <v>339</v>
      </c>
      <c r="C372" s="1">
        <v>3.2117E-2</v>
      </c>
      <c r="D372" s="1">
        <v>7.2262999999999994E-2</v>
      </c>
      <c r="E372">
        <v>1</v>
      </c>
      <c r="F372">
        <v>11</v>
      </c>
      <c r="G372">
        <v>177</v>
      </c>
      <c r="H372">
        <v>59737</v>
      </c>
      <c r="I372" s="2">
        <f t="shared" si="15"/>
        <v>5.6497175141242938E-3</v>
      </c>
      <c r="J372" s="2">
        <f t="shared" si="16"/>
        <v>1.8414048244806401E-4</v>
      </c>
      <c r="K372" s="3">
        <f t="shared" si="17"/>
        <v>30.68156137647663</v>
      </c>
      <c r="L372" t="s">
        <v>40</v>
      </c>
    </row>
    <row r="373" spans="1:12">
      <c r="A373">
        <v>1900409</v>
      </c>
      <c r="B373" t="s">
        <v>340</v>
      </c>
      <c r="C373" s="1">
        <v>3.2117E-2</v>
      </c>
      <c r="D373" s="1">
        <v>7.2262999999999994E-2</v>
      </c>
      <c r="E373">
        <v>1</v>
      </c>
      <c r="F373">
        <v>11</v>
      </c>
      <c r="G373">
        <v>177</v>
      </c>
      <c r="H373">
        <v>59737</v>
      </c>
      <c r="I373" s="2">
        <f t="shared" si="15"/>
        <v>5.6497175141242938E-3</v>
      </c>
      <c r="J373" s="2">
        <f t="shared" si="16"/>
        <v>1.8414048244806401E-4</v>
      </c>
      <c r="K373" s="3">
        <f t="shared" si="17"/>
        <v>30.68156137647663</v>
      </c>
      <c r="L373" t="s">
        <v>48</v>
      </c>
    </row>
    <row r="374" spans="1:12">
      <c r="A374">
        <v>1900407</v>
      </c>
      <c r="B374" t="s">
        <v>341</v>
      </c>
      <c r="C374" s="1">
        <v>3.2117E-2</v>
      </c>
      <c r="D374" s="1">
        <v>7.2262999999999994E-2</v>
      </c>
      <c r="E374">
        <v>1</v>
      </c>
      <c r="F374">
        <v>11</v>
      </c>
      <c r="G374">
        <v>177</v>
      </c>
      <c r="H374">
        <v>59737</v>
      </c>
      <c r="I374" s="2">
        <f t="shared" si="15"/>
        <v>5.6497175141242938E-3</v>
      </c>
      <c r="J374" s="2">
        <f t="shared" si="16"/>
        <v>1.8414048244806401E-4</v>
      </c>
      <c r="K374" s="3">
        <f t="shared" si="17"/>
        <v>30.68156137647663</v>
      </c>
      <c r="L374" t="s">
        <v>48</v>
      </c>
    </row>
    <row r="375" spans="1:12">
      <c r="A375">
        <v>10109</v>
      </c>
      <c r="B375" t="s">
        <v>342</v>
      </c>
      <c r="C375" s="1">
        <v>3.2117E-2</v>
      </c>
      <c r="D375" s="1">
        <v>7.2262999999999994E-2</v>
      </c>
      <c r="E375">
        <v>1</v>
      </c>
      <c r="F375">
        <v>11</v>
      </c>
      <c r="G375">
        <v>177</v>
      </c>
      <c r="H375">
        <v>59737</v>
      </c>
      <c r="I375" s="2">
        <f t="shared" si="15"/>
        <v>5.6497175141242938E-3</v>
      </c>
      <c r="J375" s="2">
        <f t="shared" si="16"/>
        <v>1.8414048244806401E-4</v>
      </c>
      <c r="K375" s="3">
        <f t="shared" si="17"/>
        <v>30.68156137647663</v>
      </c>
      <c r="L375" t="s">
        <v>40</v>
      </c>
    </row>
    <row r="376" spans="1:12">
      <c r="A376">
        <v>51341</v>
      </c>
      <c r="B376" t="s">
        <v>359</v>
      </c>
      <c r="C376" s="1">
        <v>4.3540000000000002E-2</v>
      </c>
      <c r="D376" s="1">
        <v>9.1711000000000001E-2</v>
      </c>
      <c r="E376">
        <v>1</v>
      </c>
      <c r="F376">
        <v>15</v>
      </c>
      <c r="G376">
        <v>177</v>
      </c>
      <c r="H376">
        <v>59737</v>
      </c>
      <c r="I376" s="2">
        <f t="shared" si="15"/>
        <v>5.6497175141242938E-3</v>
      </c>
      <c r="J376" s="2">
        <f t="shared" si="16"/>
        <v>2.5110065788372366E-4</v>
      </c>
      <c r="K376" s="3">
        <f t="shared" si="17"/>
        <v>22.499811676082864</v>
      </c>
      <c r="L376" t="s">
        <v>48</v>
      </c>
    </row>
    <row r="377" spans="1:12">
      <c r="A377">
        <v>6007</v>
      </c>
      <c r="B377" t="s">
        <v>360</v>
      </c>
      <c r="C377" s="1">
        <v>4.3540000000000002E-2</v>
      </c>
      <c r="D377" s="1">
        <v>9.1711000000000001E-2</v>
      </c>
      <c r="E377">
        <v>1</v>
      </c>
      <c r="F377">
        <v>15</v>
      </c>
      <c r="G377">
        <v>177</v>
      </c>
      <c r="H377">
        <v>59737</v>
      </c>
      <c r="I377" s="2">
        <f t="shared" si="15"/>
        <v>5.6497175141242938E-3</v>
      </c>
      <c r="J377" s="2">
        <f t="shared" si="16"/>
        <v>2.5110065788372366E-4</v>
      </c>
      <c r="K377" s="3">
        <f t="shared" si="17"/>
        <v>22.499811676082864</v>
      </c>
      <c r="L377" t="s">
        <v>47</v>
      </c>
    </row>
    <row r="378" spans="1:12">
      <c r="A378">
        <v>19320</v>
      </c>
      <c r="B378" t="s">
        <v>361</v>
      </c>
      <c r="C378" s="1">
        <v>4.3540000000000002E-2</v>
      </c>
      <c r="D378" s="1">
        <v>9.1711000000000001E-2</v>
      </c>
      <c r="E378">
        <v>1</v>
      </c>
      <c r="F378">
        <v>15</v>
      </c>
      <c r="G378">
        <v>177</v>
      </c>
      <c r="H378">
        <v>59737</v>
      </c>
      <c r="I378" s="2">
        <f t="shared" si="15"/>
        <v>5.6497175141242938E-3</v>
      </c>
      <c r="J378" s="2">
        <f t="shared" si="16"/>
        <v>2.5110065788372366E-4</v>
      </c>
      <c r="K378" s="3">
        <f t="shared" si="17"/>
        <v>22.499811676082864</v>
      </c>
      <c r="L378" t="s">
        <v>47</v>
      </c>
    </row>
    <row r="379" spans="1:12">
      <c r="A379">
        <v>80135</v>
      </c>
      <c r="B379" t="s">
        <v>362</v>
      </c>
      <c r="C379" s="1">
        <v>4.6373999999999999E-2</v>
      </c>
      <c r="D379" s="1">
        <v>9.7267999999999993E-2</v>
      </c>
      <c r="E379">
        <v>1</v>
      </c>
      <c r="F379">
        <v>16</v>
      </c>
      <c r="G379">
        <v>177</v>
      </c>
      <c r="H379">
        <v>59737</v>
      </c>
      <c r="I379" s="2">
        <f t="shared" si="15"/>
        <v>5.6497175141242938E-3</v>
      </c>
      <c r="J379" s="2">
        <f t="shared" si="16"/>
        <v>2.6784070174263859E-4</v>
      </c>
      <c r="K379" s="3">
        <f t="shared" si="17"/>
        <v>21.093573446327682</v>
      </c>
      <c r="L379" t="s">
        <v>48</v>
      </c>
    </row>
    <row r="380" spans="1:12">
      <c r="A380">
        <v>43462</v>
      </c>
      <c r="B380" t="s">
        <v>366</v>
      </c>
      <c r="C380" s="1">
        <v>4.9201000000000002E-2</v>
      </c>
      <c r="D380" s="1">
        <v>0.1019</v>
      </c>
      <c r="E380">
        <v>1</v>
      </c>
      <c r="F380">
        <v>17</v>
      </c>
      <c r="G380">
        <v>177</v>
      </c>
      <c r="H380">
        <v>59737</v>
      </c>
      <c r="I380" s="2">
        <f t="shared" si="15"/>
        <v>5.6497175141242938E-3</v>
      </c>
      <c r="J380" s="2">
        <f t="shared" si="16"/>
        <v>2.8458074560155347E-4</v>
      </c>
      <c r="K380" s="3">
        <f t="shared" si="17"/>
        <v>19.852775008308409</v>
      </c>
      <c r="L380" t="s">
        <v>20</v>
      </c>
    </row>
    <row r="381" spans="1:12">
      <c r="A381">
        <v>46365</v>
      </c>
      <c r="B381" t="s">
        <v>370</v>
      </c>
      <c r="C381" s="1">
        <v>5.2019000000000003E-2</v>
      </c>
      <c r="D381" s="1">
        <v>0.10467</v>
      </c>
      <c r="E381">
        <v>1</v>
      </c>
      <c r="F381">
        <v>18</v>
      </c>
      <c r="G381">
        <v>177</v>
      </c>
      <c r="H381">
        <v>59737</v>
      </c>
      <c r="I381" s="2">
        <f t="shared" si="15"/>
        <v>5.6497175141242938E-3</v>
      </c>
      <c r="J381" s="2">
        <f t="shared" si="16"/>
        <v>3.013207894604684E-4</v>
      </c>
      <c r="K381" s="3">
        <f t="shared" si="17"/>
        <v>18.749843063402384</v>
      </c>
      <c r="L381" t="s">
        <v>47</v>
      </c>
    </row>
    <row r="382" spans="1:12">
      <c r="A382">
        <v>46653</v>
      </c>
      <c r="B382" t="s">
        <v>371</v>
      </c>
      <c r="C382" s="1">
        <v>5.2019000000000003E-2</v>
      </c>
      <c r="D382" s="1">
        <v>0.10467</v>
      </c>
      <c r="E382">
        <v>1</v>
      </c>
      <c r="F382">
        <v>18</v>
      </c>
      <c r="G382">
        <v>177</v>
      </c>
      <c r="H382">
        <v>59737</v>
      </c>
      <c r="I382" s="2">
        <f t="shared" si="15"/>
        <v>5.6497175141242938E-3</v>
      </c>
      <c r="J382" s="2">
        <f t="shared" si="16"/>
        <v>3.013207894604684E-4</v>
      </c>
      <c r="K382" s="3">
        <f t="shared" si="17"/>
        <v>18.749843063402384</v>
      </c>
      <c r="L382" t="s">
        <v>18</v>
      </c>
    </row>
    <row r="383" spans="1:12">
      <c r="A383">
        <v>9800</v>
      </c>
      <c r="B383" t="s">
        <v>372</v>
      </c>
      <c r="C383" s="1">
        <v>5.2019000000000003E-2</v>
      </c>
      <c r="D383" s="1">
        <v>0.10467</v>
      </c>
      <c r="E383">
        <v>1</v>
      </c>
      <c r="F383">
        <v>18</v>
      </c>
      <c r="G383">
        <v>177</v>
      </c>
      <c r="H383">
        <v>59737</v>
      </c>
      <c r="I383" s="2">
        <f t="shared" si="15"/>
        <v>5.6497175141242938E-3</v>
      </c>
      <c r="J383" s="2">
        <f t="shared" si="16"/>
        <v>3.013207894604684E-4</v>
      </c>
      <c r="K383" s="3">
        <f t="shared" si="17"/>
        <v>18.749843063402384</v>
      </c>
      <c r="L383" t="s">
        <v>42</v>
      </c>
    </row>
    <row r="384" spans="1:12">
      <c r="A384">
        <v>9803</v>
      </c>
      <c r="B384" t="s">
        <v>373</v>
      </c>
      <c r="C384" s="1">
        <v>5.2019000000000003E-2</v>
      </c>
      <c r="D384" s="1">
        <v>0.10467</v>
      </c>
      <c r="E384">
        <v>1</v>
      </c>
      <c r="F384">
        <v>18</v>
      </c>
      <c r="G384">
        <v>177</v>
      </c>
      <c r="H384">
        <v>59737</v>
      </c>
      <c r="I384" s="2">
        <f t="shared" si="15"/>
        <v>5.6497175141242938E-3</v>
      </c>
      <c r="J384" s="2">
        <f t="shared" si="16"/>
        <v>3.013207894604684E-4</v>
      </c>
      <c r="K384" s="3">
        <f t="shared" si="17"/>
        <v>18.749843063402384</v>
      </c>
      <c r="L384" t="s">
        <v>42</v>
      </c>
    </row>
    <row r="385" spans="1:12">
      <c r="A385">
        <v>6011</v>
      </c>
      <c r="B385" t="s">
        <v>374</v>
      </c>
      <c r="C385" s="1">
        <v>5.2019000000000003E-2</v>
      </c>
      <c r="D385" s="1">
        <v>0.10467</v>
      </c>
      <c r="E385">
        <v>1</v>
      </c>
      <c r="F385">
        <v>18</v>
      </c>
      <c r="G385">
        <v>177</v>
      </c>
      <c r="H385">
        <v>59737</v>
      </c>
      <c r="I385" s="2">
        <f t="shared" si="15"/>
        <v>5.6497175141242938E-3</v>
      </c>
      <c r="J385" s="2">
        <f t="shared" si="16"/>
        <v>3.013207894604684E-4</v>
      </c>
      <c r="K385" s="3">
        <f t="shared" si="17"/>
        <v>18.749843063402384</v>
      </c>
      <c r="L385" t="s">
        <v>14</v>
      </c>
    </row>
    <row r="386" spans="1:12">
      <c r="A386">
        <v>9699</v>
      </c>
      <c r="B386" t="s">
        <v>377</v>
      </c>
      <c r="C386" s="1">
        <v>5.4828000000000002E-2</v>
      </c>
      <c r="D386" s="1">
        <v>0.10944</v>
      </c>
      <c r="E386">
        <v>1</v>
      </c>
      <c r="F386">
        <v>19</v>
      </c>
      <c r="G386">
        <v>177</v>
      </c>
      <c r="H386">
        <v>59737</v>
      </c>
      <c r="I386" s="2">
        <f t="shared" si="15"/>
        <v>5.6497175141242938E-3</v>
      </c>
      <c r="J386" s="2">
        <f t="shared" si="16"/>
        <v>3.1806083331938328E-4</v>
      </c>
      <c r="K386" s="3">
        <f t="shared" si="17"/>
        <v>17.763009217960157</v>
      </c>
      <c r="L386" t="s">
        <v>42</v>
      </c>
    </row>
    <row r="387" spans="1:12">
      <c r="A387">
        <v>6183</v>
      </c>
      <c r="B387" t="s">
        <v>380</v>
      </c>
      <c r="C387" s="1">
        <v>6.5985000000000002E-2</v>
      </c>
      <c r="D387" s="1">
        <v>0.12909999999999999</v>
      </c>
      <c r="E387">
        <v>1</v>
      </c>
      <c r="F387">
        <v>23</v>
      </c>
      <c r="G387">
        <v>177</v>
      </c>
      <c r="H387">
        <v>59737</v>
      </c>
      <c r="I387" s="2">
        <f t="shared" si="15"/>
        <v>5.6497175141242938E-3</v>
      </c>
      <c r="J387" s="2">
        <f t="shared" si="16"/>
        <v>3.8502100875504295E-4</v>
      </c>
      <c r="K387" s="3">
        <f t="shared" si="17"/>
        <v>14.673790223532301</v>
      </c>
      <c r="L387" t="s">
        <v>19</v>
      </c>
    </row>
    <row r="388" spans="1:12">
      <c r="A388">
        <v>6228</v>
      </c>
      <c r="B388" t="s">
        <v>381</v>
      </c>
      <c r="C388" s="1">
        <v>6.5985000000000002E-2</v>
      </c>
      <c r="D388" s="1">
        <v>0.12909999999999999</v>
      </c>
      <c r="E388">
        <v>1</v>
      </c>
      <c r="F388">
        <v>23</v>
      </c>
      <c r="G388">
        <v>177</v>
      </c>
      <c r="H388">
        <v>59737</v>
      </c>
      <c r="I388" s="2">
        <f t="shared" ref="I388:I451" si="18">E388/G388</f>
        <v>5.6497175141242938E-3</v>
      </c>
      <c r="J388" s="2">
        <f t="shared" ref="J388:J451" si="19">F388/H388</f>
        <v>3.8502100875504295E-4</v>
      </c>
      <c r="K388" s="3">
        <f t="shared" ref="K388:K451" si="20">I388/J388</f>
        <v>14.673790223532301</v>
      </c>
      <c r="L388" t="s">
        <v>19</v>
      </c>
    </row>
    <row r="389" spans="1:12">
      <c r="A389">
        <v>46051</v>
      </c>
      <c r="B389" t="s">
        <v>382</v>
      </c>
      <c r="C389" s="1">
        <v>6.5985000000000002E-2</v>
      </c>
      <c r="D389" s="1">
        <v>0.12909999999999999</v>
      </c>
      <c r="E389">
        <v>1</v>
      </c>
      <c r="F389">
        <v>23</v>
      </c>
      <c r="G389">
        <v>177</v>
      </c>
      <c r="H389">
        <v>59737</v>
      </c>
      <c r="I389" s="2">
        <f t="shared" si="18"/>
        <v>5.6497175141242938E-3</v>
      </c>
      <c r="J389" s="2">
        <f t="shared" si="19"/>
        <v>3.8502100875504295E-4</v>
      </c>
      <c r="K389" s="3">
        <f t="shared" si="20"/>
        <v>14.673790223532301</v>
      </c>
      <c r="L389" t="s">
        <v>19</v>
      </c>
    </row>
    <row r="390" spans="1:12">
      <c r="A390">
        <v>44550</v>
      </c>
      <c r="B390" t="s">
        <v>388</v>
      </c>
      <c r="C390" s="1">
        <v>7.7009999999999995E-2</v>
      </c>
      <c r="D390" s="1">
        <v>0.14774999999999999</v>
      </c>
      <c r="E390">
        <v>1</v>
      </c>
      <c r="F390">
        <v>27</v>
      </c>
      <c r="G390">
        <v>177</v>
      </c>
      <c r="H390">
        <v>59737</v>
      </c>
      <c r="I390" s="2">
        <f t="shared" si="18"/>
        <v>5.6497175141242938E-3</v>
      </c>
      <c r="J390" s="2">
        <f t="shared" si="19"/>
        <v>4.5198118419070257E-4</v>
      </c>
      <c r="K390" s="3">
        <f t="shared" si="20"/>
        <v>12.499895375601591</v>
      </c>
      <c r="L390" t="s">
        <v>42</v>
      </c>
    </row>
    <row r="391" spans="1:12">
      <c r="A391">
        <v>15976</v>
      </c>
      <c r="B391" t="s">
        <v>389</v>
      </c>
      <c r="C391" s="1">
        <v>7.7009999999999995E-2</v>
      </c>
      <c r="D391" s="1">
        <v>0.14774999999999999</v>
      </c>
      <c r="E391">
        <v>1</v>
      </c>
      <c r="F391">
        <v>27</v>
      </c>
      <c r="G391">
        <v>177</v>
      </c>
      <c r="H391">
        <v>59737</v>
      </c>
      <c r="I391" s="2">
        <f t="shared" si="18"/>
        <v>5.6497175141242938E-3</v>
      </c>
      <c r="J391" s="2">
        <f t="shared" si="19"/>
        <v>4.5198118419070257E-4</v>
      </c>
      <c r="K391" s="3">
        <f t="shared" si="20"/>
        <v>12.499895375601591</v>
      </c>
      <c r="L391" t="s">
        <v>30</v>
      </c>
    </row>
    <row r="392" spans="1:12">
      <c r="A392">
        <v>902</v>
      </c>
      <c r="B392" t="s">
        <v>392</v>
      </c>
      <c r="C392" s="1">
        <v>7.9745999999999997E-2</v>
      </c>
      <c r="D392" s="1">
        <v>0.15182000000000001</v>
      </c>
      <c r="E392">
        <v>1</v>
      </c>
      <c r="F392">
        <v>28</v>
      </c>
      <c r="G392">
        <v>177</v>
      </c>
      <c r="H392">
        <v>59737</v>
      </c>
      <c r="I392" s="2">
        <f t="shared" si="18"/>
        <v>5.6497175141242938E-3</v>
      </c>
      <c r="J392" s="2">
        <f t="shared" si="19"/>
        <v>4.6872122804961751E-4</v>
      </c>
      <c r="K392" s="3">
        <f t="shared" si="20"/>
        <v>12.053470540758676</v>
      </c>
      <c r="L392" t="s">
        <v>12</v>
      </c>
    </row>
    <row r="393" spans="1:12">
      <c r="A393">
        <v>48584</v>
      </c>
      <c r="B393" t="s">
        <v>393</v>
      </c>
      <c r="C393" s="1">
        <v>8.2474000000000006E-2</v>
      </c>
      <c r="D393" s="1">
        <v>0.15581999999999999</v>
      </c>
      <c r="E393">
        <v>1</v>
      </c>
      <c r="F393">
        <v>29</v>
      </c>
      <c r="G393">
        <v>177</v>
      </c>
      <c r="H393">
        <v>59737</v>
      </c>
      <c r="I393" s="2">
        <f t="shared" si="18"/>
        <v>5.6497175141242938E-3</v>
      </c>
      <c r="J393" s="2">
        <f t="shared" si="19"/>
        <v>4.8546127190853238E-4</v>
      </c>
      <c r="K393" s="3">
        <f t="shared" si="20"/>
        <v>11.637833625560102</v>
      </c>
      <c r="L393" t="s">
        <v>48</v>
      </c>
    </row>
    <row r="394" spans="1:12">
      <c r="A394">
        <v>46039</v>
      </c>
      <c r="B394" t="s">
        <v>394</v>
      </c>
      <c r="C394" s="1">
        <v>8.2474000000000006E-2</v>
      </c>
      <c r="D394" s="1">
        <v>0.15581999999999999</v>
      </c>
      <c r="E394">
        <v>1</v>
      </c>
      <c r="F394">
        <v>29</v>
      </c>
      <c r="G394">
        <v>177</v>
      </c>
      <c r="H394">
        <v>59737</v>
      </c>
      <c r="I394" s="2">
        <f t="shared" si="18"/>
        <v>5.6497175141242938E-3</v>
      </c>
      <c r="J394" s="2">
        <f t="shared" si="19"/>
        <v>4.8546127190853238E-4</v>
      </c>
      <c r="K394" s="3">
        <f t="shared" si="20"/>
        <v>11.637833625560102</v>
      </c>
      <c r="L394" t="s">
        <v>19</v>
      </c>
    </row>
    <row r="395" spans="1:12">
      <c r="A395">
        <v>32989</v>
      </c>
      <c r="B395" t="s">
        <v>395</v>
      </c>
      <c r="C395" s="1">
        <v>8.7905999999999998E-2</v>
      </c>
      <c r="D395" s="1">
        <v>0.16481999999999999</v>
      </c>
      <c r="E395">
        <v>1</v>
      </c>
      <c r="F395">
        <v>31</v>
      </c>
      <c r="G395">
        <v>177</v>
      </c>
      <c r="H395">
        <v>59737</v>
      </c>
      <c r="I395" s="2">
        <f t="shared" si="18"/>
        <v>5.6497175141242938E-3</v>
      </c>
      <c r="J395" s="2">
        <f t="shared" si="19"/>
        <v>5.189413596263622E-4</v>
      </c>
      <c r="K395" s="3">
        <f t="shared" si="20"/>
        <v>10.887005649717514</v>
      </c>
      <c r="L395" t="s">
        <v>12</v>
      </c>
    </row>
    <row r="396" spans="1:12">
      <c r="A396">
        <v>1901070</v>
      </c>
      <c r="B396" t="s">
        <v>396</v>
      </c>
      <c r="C396" s="1">
        <v>8.7905999999999998E-2</v>
      </c>
      <c r="D396" s="1">
        <v>0.16481999999999999</v>
      </c>
      <c r="E396">
        <v>1</v>
      </c>
      <c r="F396">
        <v>31</v>
      </c>
      <c r="G396">
        <v>177</v>
      </c>
      <c r="H396">
        <v>59737</v>
      </c>
      <c r="I396" s="2">
        <f t="shared" si="18"/>
        <v>5.6497175141242938E-3</v>
      </c>
      <c r="J396" s="2">
        <f t="shared" si="19"/>
        <v>5.189413596263622E-4</v>
      </c>
      <c r="K396" s="3">
        <f t="shared" si="20"/>
        <v>10.887005649717514</v>
      </c>
      <c r="L396" t="s">
        <v>19</v>
      </c>
    </row>
    <row r="397" spans="1:12">
      <c r="A397">
        <v>51261</v>
      </c>
      <c r="B397" t="s">
        <v>401</v>
      </c>
      <c r="C397" s="1">
        <v>9.3306E-2</v>
      </c>
      <c r="D397" s="1">
        <v>0.17169999999999999</v>
      </c>
      <c r="E397">
        <v>1</v>
      </c>
      <c r="F397">
        <v>33</v>
      </c>
      <c r="G397">
        <v>177</v>
      </c>
      <c r="H397">
        <v>59737</v>
      </c>
      <c r="I397" s="2">
        <f t="shared" si="18"/>
        <v>5.6497175141242938E-3</v>
      </c>
      <c r="J397" s="2">
        <f t="shared" si="19"/>
        <v>5.5242144734419206E-4</v>
      </c>
      <c r="K397" s="3">
        <f t="shared" si="20"/>
        <v>10.227187125492209</v>
      </c>
      <c r="L397" t="s">
        <v>8</v>
      </c>
    </row>
    <row r="398" spans="1:12">
      <c r="A398">
        <v>30042</v>
      </c>
      <c r="B398" t="s">
        <v>402</v>
      </c>
      <c r="C398" s="1">
        <v>9.3306E-2</v>
      </c>
      <c r="D398" s="1">
        <v>0.17169999999999999</v>
      </c>
      <c r="E398">
        <v>1</v>
      </c>
      <c r="F398">
        <v>33</v>
      </c>
      <c r="G398">
        <v>177</v>
      </c>
      <c r="H398">
        <v>59737</v>
      </c>
      <c r="I398" s="2">
        <f t="shared" si="18"/>
        <v>5.6497175141242938E-3</v>
      </c>
      <c r="J398" s="2">
        <f t="shared" si="19"/>
        <v>5.5242144734419206E-4</v>
      </c>
      <c r="K398" s="3">
        <f t="shared" si="20"/>
        <v>10.227187125492209</v>
      </c>
      <c r="L398" t="s">
        <v>8</v>
      </c>
    </row>
    <row r="399" spans="1:12">
      <c r="A399">
        <v>8154</v>
      </c>
      <c r="B399" t="s">
        <v>405</v>
      </c>
      <c r="C399" s="1">
        <v>0.10135</v>
      </c>
      <c r="D399" s="1">
        <v>0.18476000000000001</v>
      </c>
      <c r="E399">
        <v>1</v>
      </c>
      <c r="F399">
        <v>36</v>
      </c>
      <c r="G399">
        <v>177</v>
      </c>
      <c r="H399">
        <v>59737</v>
      </c>
      <c r="I399" s="2">
        <f t="shared" si="18"/>
        <v>5.6497175141242938E-3</v>
      </c>
      <c r="J399" s="2">
        <f t="shared" si="19"/>
        <v>6.026415789209368E-4</v>
      </c>
      <c r="K399" s="3">
        <f t="shared" si="20"/>
        <v>9.374921531701192</v>
      </c>
      <c r="L399" t="s">
        <v>8</v>
      </c>
    </row>
    <row r="400" spans="1:12">
      <c r="A400">
        <v>42537</v>
      </c>
      <c r="B400" t="s">
        <v>417</v>
      </c>
      <c r="C400" s="1">
        <v>0.11196</v>
      </c>
      <c r="D400" s="1">
        <v>0.19792000000000001</v>
      </c>
      <c r="E400">
        <v>1</v>
      </c>
      <c r="F400">
        <v>40</v>
      </c>
      <c r="G400">
        <v>177</v>
      </c>
      <c r="H400">
        <v>59737</v>
      </c>
      <c r="I400" s="2">
        <f t="shared" si="18"/>
        <v>5.6497175141242938E-3</v>
      </c>
      <c r="J400" s="2">
        <f t="shared" si="19"/>
        <v>6.6960175435659642E-4</v>
      </c>
      <c r="K400" s="3">
        <f t="shared" si="20"/>
        <v>8.437429378531073</v>
      </c>
      <c r="L400" t="s">
        <v>42</v>
      </c>
    </row>
    <row r="401" spans="1:12">
      <c r="A401">
        <v>48869</v>
      </c>
      <c r="B401" t="s">
        <v>418</v>
      </c>
      <c r="C401" s="1">
        <v>0.11196</v>
      </c>
      <c r="D401" s="1">
        <v>0.19792000000000001</v>
      </c>
      <c r="E401">
        <v>1</v>
      </c>
      <c r="F401">
        <v>40</v>
      </c>
      <c r="G401">
        <v>177</v>
      </c>
      <c r="H401">
        <v>59737</v>
      </c>
      <c r="I401" s="2">
        <f t="shared" si="18"/>
        <v>5.6497175141242938E-3</v>
      </c>
      <c r="J401" s="2">
        <f t="shared" si="19"/>
        <v>6.6960175435659642E-4</v>
      </c>
      <c r="K401" s="3">
        <f t="shared" si="20"/>
        <v>8.437429378531073</v>
      </c>
      <c r="L401" t="s">
        <v>12</v>
      </c>
    </row>
    <row r="402" spans="1:12">
      <c r="A402">
        <v>9767</v>
      </c>
      <c r="B402" t="s">
        <v>419</v>
      </c>
      <c r="C402" s="1">
        <v>0.11983000000000001</v>
      </c>
      <c r="D402" s="1">
        <v>0.21109</v>
      </c>
      <c r="E402">
        <v>1</v>
      </c>
      <c r="F402">
        <v>43</v>
      </c>
      <c r="G402">
        <v>177</v>
      </c>
      <c r="H402">
        <v>59737</v>
      </c>
      <c r="I402" s="2">
        <f t="shared" si="18"/>
        <v>5.6497175141242938E-3</v>
      </c>
      <c r="J402" s="2">
        <f t="shared" si="19"/>
        <v>7.1982188593334117E-4</v>
      </c>
      <c r="K402" s="3">
        <f t="shared" si="20"/>
        <v>7.8487715149126265</v>
      </c>
      <c r="L402" t="s">
        <v>13</v>
      </c>
    </row>
    <row r="403" spans="1:12">
      <c r="A403">
        <v>9653</v>
      </c>
      <c r="B403" t="s">
        <v>423</v>
      </c>
      <c r="C403" s="1">
        <v>0.13023000000000001</v>
      </c>
      <c r="D403" s="1">
        <v>0.22617999999999999</v>
      </c>
      <c r="E403">
        <v>1</v>
      </c>
      <c r="F403">
        <v>47</v>
      </c>
      <c r="G403">
        <v>177</v>
      </c>
      <c r="H403">
        <v>59737</v>
      </c>
      <c r="I403" s="2">
        <f t="shared" si="18"/>
        <v>5.6497175141242938E-3</v>
      </c>
      <c r="J403" s="2">
        <f t="shared" si="19"/>
        <v>7.8678206136900079E-4</v>
      </c>
      <c r="K403" s="3">
        <f t="shared" si="20"/>
        <v>7.1807909604519775</v>
      </c>
      <c r="L403" t="s">
        <v>12</v>
      </c>
    </row>
    <row r="404" spans="1:12">
      <c r="A404">
        <v>42026</v>
      </c>
      <c r="B404" t="s">
        <v>425</v>
      </c>
      <c r="C404" s="1">
        <v>0.1328</v>
      </c>
      <c r="D404" s="1">
        <v>0.22905</v>
      </c>
      <c r="E404">
        <v>1</v>
      </c>
      <c r="F404">
        <v>48</v>
      </c>
      <c r="G404">
        <v>177</v>
      </c>
      <c r="H404">
        <v>59737</v>
      </c>
      <c r="I404" s="2">
        <f t="shared" si="18"/>
        <v>5.6497175141242938E-3</v>
      </c>
      <c r="J404" s="2">
        <f t="shared" si="19"/>
        <v>8.0352210522791566E-4</v>
      </c>
      <c r="K404" s="3">
        <f t="shared" si="20"/>
        <v>7.0311911487758945</v>
      </c>
      <c r="L404" t="s">
        <v>16</v>
      </c>
    </row>
    <row r="405" spans="1:12">
      <c r="A405">
        <v>9225</v>
      </c>
      <c r="B405" t="s">
        <v>426</v>
      </c>
      <c r="C405" s="1">
        <v>0.13538</v>
      </c>
      <c r="D405" s="1">
        <v>0.23268</v>
      </c>
      <c r="E405">
        <v>1</v>
      </c>
      <c r="F405">
        <v>49</v>
      </c>
      <c r="G405">
        <v>177</v>
      </c>
      <c r="H405">
        <v>59737</v>
      </c>
      <c r="I405" s="2">
        <f t="shared" si="18"/>
        <v>5.6497175141242938E-3</v>
      </c>
      <c r="J405" s="2">
        <f t="shared" si="19"/>
        <v>8.2026214908683065E-4</v>
      </c>
      <c r="K405" s="3">
        <f t="shared" si="20"/>
        <v>6.8876974518621008</v>
      </c>
      <c r="L405" t="s">
        <v>14</v>
      </c>
    </row>
    <row r="406" spans="1:12">
      <c r="A406">
        <v>6241</v>
      </c>
      <c r="B406" t="s">
        <v>431</v>
      </c>
      <c r="C406" s="1">
        <v>0.14305000000000001</v>
      </c>
      <c r="D406" s="1">
        <v>0.24002000000000001</v>
      </c>
      <c r="E406">
        <v>1</v>
      </c>
      <c r="F406">
        <v>52</v>
      </c>
      <c r="G406">
        <v>177</v>
      </c>
      <c r="H406">
        <v>59737</v>
      </c>
      <c r="I406" s="2">
        <f t="shared" si="18"/>
        <v>5.6497175141242938E-3</v>
      </c>
      <c r="J406" s="2">
        <f t="shared" si="19"/>
        <v>8.7048228066357528E-4</v>
      </c>
      <c r="K406" s="3">
        <f t="shared" si="20"/>
        <v>6.4903302911777496</v>
      </c>
      <c r="L406" t="s">
        <v>19</v>
      </c>
    </row>
    <row r="407" spans="1:12">
      <c r="A407">
        <v>9148</v>
      </c>
      <c r="B407" t="s">
        <v>432</v>
      </c>
      <c r="C407" s="1">
        <v>0.14305000000000001</v>
      </c>
      <c r="D407" s="1">
        <v>0.24002000000000001</v>
      </c>
      <c r="E407">
        <v>1</v>
      </c>
      <c r="F407">
        <v>52</v>
      </c>
      <c r="G407">
        <v>177</v>
      </c>
      <c r="H407">
        <v>59737</v>
      </c>
      <c r="I407" s="2">
        <f t="shared" si="18"/>
        <v>5.6497175141242938E-3</v>
      </c>
      <c r="J407" s="2">
        <f t="shared" si="19"/>
        <v>8.7048228066357528E-4</v>
      </c>
      <c r="K407" s="3">
        <f t="shared" si="20"/>
        <v>6.4903302911777496</v>
      </c>
      <c r="L407" t="s">
        <v>19</v>
      </c>
    </row>
    <row r="408" spans="1:12">
      <c r="A408">
        <v>46036</v>
      </c>
      <c r="B408" t="s">
        <v>433</v>
      </c>
      <c r="C408" s="1">
        <v>0.14305000000000001</v>
      </c>
      <c r="D408" s="1">
        <v>0.24002000000000001</v>
      </c>
      <c r="E408">
        <v>1</v>
      </c>
      <c r="F408">
        <v>52</v>
      </c>
      <c r="G408">
        <v>177</v>
      </c>
      <c r="H408">
        <v>59737</v>
      </c>
      <c r="I408" s="2">
        <f t="shared" si="18"/>
        <v>5.6497175141242938E-3</v>
      </c>
      <c r="J408" s="2">
        <f t="shared" si="19"/>
        <v>8.7048228066357528E-4</v>
      </c>
      <c r="K408" s="3">
        <f t="shared" si="20"/>
        <v>6.4903302911777496</v>
      </c>
      <c r="L408" t="s">
        <v>19</v>
      </c>
    </row>
    <row r="409" spans="1:12">
      <c r="A409">
        <v>9208</v>
      </c>
      <c r="B409" t="s">
        <v>434</v>
      </c>
      <c r="C409" s="1">
        <v>0.14305000000000001</v>
      </c>
      <c r="D409" s="1">
        <v>0.24002000000000001</v>
      </c>
      <c r="E409">
        <v>1</v>
      </c>
      <c r="F409">
        <v>52</v>
      </c>
      <c r="G409">
        <v>177</v>
      </c>
      <c r="H409">
        <v>59737</v>
      </c>
      <c r="I409" s="2">
        <f t="shared" si="18"/>
        <v>5.6497175141242938E-3</v>
      </c>
      <c r="J409" s="2">
        <f t="shared" si="19"/>
        <v>8.7048228066357528E-4</v>
      </c>
      <c r="K409" s="3">
        <f t="shared" si="20"/>
        <v>6.4903302911777496</v>
      </c>
      <c r="L409" t="s">
        <v>19</v>
      </c>
    </row>
    <row r="410" spans="1:12">
      <c r="A410">
        <v>9209</v>
      </c>
      <c r="B410" t="s">
        <v>435</v>
      </c>
      <c r="C410" s="1">
        <v>0.14305000000000001</v>
      </c>
      <c r="D410" s="1">
        <v>0.24002000000000001</v>
      </c>
      <c r="E410">
        <v>1</v>
      </c>
      <c r="F410">
        <v>52</v>
      </c>
      <c r="G410">
        <v>177</v>
      </c>
      <c r="H410">
        <v>59737</v>
      </c>
      <c r="I410" s="2">
        <f t="shared" si="18"/>
        <v>5.6497175141242938E-3</v>
      </c>
      <c r="J410" s="2">
        <f t="shared" si="19"/>
        <v>8.7048228066357528E-4</v>
      </c>
      <c r="K410" s="3">
        <f t="shared" si="20"/>
        <v>6.4903302911777496</v>
      </c>
      <c r="L410" t="s">
        <v>19</v>
      </c>
    </row>
    <row r="411" spans="1:12">
      <c r="A411">
        <v>6749</v>
      </c>
      <c r="B411" t="s">
        <v>439</v>
      </c>
      <c r="C411" s="1">
        <v>0.15568000000000001</v>
      </c>
      <c r="D411" s="1">
        <v>0.25858999999999999</v>
      </c>
      <c r="E411">
        <v>1</v>
      </c>
      <c r="F411">
        <v>57</v>
      </c>
      <c r="G411">
        <v>177</v>
      </c>
      <c r="H411">
        <v>59737</v>
      </c>
      <c r="I411" s="2">
        <f t="shared" si="18"/>
        <v>5.6497175141242938E-3</v>
      </c>
      <c r="J411" s="2">
        <f t="shared" si="19"/>
        <v>9.5418249995814989E-4</v>
      </c>
      <c r="K411" s="3">
        <f t="shared" si="20"/>
        <v>5.9210030726533844</v>
      </c>
      <c r="L411" t="s">
        <v>36</v>
      </c>
    </row>
    <row r="412" spans="1:12">
      <c r="A412">
        <v>80134</v>
      </c>
      <c r="B412" t="s">
        <v>448</v>
      </c>
      <c r="C412" s="1">
        <v>0.17549999999999999</v>
      </c>
      <c r="D412" s="1">
        <v>0.28577000000000002</v>
      </c>
      <c r="E412">
        <v>1</v>
      </c>
      <c r="F412">
        <v>65</v>
      </c>
      <c r="G412">
        <v>177</v>
      </c>
      <c r="H412">
        <v>59737</v>
      </c>
      <c r="I412" s="2">
        <f t="shared" si="18"/>
        <v>5.6497175141242938E-3</v>
      </c>
      <c r="J412" s="2">
        <f t="shared" si="19"/>
        <v>1.0881028508294692E-3</v>
      </c>
      <c r="K412" s="3">
        <f t="shared" si="20"/>
        <v>5.1922642329421986</v>
      </c>
      <c r="L412" t="s">
        <v>48</v>
      </c>
    </row>
    <row r="413" spans="1:12">
      <c r="A413">
        <v>1901068</v>
      </c>
      <c r="B413" t="s">
        <v>454</v>
      </c>
      <c r="C413" s="1">
        <v>0.19006999999999999</v>
      </c>
      <c r="D413" s="1">
        <v>0.30447999999999997</v>
      </c>
      <c r="E413">
        <v>1</v>
      </c>
      <c r="F413">
        <v>71</v>
      </c>
      <c r="G413">
        <v>177</v>
      </c>
      <c r="H413">
        <v>59737</v>
      </c>
      <c r="I413" s="2">
        <f t="shared" si="18"/>
        <v>5.6497175141242938E-3</v>
      </c>
      <c r="J413" s="2">
        <f t="shared" si="19"/>
        <v>1.1885431139829587E-3</v>
      </c>
      <c r="K413" s="3">
        <f t="shared" si="20"/>
        <v>4.7534813400175056</v>
      </c>
      <c r="L413" t="s">
        <v>19</v>
      </c>
    </row>
    <row r="414" spans="1:12">
      <c r="A414">
        <v>9218</v>
      </c>
      <c r="B414" t="s">
        <v>455</v>
      </c>
      <c r="C414" s="1">
        <v>0.19486999999999999</v>
      </c>
      <c r="D414" s="1">
        <v>0.30818000000000001</v>
      </c>
      <c r="E414">
        <v>1</v>
      </c>
      <c r="F414">
        <v>73</v>
      </c>
      <c r="G414">
        <v>177</v>
      </c>
      <c r="H414">
        <v>59737</v>
      </c>
      <c r="I414" s="2">
        <f t="shared" si="18"/>
        <v>5.6497175141242938E-3</v>
      </c>
      <c r="J414" s="2">
        <f t="shared" si="19"/>
        <v>1.2220232017007885E-3</v>
      </c>
      <c r="K414" s="3">
        <f t="shared" si="20"/>
        <v>4.6232489745375744</v>
      </c>
      <c r="L414" t="s">
        <v>19</v>
      </c>
    </row>
    <row r="415" spans="1:12">
      <c r="A415">
        <v>9220</v>
      </c>
      <c r="B415" t="s">
        <v>456</v>
      </c>
      <c r="C415" s="1">
        <v>0.19486999999999999</v>
      </c>
      <c r="D415" s="1">
        <v>0.30818000000000001</v>
      </c>
      <c r="E415">
        <v>1</v>
      </c>
      <c r="F415">
        <v>73</v>
      </c>
      <c r="G415">
        <v>177</v>
      </c>
      <c r="H415">
        <v>59737</v>
      </c>
      <c r="I415" s="2">
        <f t="shared" si="18"/>
        <v>5.6497175141242938E-3</v>
      </c>
      <c r="J415" s="2">
        <f t="shared" si="19"/>
        <v>1.2220232017007885E-3</v>
      </c>
      <c r="K415" s="3">
        <f t="shared" si="20"/>
        <v>4.6232489745375744</v>
      </c>
      <c r="L415" t="s">
        <v>19</v>
      </c>
    </row>
    <row r="416" spans="1:12">
      <c r="A416">
        <v>46132</v>
      </c>
      <c r="B416" t="s">
        <v>457</v>
      </c>
      <c r="C416" s="1">
        <v>0.19486999999999999</v>
      </c>
      <c r="D416" s="1">
        <v>0.30818000000000001</v>
      </c>
      <c r="E416">
        <v>1</v>
      </c>
      <c r="F416">
        <v>73</v>
      </c>
      <c r="G416">
        <v>177</v>
      </c>
      <c r="H416">
        <v>59737</v>
      </c>
      <c r="I416" s="2">
        <f t="shared" si="18"/>
        <v>5.6497175141242938E-3</v>
      </c>
      <c r="J416" s="2">
        <f t="shared" si="19"/>
        <v>1.2220232017007885E-3</v>
      </c>
      <c r="K416" s="3">
        <f t="shared" si="20"/>
        <v>4.6232489745375744</v>
      </c>
      <c r="L416" t="s">
        <v>19</v>
      </c>
    </row>
    <row r="417" spans="1:12">
      <c r="A417">
        <v>46134</v>
      </c>
      <c r="B417" t="s">
        <v>458</v>
      </c>
      <c r="C417" s="1">
        <v>0.19486999999999999</v>
      </c>
      <c r="D417" s="1">
        <v>0.30818000000000001</v>
      </c>
      <c r="E417">
        <v>1</v>
      </c>
      <c r="F417">
        <v>73</v>
      </c>
      <c r="G417">
        <v>177</v>
      </c>
      <c r="H417">
        <v>59737</v>
      </c>
      <c r="I417" s="2">
        <f t="shared" si="18"/>
        <v>5.6497175141242938E-3</v>
      </c>
      <c r="J417" s="2">
        <f t="shared" si="19"/>
        <v>1.2220232017007885E-3</v>
      </c>
      <c r="K417" s="3">
        <f t="shared" si="20"/>
        <v>4.6232489745375744</v>
      </c>
      <c r="L417" t="s">
        <v>19</v>
      </c>
    </row>
    <row r="418" spans="1:12">
      <c r="A418">
        <v>6760</v>
      </c>
      <c r="B418" t="s">
        <v>459</v>
      </c>
      <c r="C418" s="1">
        <v>0.19725999999999999</v>
      </c>
      <c r="D418" s="1">
        <v>0.31096000000000001</v>
      </c>
      <c r="E418">
        <v>1</v>
      </c>
      <c r="F418">
        <v>74</v>
      </c>
      <c r="G418">
        <v>177</v>
      </c>
      <c r="H418">
        <v>59737</v>
      </c>
      <c r="I418" s="2">
        <f t="shared" si="18"/>
        <v>5.6497175141242938E-3</v>
      </c>
      <c r="J418" s="2">
        <f t="shared" si="19"/>
        <v>1.2387632455597034E-3</v>
      </c>
      <c r="K418" s="3">
        <f t="shared" si="20"/>
        <v>4.5607726370438231</v>
      </c>
      <c r="L418" t="s">
        <v>18</v>
      </c>
    </row>
    <row r="419" spans="1:12">
      <c r="A419">
        <v>9147</v>
      </c>
      <c r="B419" t="s">
        <v>461</v>
      </c>
      <c r="C419" s="1">
        <v>0.20201</v>
      </c>
      <c r="D419" s="1">
        <v>0.31644</v>
      </c>
      <c r="E419">
        <v>1</v>
      </c>
      <c r="F419">
        <v>76</v>
      </c>
      <c r="G419">
        <v>177</v>
      </c>
      <c r="H419">
        <v>59737</v>
      </c>
      <c r="I419" s="2">
        <f t="shared" si="18"/>
        <v>5.6497175141242938E-3</v>
      </c>
      <c r="J419" s="2">
        <f t="shared" si="19"/>
        <v>1.2722433332775331E-3</v>
      </c>
      <c r="K419" s="3">
        <f t="shared" si="20"/>
        <v>4.4407523044900392</v>
      </c>
      <c r="L419" t="s">
        <v>19</v>
      </c>
    </row>
    <row r="420" spans="1:12">
      <c r="A420">
        <v>46131</v>
      </c>
      <c r="B420" t="s">
        <v>462</v>
      </c>
      <c r="C420" s="1">
        <v>0.20438000000000001</v>
      </c>
      <c r="D420" s="1">
        <v>0.31813999999999998</v>
      </c>
      <c r="E420">
        <v>1</v>
      </c>
      <c r="F420">
        <v>77</v>
      </c>
      <c r="G420">
        <v>177</v>
      </c>
      <c r="H420">
        <v>59737</v>
      </c>
      <c r="I420" s="2">
        <f t="shared" si="18"/>
        <v>5.6497175141242938E-3</v>
      </c>
      <c r="J420" s="2">
        <f t="shared" si="19"/>
        <v>1.288983377136448E-3</v>
      </c>
      <c r="K420" s="3">
        <f t="shared" si="20"/>
        <v>4.3830801966395194</v>
      </c>
      <c r="L420" t="s">
        <v>19</v>
      </c>
    </row>
    <row r="421" spans="1:12">
      <c r="A421">
        <v>6213</v>
      </c>
      <c r="B421" t="s">
        <v>463</v>
      </c>
      <c r="C421" s="1">
        <v>0.20438000000000001</v>
      </c>
      <c r="D421" s="1">
        <v>0.31813999999999998</v>
      </c>
      <c r="E421">
        <v>1</v>
      </c>
      <c r="F421">
        <v>77</v>
      </c>
      <c r="G421">
        <v>177</v>
      </c>
      <c r="H421">
        <v>59737</v>
      </c>
      <c r="I421" s="2">
        <f t="shared" si="18"/>
        <v>5.6497175141242938E-3</v>
      </c>
      <c r="J421" s="2">
        <f t="shared" si="19"/>
        <v>1.288983377136448E-3</v>
      </c>
      <c r="K421" s="3">
        <f t="shared" si="20"/>
        <v>4.3830801966395194</v>
      </c>
      <c r="L421" t="s">
        <v>19</v>
      </c>
    </row>
    <row r="422" spans="1:12">
      <c r="A422">
        <v>32984</v>
      </c>
      <c r="B422" t="s">
        <v>468</v>
      </c>
      <c r="C422" s="1">
        <v>0.21378</v>
      </c>
      <c r="D422" s="1">
        <v>0.3256</v>
      </c>
      <c r="E422">
        <v>1</v>
      </c>
      <c r="F422">
        <v>81</v>
      </c>
      <c r="G422">
        <v>177</v>
      </c>
      <c r="H422">
        <v>59737</v>
      </c>
      <c r="I422" s="2">
        <f t="shared" si="18"/>
        <v>5.6497175141242938E-3</v>
      </c>
      <c r="J422" s="2">
        <f t="shared" si="19"/>
        <v>1.3559435525721077E-3</v>
      </c>
      <c r="K422" s="3">
        <f t="shared" si="20"/>
        <v>4.1666317918671965</v>
      </c>
      <c r="L422" t="s">
        <v>8</v>
      </c>
    </row>
    <row r="423" spans="1:12">
      <c r="A423">
        <v>43241</v>
      </c>
      <c r="B423" t="s">
        <v>469</v>
      </c>
      <c r="C423" s="1">
        <v>0.21378</v>
      </c>
      <c r="D423" s="1">
        <v>0.3256</v>
      </c>
      <c r="E423">
        <v>1</v>
      </c>
      <c r="F423">
        <v>81</v>
      </c>
      <c r="G423">
        <v>177</v>
      </c>
      <c r="H423">
        <v>59737</v>
      </c>
      <c r="I423" s="2">
        <f t="shared" si="18"/>
        <v>5.6497175141242938E-3</v>
      </c>
      <c r="J423" s="2">
        <f t="shared" si="19"/>
        <v>1.3559435525721077E-3</v>
      </c>
      <c r="K423" s="3">
        <f t="shared" si="20"/>
        <v>4.1666317918671965</v>
      </c>
      <c r="L423" t="s">
        <v>8</v>
      </c>
    </row>
    <row r="424" spans="1:12">
      <c r="A424">
        <v>43624</v>
      </c>
      <c r="B424" t="s">
        <v>470</v>
      </c>
      <c r="C424" s="1">
        <v>0.21378</v>
      </c>
      <c r="D424" s="1">
        <v>0.3256</v>
      </c>
      <c r="E424">
        <v>1</v>
      </c>
      <c r="F424">
        <v>81</v>
      </c>
      <c r="G424">
        <v>177</v>
      </c>
      <c r="H424">
        <v>59737</v>
      </c>
      <c r="I424" s="2">
        <f t="shared" si="18"/>
        <v>5.6497175141242938E-3</v>
      </c>
      <c r="J424" s="2">
        <f t="shared" si="19"/>
        <v>1.3559435525721077E-3</v>
      </c>
      <c r="K424" s="3">
        <f t="shared" si="20"/>
        <v>4.1666317918671965</v>
      </c>
      <c r="L424" t="s">
        <v>8</v>
      </c>
    </row>
    <row r="425" spans="1:12">
      <c r="A425">
        <v>22411</v>
      </c>
      <c r="B425" t="s">
        <v>471</v>
      </c>
      <c r="C425" s="1">
        <v>0.21378</v>
      </c>
      <c r="D425" s="1">
        <v>0.3256</v>
      </c>
      <c r="E425">
        <v>1</v>
      </c>
      <c r="F425">
        <v>81</v>
      </c>
      <c r="G425">
        <v>177</v>
      </c>
      <c r="H425">
        <v>59737</v>
      </c>
      <c r="I425" s="2">
        <f t="shared" si="18"/>
        <v>5.6497175141242938E-3</v>
      </c>
      <c r="J425" s="2">
        <f t="shared" si="19"/>
        <v>1.3559435525721077E-3</v>
      </c>
      <c r="K425" s="3">
        <f t="shared" si="20"/>
        <v>4.1666317918671965</v>
      </c>
      <c r="L425" t="s">
        <v>8</v>
      </c>
    </row>
    <row r="426" spans="1:12">
      <c r="A426">
        <v>6559</v>
      </c>
      <c r="B426" t="s">
        <v>473</v>
      </c>
      <c r="C426" s="1">
        <v>0.22076000000000001</v>
      </c>
      <c r="D426" s="1">
        <v>0.33316000000000001</v>
      </c>
      <c r="E426">
        <v>1</v>
      </c>
      <c r="F426">
        <v>84</v>
      </c>
      <c r="G426">
        <v>177</v>
      </c>
      <c r="H426">
        <v>59737</v>
      </c>
      <c r="I426" s="2">
        <f t="shared" si="18"/>
        <v>5.6497175141242938E-3</v>
      </c>
      <c r="J426" s="2">
        <f t="shared" si="19"/>
        <v>1.4061636841488526E-3</v>
      </c>
      <c r="K426" s="3">
        <f t="shared" si="20"/>
        <v>4.017823513586225</v>
      </c>
      <c r="L426" t="s">
        <v>42</v>
      </c>
    </row>
    <row r="427" spans="1:12">
      <c r="A427">
        <v>1902222</v>
      </c>
      <c r="B427" t="s">
        <v>474</v>
      </c>
      <c r="C427" s="1">
        <v>0.22076000000000001</v>
      </c>
      <c r="D427" s="1">
        <v>0.33316000000000001</v>
      </c>
      <c r="E427">
        <v>1</v>
      </c>
      <c r="F427">
        <v>84</v>
      </c>
      <c r="G427">
        <v>177</v>
      </c>
      <c r="H427">
        <v>59737</v>
      </c>
      <c r="I427" s="2">
        <f t="shared" si="18"/>
        <v>5.6497175141242938E-3</v>
      </c>
      <c r="J427" s="2">
        <f t="shared" si="19"/>
        <v>1.4061636841488526E-3</v>
      </c>
      <c r="K427" s="3">
        <f t="shared" si="20"/>
        <v>4.017823513586225</v>
      </c>
      <c r="L427" t="s">
        <v>42</v>
      </c>
    </row>
    <row r="428" spans="1:12">
      <c r="A428">
        <v>5985</v>
      </c>
      <c r="B428" t="s">
        <v>477</v>
      </c>
      <c r="C428" s="1">
        <v>0.23907</v>
      </c>
      <c r="D428" s="1">
        <v>0.35859999999999997</v>
      </c>
      <c r="E428">
        <v>1</v>
      </c>
      <c r="F428">
        <v>92</v>
      </c>
      <c r="G428">
        <v>177</v>
      </c>
      <c r="H428">
        <v>59737</v>
      </c>
      <c r="I428" s="2">
        <f t="shared" si="18"/>
        <v>5.6497175141242938E-3</v>
      </c>
      <c r="J428" s="2">
        <f t="shared" si="19"/>
        <v>1.5400840350201718E-3</v>
      </c>
      <c r="K428" s="3">
        <f t="shared" si="20"/>
        <v>3.6684475558830751</v>
      </c>
      <c r="L428" t="s">
        <v>28</v>
      </c>
    </row>
    <row r="429" spans="1:12">
      <c r="A429">
        <v>42558</v>
      </c>
      <c r="B429" t="s">
        <v>478</v>
      </c>
      <c r="C429" s="1">
        <v>0.24357999999999999</v>
      </c>
      <c r="D429" s="1">
        <v>0.36425999999999997</v>
      </c>
      <c r="E429">
        <v>1</v>
      </c>
      <c r="F429">
        <v>94</v>
      </c>
      <c r="G429">
        <v>177</v>
      </c>
      <c r="H429">
        <v>59737</v>
      </c>
      <c r="I429" s="2">
        <f t="shared" si="18"/>
        <v>5.6497175141242938E-3</v>
      </c>
      <c r="J429" s="2">
        <f t="shared" si="19"/>
        <v>1.5735641227380016E-3</v>
      </c>
      <c r="K429" s="3">
        <f t="shared" si="20"/>
        <v>3.5903954802259888</v>
      </c>
      <c r="L429" t="s">
        <v>18</v>
      </c>
    </row>
    <row r="430" spans="1:12">
      <c r="A430">
        <v>9074</v>
      </c>
      <c r="B430" t="s">
        <v>485</v>
      </c>
      <c r="C430" s="1">
        <v>0.27007999999999999</v>
      </c>
      <c r="D430" s="1">
        <v>0.3967</v>
      </c>
      <c r="E430">
        <v>1</v>
      </c>
      <c r="F430">
        <v>106</v>
      </c>
      <c r="G430">
        <v>177</v>
      </c>
      <c r="H430">
        <v>59737</v>
      </c>
      <c r="I430" s="2">
        <f t="shared" si="18"/>
        <v>5.6497175141242938E-3</v>
      </c>
      <c r="J430" s="2">
        <f t="shared" si="19"/>
        <v>1.7744446490449805E-3</v>
      </c>
      <c r="K430" s="3">
        <f t="shared" si="20"/>
        <v>3.1839356145400277</v>
      </c>
      <c r="L430" t="s">
        <v>42</v>
      </c>
    </row>
    <row r="431" spans="1:12">
      <c r="A431">
        <v>6558</v>
      </c>
      <c r="B431" t="s">
        <v>488</v>
      </c>
      <c r="C431" s="1">
        <v>0.28084999999999999</v>
      </c>
      <c r="D431" s="1">
        <v>0.40888000000000002</v>
      </c>
      <c r="E431">
        <v>1</v>
      </c>
      <c r="F431">
        <v>111</v>
      </c>
      <c r="G431">
        <v>177</v>
      </c>
      <c r="H431">
        <v>59737</v>
      </c>
      <c r="I431" s="2">
        <f t="shared" si="18"/>
        <v>5.6497175141242938E-3</v>
      </c>
      <c r="J431" s="2">
        <f t="shared" si="19"/>
        <v>1.8581448683395551E-3</v>
      </c>
      <c r="K431" s="3">
        <f t="shared" si="20"/>
        <v>3.0405150913625487</v>
      </c>
      <c r="L431" t="s">
        <v>42</v>
      </c>
    </row>
    <row r="432" spans="1:12">
      <c r="A432">
        <v>1902221</v>
      </c>
      <c r="B432" t="s">
        <v>489</v>
      </c>
      <c r="C432" s="1">
        <v>0.28084999999999999</v>
      </c>
      <c r="D432" s="1">
        <v>0.40888000000000002</v>
      </c>
      <c r="E432">
        <v>1</v>
      </c>
      <c r="F432">
        <v>111</v>
      </c>
      <c r="G432">
        <v>177</v>
      </c>
      <c r="H432">
        <v>59737</v>
      </c>
      <c r="I432" s="2">
        <f t="shared" si="18"/>
        <v>5.6497175141242938E-3</v>
      </c>
      <c r="J432" s="2">
        <f t="shared" si="19"/>
        <v>1.8581448683395551E-3</v>
      </c>
      <c r="K432" s="3">
        <f t="shared" si="20"/>
        <v>3.0405150913625487</v>
      </c>
      <c r="L432" t="s">
        <v>42</v>
      </c>
    </row>
    <row r="433" spans="1:12">
      <c r="A433">
        <v>6913</v>
      </c>
      <c r="B433" t="s">
        <v>493</v>
      </c>
      <c r="C433" s="1">
        <v>0.29565999999999998</v>
      </c>
      <c r="D433" s="1">
        <v>0.42543999999999998</v>
      </c>
      <c r="E433">
        <v>1</v>
      </c>
      <c r="F433">
        <v>118</v>
      </c>
      <c r="G433">
        <v>177</v>
      </c>
      <c r="H433">
        <v>59737</v>
      </c>
      <c r="I433" s="2">
        <f t="shared" si="18"/>
        <v>5.6497175141242938E-3</v>
      </c>
      <c r="J433" s="2">
        <f t="shared" si="19"/>
        <v>1.9753251753519595E-3</v>
      </c>
      <c r="K433" s="3">
        <f t="shared" si="20"/>
        <v>2.8601455520444317</v>
      </c>
      <c r="L433" t="s">
        <v>17</v>
      </c>
    </row>
    <row r="434" spans="1:12">
      <c r="A434">
        <v>51169</v>
      </c>
      <c r="B434" t="s">
        <v>494</v>
      </c>
      <c r="C434" s="1">
        <v>0.29565999999999998</v>
      </c>
      <c r="D434" s="1">
        <v>0.42543999999999998</v>
      </c>
      <c r="E434">
        <v>1</v>
      </c>
      <c r="F434">
        <v>118</v>
      </c>
      <c r="G434">
        <v>177</v>
      </c>
      <c r="H434">
        <v>59737</v>
      </c>
      <c r="I434" s="2">
        <f t="shared" si="18"/>
        <v>5.6497175141242938E-3</v>
      </c>
      <c r="J434" s="2">
        <f t="shared" si="19"/>
        <v>1.9753251753519595E-3</v>
      </c>
      <c r="K434" s="3">
        <f t="shared" si="20"/>
        <v>2.8601455520444317</v>
      </c>
      <c r="L434" t="s">
        <v>17</v>
      </c>
    </row>
    <row r="435" spans="1:12">
      <c r="A435">
        <v>6221</v>
      </c>
      <c r="B435" t="s">
        <v>498</v>
      </c>
      <c r="C435" s="1">
        <v>0.30192000000000002</v>
      </c>
      <c r="D435" s="1">
        <v>0.43069000000000002</v>
      </c>
      <c r="E435">
        <v>1</v>
      </c>
      <c r="F435">
        <v>121</v>
      </c>
      <c r="G435">
        <v>177</v>
      </c>
      <c r="H435">
        <v>59737</v>
      </c>
      <c r="I435" s="2">
        <f t="shared" si="18"/>
        <v>5.6497175141242938E-3</v>
      </c>
      <c r="J435" s="2">
        <f t="shared" si="19"/>
        <v>2.0255453069287044E-3</v>
      </c>
      <c r="K435" s="3">
        <f t="shared" si="20"/>
        <v>2.7892328524069661</v>
      </c>
      <c r="L435" t="s">
        <v>19</v>
      </c>
    </row>
    <row r="436" spans="1:12">
      <c r="A436">
        <v>7015</v>
      </c>
      <c r="B436" t="s">
        <v>499</v>
      </c>
      <c r="C436" s="1">
        <v>0.31425999999999998</v>
      </c>
      <c r="D436" s="1">
        <v>0.44701000000000002</v>
      </c>
      <c r="E436">
        <v>1</v>
      </c>
      <c r="F436">
        <v>127</v>
      </c>
      <c r="G436">
        <v>177</v>
      </c>
      <c r="H436">
        <v>59737</v>
      </c>
      <c r="I436" s="2">
        <f t="shared" si="18"/>
        <v>5.6497175141242938E-3</v>
      </c>
      <c r="J436" s="2">
        <f t="shared" si="19"/>
        <v>2.1259855700821936E-3</v>
      </c>
      <c r="K436" s="3">
        <f t="shared" si="20"/>
        <v>2.657458071978291</v>
      </c>
      <c r="L436" t="s">
        <v>8</v>
      </c>
    </row>
    <row r="437" spans="1:12">
      <c r="A437">
        <v>48583</v>
      </c>
      <c r="B437" t="s">
        <v>504</v>
      </c>
      <c r="C437" s="1">
        <v>0.33038000000000001</v>
      </c>
      <c r="D437" s="1">
        <v>0.46592</v>
      </c>
      <c r="E437">
        <v>1</v>
      </c>
      <c r="F437">
        <v>135</v>
      </c>
      <c r="G437">
        <v>177</v>
      </c>
      <c r="H437">
        <v>59737</v>
      </c>
      <c r="I437" s="2">
        <f t="shared" si="18"/>
        <v>5.6497175141242938E-3</v>
      </c>
      <c r="J437" s="2">
        <f t="shared" si="19"/>
        <v>2.2599059209535131E-3</v>
      </c>
      <c r="K437" s="3">
        <f t="shared" si="20"/>
        <v>2.4999790751203177</v>
      </c>
      <c r="L437" t="s">
        <v>48</v>
      </c>
    </row>
    <row r="438" spans="1:12">
      <c r="A438">
        <v>6220</v>
      </c>
      <c r="B438" t="s">
        <v>509</v>
      </c>
      <c r="C438" s="1">
        <v>0.35000999999999999</v>
      </c>
      <c r="D438" s="1">
        <v>0.48803999999999997</v>
      </c>
      <c r="E438">
        <v>1</v>
      </c>
      <c r="F438">
        <v>145</v>
      </c>
      <c r="G438">
        <v>177</v>
      </c>
      <c r="H438">
        <v>59737</v>
      </c>
      <c r="I438" s="2">
        <f t="shared" si="18"/>
        <v>5.6497175141242938E-3</v>
      </c>
      <c r="J438" s="2">
        <f t="shared" si="19"/>
        <v>2.4273063595426619E-3</v>
      </c>
      <c r="K438" s="3">
        <f t="shared" si="20"/>
        <v>2.3275667251120202</v>
      </c>
      <c r="L438" t="s">
        <v>19</v>
      </c>
    </row>
    <row r="439" spans="1:12">
      <c r="A439">
        <v>1901606</v>
      </c>
      <c r="B439" t="s">
        <v>512</v>
      </c>
      <c r="C439" s="1">
        <v>0.36718000000000001</v>
      </c>
      <c r="D439" s="1">
        <v>0.50768999999999997</v>
      </c>
      <c r="E439">
        <v>1</v>
      </c>
      <c r="F439">
        <v>154</v>
      </c>
      <c r="G439">
        <v>177</v>
      </c>
      <c r="H439">
        <v>59737</v>
      </c>
      <c r="I439" s="2">
        <f t="shared" si="18"/>
        <v>5.6497175141242938E-3</v>
      </c>
      <c r="J439" s="2">
        <f t="shared" si="19"/>
        <v>2.577966754272896E-3</v>
      </c>
      <c r="K439" s="3">
        <f t="shared" si="20"/>
        <v>2.1915400983197597</v>
      </c>
      <c r="L439" t="s">
        <v>42</v>
      </c>
    </row>
    <row r="440" spans="1:12">
      <c r="A440">
        <v>97435</v>
      </c>
      <c r="B440" t="s">
        <v>513</v>
      </c>
      <c r="C440" s="1">
        <v>0.37652000000000002</v>
      </c>
      <c r="D440" s="1">
        <v>0.51915999999999995</v>
      </c>
      <c r="E440">
        <v>1</v>
      </c>
      <c r="F440">
        <v>159</v>
      </c>
      <c r="G440">
        <v>177</v>
      </c>
      <c r="H440">
        <v>59737</v>
      </c>
      <c r="I440" s="2">
        <f t="shared" si="18"/>
        <v>5.6497175141242938E-3</v>
      </c>
      <c r="J440" s="2">
        <f t="shared" si="19"/>
        <v>2.6616669735674706E-3</v>
      </c>
      <c r="K440" s="3">
        <f t="shared" si="20"/>
        <v>2.1226237430266854</v>
      </c>
      <c r="L440" t="s">
        <v>8</v>
      </c>
    </row>
    <row r="441" spans="1:12">
      <c r="A441">
        <v>9063</v>
      </c>
      <c r="B441" t="s">
        <v>514</v>
      </c>
      <c r="C441" s="1">
        <v>0.39479999999999998</v>
      </c>
      <c r="D441" s="1">
        <v>0.54285000000000005</v>
      </c>
      <c r="E441">
        <v>1</v>
      </c>
      <c r="F441">
        <v>169</v>
      </c>
      <c r="G441">
        <v>177</v>
      </c>
      <c r="H441">
        <v>59737</v>
      </c>
      <c r="I441" s="2">
        <f t="shared" si="18"/>
        <v>5.6497175141242938E-3</v>
      </c>
      <c r="J441" s="2">
        <f t="shared" si="19"/>
        <v>2.8290674121566198E-3</v>
      </c>
      <c r="K441" s="3">
        <f t="shared" si="20"/>
        <v>1.997024704977769</v>
      </c>
      <c r="L441" t="s">
        <v>42</v>
      </c>
    </row>
    <row r="442" spans="1:12">
      <c r="A442">
        <v>9698</v>
      </c>
      <c r="B442" t="s">
        <v>515</v>
      </c>
      <c r="C442" s="1">
        <v>0.39839000000000002</v>
      </c>
      <c r="D442" s="1">
        <v>0.54627000000000003</v>
      </c>
      <c r="E442">
        <v>1</v>
      </c>
      <c r="F442">
        <v>171</v>
      </c>
      <c r="G442">
        <v>177</v>
      </c>
      <c r="H442">
        <v>59737</v>
      </c>
      <c r="I442" s="2">
        <f t="shared" si="18"/>
        <v>5.6497175141242938E-3</v>
      </c>
      <c r="J442" s="2">
        <f t="shared" si="19"/>
        <v>2.8625474998744496E-3</v>
      </c>
      <c r="K442" s="3">
        <f t="shared" si="20"/>
        <v>1.9736676908844617</v>
      </c>
      <c r="L442" t="s">
        <v>42</v>
      </c>
    </row>
    <row r="443" spans="1:12">
      <c r="A443">
        <v>30029</v>
      </c>
      <c r="B443" t="s">
        <v>518</v>
      </c>
      <c r="C443" s="1">
        <v>0.40550999999999998</v>
      </c>
      <c r="D443" s="1">
        <v>0.55145</v>
      </c>
      <c r="E443">
        <v>1</v>
      </c>
      <c r="F443">
        <v>175</v>
      </c>
      <c r="G443">
        <v>177</v>
      </c>
      <c r="H443">
        <v>59737</v>
      </c>
      <c r="I443" s="2">
        <f t="shared" si="18"/>
        <v>5.6497175141242938E-3</v>
      </c>
      <c r="J443" s="2">
        <f t="shared" si="19"/>
        <v>2.9295076753101095E-3</v>
      </c>
      <c r="K443" s="3">
        <f t="shared" si="20"/>
        <v>1.928555286521388</v>
      </c>
      <c r="L443" t="s">
        <v>8</v>
      </c>
    </row>
    <row r="444" spans="1:12">
      <c r="A444">
        <v>30036</v>
      </c>
      <c r="B444" t="s">
        <v>519</v>
      </c>
      <c r="C444" s="1">
        <v>0.40550999999999998</v>
      </c>
      <c r="D444" s="1">
        <v>0.55145</v>
      </c>
      <c r="E444">
        <v>1</v>
      </c>
      <c r="F444">
        <v>175</v>
      </c>
      <c r="G444">
        <v>177</v>
      </c>
      <c r="H444">
        <v>59737</v>
      </c>
      <c r="I444" s="2">
        <f t="shared" si="18"/>
        <v>5.6497175141242938E-3</v>
      </c>
      <c r="J444" s="2">
        <f t="shared" si="19"/>
        <v>2.9295076753101095E-3</v>
      </c>
      <c r="K444" s="3">
        <f t="shared" si="20"/>
        <v>1.928555286521388</v>
      </c>
      <c r="L444" t="s">
        <v>8</v>
      </c>
    </row>
    <row r="445" spans="1:12">
      <c r="A445">
        <v>19748</v>
      </c>
      <c r="B445" t="s">
        <v>520</v>
      </c>
      <c r="C445" s="1">
        <v>0.41254999999999997</v>
      </c>
      <c r="D445" s="1">
        <v>0.55794999999999995</v>
      </c>
      <c r="E445">
        <v>1</v>
      </c>
      <c r="F445">
        <v>179</v>
      </c>
      <c r="G445">
        <v>177</v>
      </c>
      <c r="H445">
        <v>59737</v>
      </c>
      <c r="I445" s="2">
        <f t="shared" si="18"/>
        <v>5.6497175141242938E-3</v>
      </c>
      <c r="J445" s="2">
        <f t="shared" si="19"/>
        <v>2.996467850745769E-3</v>
      </c>
      <c r="K445" s="3">
        <f t="shared" si="20"/>
        <v>1.8854590790013572</v>
      </c>
      <c r="L445" t="s">
        <v>42</v>
      </c>
    </row>
    <row r="446" spans="1:12">
      <c r="A446">
        <v>72528</v>
      </c>
      <c r="B446" t="s">
        <v>521</v>
      </c>
      <c r="C446" s="1">
        <v>0.41254999999999997</v>
      </c>
      <c r="D446" s="1">
        <v>0.55794999999999995</v>
      </c>
      <c r="E446">
        <v>1</v>
      </c>
      <c r="F446">
        <v>179</v>
      </c>
      <c r="G446">
        <v>177</v>
      </c>
      <c r="H446">
        <v>59737</v>
      </c>
      <c r="I446" s="2">
        <f t="shared" si="18"/>
        <v>5.6497175141242938E-3</v>
      </c>
      <c r="J446" s="2">
        <f t="shared" si="19"/>
        <v>2.996467850745769E-3</v>
      </c>
      <c r="K446" s="3">
        <f t="shared" si="20"/>
        <v>1.8854590790013572</v>
      </c>
      <c r="L446" t="s">
        <v>19</v>
      </c>
    </row>
    <row r="447" spans="1:12">
      <c r="A447">
        <v>19684</v>
      </c>
      <c r="B447" t="s">
        <v>524</v>
      </c>
      <c r="C447" s="1">
        <v>0.42637000000000003</v>
      </c>
      <c r="D447" s="1">
        <v>0.57269000000000003</v>
      </c>
      <c r="E447">
        <v>1</v>
      </c>
      <c r="F447">
        <v>187</v>
      </c>
      <c r="G447">
        <v>177</v>
      </c>
      <c r="H447">
        <v>59737</v>
      </c>
      <c r="I447" s="2">
        <f t="shared" si="18"/>
        <v>5.6497175141242938E-3</v>
      </c>
      <c r="J447" s="2">
        <f t="shared" si="19"/>
        <v>3.130388201617088E-3</v>
      </c>
      <c r="K447" s="3">
        <f t="shared" si="20"/>
        <v>1.8047977280280372</v>
      </c>
      <c r="L447" t="s">
        <v>13</v>
      </c>
    </row>
    <row r="448" spans="1:12">
      <c r="A448">
        <v>5984</v>
      </c>
      <c r="B448" t="s">
        <v>526</v>
      </c>
      <c r="C448" s="1">
        <v>0.42807000000000001</v>
      </c>
      <c r="D448" s="1">
        <v>0.57269000000000003</v>
      </c>
      <c r="E448">
        <v>1</v>
      </c>
      <c r="F448">
        <v>188</v>
      </c>
      <c r="G448">
        <v>177</v>
      </c>
      <c r="H448">
        <v>59737</v>
      </c>
      <c r="I448" s="2">
        <f t="shared" si="18"/>
        <v>5.6497175141242938E-3</v>
      </c>
      <c r="J448" s="2">
        <f t="shared" si="19"/>
        <v>3.1471282454760031E-3</v>
      </c>
      <c r="K448" s="3">
        <f t="shared" si="20"/>
        <v>1.7951977401129944</v>
      </c>
      <c r="L448" t="s">
        <v>28</v>
      </c>
    </row>
    <row r="449" spans="1:12">
      <c r="A449">
        <v>30244</v>
      </c>
      <c r="B449" t="s">
        <v>527</v>
      </c>
      <c r="C449" s="1">
        <v>0.44485000000000002</v>
      </c>
      <c r="D449" s="1">
        <v>0.59353</v>
      </c>
      <c r="E449">
        <v>1</v>
      </c>
      <c r="F449">
        <v>198</v>
      </c>
      <c r="G449">
        <v>177</v>
      </c>
      <c r="H449">
        <v>59737</v>
      </c>
      <c r="I449" s="2">
        <f t="shared" si="18"/>
        <v>5.6497175141242938E-3</v>
      </c>
      <c r="J449" s="2">
        <f t="shared" si="19"/>
        <v>3.3145286840651524E-3</v>
      </c>
      <c r="K449" s="3">
        <f t="shared" si="20"/>
        <v>1.704531187582035</v>
      </c>
      <c r="L449" t="s">
        <v>35</v>
      </c>
    </row>
    <row r="450" spans="1:12">
      <c r="A450">
        <v>72527</v>
      </c>
      <c r="B450" t="s">
        <v>528</v>
      </c>
      <c r="C450" s="1">
        <v>0.45952999999999999</v>
      </c>
      <c r="D450" s="1">
        <v>0.61146999999999996</v>
      </c>
      <c r="E450">
        <v>1</v>
      </c>
      <c r="F450">
        <v>207</v>
      </c>
      <c r="G450">
        <v>177</v>
      </c>
      <c r="H450">
        <v>59737</v>
      </c>
      <c r="I450" s="2">
        <f t="shared" si="18"/>
        <v>5.6497175141242938E-3</v>
      </c>
      <c r="J450" s="2">
        <f t="shared" si="19"/>
        <v>3.4651890787953865E-3</v>
      </c>
      <c r="K450" s="3">
        <f t="shared" si="20"/>
        <v>1.6304211359480334</v>
      </c>
      <c r="L450" t="s">
        <v>19</v>
      </c>
    </row>
    <row r="451" spans="1:12">
      <c r="A451">
        <v>46395</v>
      </c>
      <c r="B451" t="s">
        <v>529</v>
      </c>
      <c r="C451" s="1">
        <v>0.46751999999999999</v>
      </c>
      <c r="D451" s="1">
        <v>0.61877000000000004</v>
      </c>
      <c r="E451">
        <v>1</v>
      </c>
      <c r="F451">
        <v>212</v>
      </c>
      <c r="G451">
        <v>177</v>
      </c>
      <c r="H451">
        <v>59737</v>
      </c>
      <c r="I451" s="2">
        <f t="shared" si="18"/>
        <v>5.6497175141242938E-3</v>
      </c>
      <c r="J451" s="2">
        <f t="shared" si="19"/>
        <v>3.5488892980899611E-3</v>
      </c>
      <c r="K451" s="3">
        <f t="shared" si="20"/>
        <v>1.5919678072700139</v>
      </c>
      <c r="L451" t="s">
        <v>42</v>
      </c>
    </row>
    <row r="452" spans="1:12">
      <c r="A452">
        <v>16054</v>
      </c>
      <c r="B452" t="s">
        <v>530</v>
      </c>
      <c r="C452" s="1">
        <v>0.46751999999999999</v>
      </c>
      <c r="D452" s="1">
        <v>0.61877000000000004</v>
      </c>
      <c r="E452">
        <v>1</v>
      </c>
      <c r="F452">
        <v>212</v>
      </c>
      <c r="G452">
        <v>177</v>
      </c>
      <c r="H452">
        <v>59737</v>
      </c>
      <c r="I452" s="2">
        <f t="shared" ref="I452:I498" si="21">E452/G452</f>
        <v>5.6497175141242938E-3</v>
      </c>
      <c r="J452" s="2">
        <f t="shared" ref="J452:J498" si="22">F452/H452</f>
        <v>3.5488892980899611E-3</v>
      </c>
      <c r="K452" s="3">
        <f t="shared" ref="K452:K498" si="23">I452/J452</f>
        <v>1.5919678072700139</v>
      </c>
      <c r="L452" t="s">
        <v>42</v>
      </c>
    </row>
    <row r="453" spans="1:12">
      <c r="A453">
        <v>9311</v>
      </c>
      <c r="B453" t="s">
        <v>531</v>
      </c>
      <c r="C453" s="1">
        <v>0.47225</v>
      </c>
      <c r="D453" s="1">
        <v>0.62336999999999998</v>
      </c>
      <c r="E453">
        <v>1</v>
      </c>
      <c r="F453">
        <v>215</v>
      </c>
      <c r="G453">
        <v>177</v>
      </c>
      <c r="H453">
        <v>59737</v>
      </c>
      <c r="I453" s="2">
        <f t="shared" si="21"/>
        <v>5.6497175141242938E-3</v>
      </c>
      <c r="J453" s="2">
        <f t="shared" si="22"/>
        <v>3.5991094296667059E-3</v>
      </c>
      <c r="K453" s="3">
        <f t="shared" si="23"/>
        <v>1.5697543029825252</v>
      </c>
      <c r="L453" t="s">
        <v>28</v>
      </c>
    </row>
    <row r="454" spans="1:12">
      <c r="A454">
        <v>51274</v>
      </c>
      <c r="B454" t="s">
        <v>537</v>
      </c>
      <c r="C454" s="1">
        <v>0.53013999999999994</v>
      </c>
      <c r="D454" s="1">
        <v>0.69057999999999997</v>
      </c>
      <c r="E454">
        <v>1</v>
      </c>
      <c r="F454">
        <v>254</v>
      </c>
      <c r="G454">
        <v>177</v>
      </c>
      <c r="H454">
        <v>59737</v>
      </c>
      <c r="I454" s="2">
        <f t="shared" si="21"/>
        <v>5.6497175141242938E-3</v>
      </c>
      <c r="J454" s="2">
        <f t="shared" si="22"/>
        <v>4.2519711401643873E-3</v>
      </c>
      <c r="K454" s="3">
        <f t="shared" si="23"/>
        <v>1.3287290359891455</v>
      </c>
      <c r="L454" t="s">
        <v>35</v>
      </c>
    </row>
    <row r="455" spans="1:12">
      <c r="A455">
        <v>30243</v>
      </c>
      <c r="B455" t="s">
        <v>542</v>
      </c>
      <c r="C455" s="1">
        <v>0.55601</v>
      </c>
      <c r="D455" s="1">
        <v>0.71672999999999998</v>
      </c>
      <c r="E455">
        <v>1</v>
      </c>
      <c r="F455">
        <v>273</v>
      </c>
      <c r="G455">
        <v>177</v>
      </c>
      <c r="H455">
        <v>59737</v>
      </c>
      <c r="I455" s="2">
        <f t="shared" si="21"/>
        <v>5.6497175141242938E-3</v>
      </c>
      <c r="J455" s="2">
        <f t="shared" si="22"/>
        <v>4.5700319734837706E-3</v>
      </c>
      <c r="K455" s="3">
        <f t="shared" si="23"/>
        <v>1.2362533887957616</v>
      </c>
      <c r="L455" t="s">
        <v>35</v>
      </c>
    </row>
    <row r="456" spans="1:12">
      <c r="A456">
        <v>1902589</v>
      </c>
      <c r="B456" t="s">
        <v>549</v>
      </c>
      <c r="C456" s="1">
        <v>0.60592999999999997</v>
      </c>
      <c r="D456" s="1">
        <v>0.77056000000000002</v>
      </c>
      <c r="E456">
        <v>1</v>
      </c>
      <c r="F456">
        <v>313</v>
      </c>
      <c r="G456">
        <v>177</v>
      </c>
      <c r="H456">
        <v>59737</v>
      </c>
      <c r="I456" s="2">
        <f t="shared" si="21"/>
        <v>5.6497175141242938E-3</v>
      </c>
      <c r="J456" s="2">
        <f t="shared" si="22"/>
        <v>5.2396337278403666E-3</v>
      </c>
      <c r="K456" s="3">
        <f t="shared" si="23"/>
        <v>1.0782657352755367</v>
      </c>
      <c r="L456" t="s">
        <v>8</v>
      </c>
    </row>
    <row r="457" spans="1:12">
      <c r="A457">
        <v>44093</v>
      </c>
      <c r="B457" t="s">
        <v>550</v>
      </c>
      <c r="C457" s="1">
        <v>0.60709999999999997</v>
      </c>
      <c r="D457" s="1">
        <v>0.77056000000000002</v>
      </c>
      <c r="E457">
        <v>1</v>
      </c>
      <c r="F457">
        <v>314</v>
      </c>
      <c r="G457">
        <v>177</v>
      </c>
      <c r="H457">
        <v>59737</v>
      </c>
      <c r="I457" s="2">
        <f t="shared" si="21"/>
        <v>5.6497175141242938E-3</v>
      </c>
      <c r="J457" s="2">
        <f t="shared" si="22"/>
        <v>5.2563737716992817E-3</v>
      </c>
      <c r="K457" s="3">
        <f t="shared" si="23"/>
        <v>1.074831767965742</v>
      </c>
      <c r="L457" t="s">
        <v>48</v>
      </c>
    </row>
    <row r="458" spans="1:12">
      <c r="A458">
        <v>43085</v>
      </c>
      <c r="B458" t="s">
        <v>551</v>
      </c>
      <c r="C458" s="1">
        <v>0.60709999999999997</v>
      </c>
      <c r="D458" s="1">
        <v>0.77056000000000002</v>
      </c>
      <c r="E458">
        <v>1</v>
      </c>
      <c r="F458">
        <v>314</v>
      </c>
      <c r="G458">
        <v>177</v>
      </c>
      <c r="H458">
        <v>59737</v>
      </c>
      <c r="I458" s="2">
        <f t="shared" si="21"/>
        <v>5.6497175141242938E-3</v>
      </c>
      <c r="J458" s="2">
        <f t="shared" si="22"/>
        <v>5.2563737716992817E-3</v>
      </c>
      <c r="K458" s="3">
        <f t="shared" si="23"/>
        <v>1.074831767965742</v>
      </c>
      <c r="L458" t="s">
        <v>48</v>
      </c>
    </row>
    <row r="459" spans="1:12">
      <c r="A459">
        <v>71822</v>
      </c>
      <c r="B459" t="s">
        <v>552</v>
      </c>
      <c r="C459" s="1">
        <v>0.61177000000000004</v>
      </c>
      <c r="D459" s="1">
        <v>0.77449000000000001</v>
      </c>
      <c r="E459">
        <v>1</v>
      </c>
      <c r="F459">
        <v>318</v>
      </c>
      <c r="G459">
        <v>177</v>
      </c>
      <c r="H459">
        <v>59737</v>
      </c>
      <c r="I459" s="2">
        <f t="shared" si="21"/>
        <v>5.6497175141242938E-3</v>
      </c>
      <c r="J459" s="2">
        <f t="shared" si="22"/>
        <v>5.3233339471349412E-3</v>
      </c>
      <c r="K459" s="3">
        <f t="shared" si="23"/>
        <v>1.0613118715133427</v>
      </c>
      <c r="L459" t="s">
        <v>8</v>
      </c>
    </row>
    <row r="460" spans="1:12">
      <c r="A460">
        <v>51273</v>
      </c>
      <c r="B460" t="s">
        <v>553</v>
      </c>
      <c r="C460" s="1">
        <v>0.62429999999999997</v>
      </c>
      <c r="D460" s="1">
        <v>0.78691999999999995</v>
      </c>
      <c r="E460">
        <v>1</v>
      </c>
      <c r="F460">
        <v>329</v>
      </c>
      <c r="G460">
        <v>177</v>
      </c>
      <c r="H460">
        <v>59737</v>
      </c>
      <c r="I460" s="2">
        <f t="shared" si="21"/>
        <v>5.6497175141242938E-3</v>
      </c>
      <c r="J460" s="2">
        <f t="shared" si="22"/>
        <v>5.5074744295830055E-3</v>
      </c>
      <c r="K460" s="3">
        <f t="shared" si="23"/>
        <v>1.0258272800645682</v>
      </c>
      <c r="L460" t="s">
        <v>35</v>
      </c>
    </row>
    <row r="461" spans="1:12">
      <c r="A461">
        <v>9250</v>
      </c>
      <c r="B461" t="s">
        <v>561</v>
      </c>
      <c r="C461" s="1">
        <v>0.67832000000000003</v>
      </c>
      <c r="D461" s="1">
        <v>0.84363999999999995</v>
      </c>
      <c r="E461">
        <v>1</v>
      </c>
      <c r="F461">
        <v>381</v>
      </c>
      <c r="G461">
        <v>177</v>
      </c>
      <c r="H461">
        <v>59737</v>
      </c>
      <c r="I461" s="2">
        <f t="shared" si="21"/>
        <v>5.6497175141242938E-3</v>
      </c>
      <c r="J461" s="2">
        <f t="shared" si="22"/>
        <v>6.3779567102465809E-3</v>
      </c>
      <c r="K461" s="3">
        <f t="shared" si="23"/>
        <v>0.88581935732609696</v>
      </c>
      <c r="L461" t="s">
        <v>35</v>
      </c>
    </row>
    <row r="462" spans="1:12">
      <c r="A462">
        <v>31325</v>
      </c>
      <c r="B462" t="s">
        <v>572</v>
      </c>
      <c r="C462" s="1">
        <v>0.71284000000000003</v>
      </c>
      <c r="D462" s="1">
        <v>0.86800999999999995</v>
      </c>
      <c r="E462">
        <v>1</v>
      </c>
      <c r="F462">
        <v>419</v>
      </c>
      <c r="G462">
        <v>177</v>
      </c>
      <c r="H462">
        <v>59737</v>
      </c>
      <c r="I462" s="2">
        <f t="shared" si="21"/>
        <v>5.6497175141242938E-3</v>
      </c>
      <c r="J462" s="2">
        <f t="shared" si="22"/>
        <v>7.0140783768853476E-3</v>
      </c>
      <c r="K462" s="3">
        <f t="shared" si="23"/>
        <v>0.80548251823685668</v>
      </c>
      <c r="L462" t="s">
        <v>48</v>
      </c>
    </row>
    <row r="463" spans="1:12">
      <c r="A463">
        <v>9893</v>
      </c>
      <c r="B463" t="s">
        <v>573</v>
      </c>
      <c r="C463" s="1">
        <v>0.71284000000000003</v>
      </c>
      <c r="D463" s="1">
        <v>0.86800999999999995</v>
      </c>
      <c r="E463">
        <v>1</v>
      </c>
      <c r="F463">
        <v>419</v>
      </c>
      <c r="G463">
        <v>177</v>
      </c>
      <c r="H463">
        <v>59737</v>
      </c>
      <c r="I463" s="2">
        <f t="shared" si="21"/>
        <v>5.6497175141242938E-3</v>
      </c>
      <c r="J463" s="2">
        <f t="shared" si="22"/>
        <v>7.0140783768853476E-3</v>
      </c>
      <c r="K463" s="3">
        <f t="shared" si="23"/>
        <v>0.80548251823685668</v>
      </c>
      <c r="L463" t="s">
        <v>48</v>
      </c>
    </row>
    <row r="464" spans="1:12">
      <c r="A464">
        <v>33692</v>
      </c>
      <c r="B464" t="s">
        <v>574</v>
      </c>
      <c r="C464" s="1">
        <v>0.7137</v>
      </c>
      <c r="D464" s="1">
        <v>0.86800999999999995</v>
      </c>
      <c r="E464">
        <v>1</v>
      </c>
      <c r="F464">
        <v>420</v>
      </c>
      <c r="G464">
        <v>177</v>
      </c>
      <c r="H464">
        <v>59737</v>
      </c>
      <c r="I464" s="2">
        <f t="shared" si="21"/>
        <v>5.6497175141242938E-3</v>
      </c>
      <c r="J464" s="2">
        <f t="shared" si="22"/>
        <v>7.0308184207442627E-3</v>
      </c>
      <c r="K464" s="3">
        <f t="shared" si="23"/>
        <v>0.80356470271724501</v>
      </c>
      <c r="L464" t="s">
        <v>35</v>
      </c>
    </row>
    <row r="465" spans="1:12">
      <c r="A465">
        <v>271</v>
      </c>
      <c r="B465" t="s">
        <v>576</v>
      </c>
      <c r="C465" s="1">
        <v>0.72868999999999995</v>
      </c>
      <c r="D465" s="1">
        <v>0.88190999999999997</v>
      </c>
      <c r="E465">
        <v>1</v>
      </c>
      <c r="F465">
        <v>438</v>
      </c>
      <c r="G465">
        <v>177</v>
      </c>
      <c r="H465">
        <v>59737</v>
      </c>
      <c r="I465" s="2">
        <f t="shared" si="21"/>
        <v>5.6497175141242938E-3</v>
      </c>
      <c r="J465" s="2">
        <f t="shared" si="22"/>
        <v>7.3321392102047309E-3</v>
      </c>
      <c r="K465" s="3">
        <f t="shared" si="23"/>
        <v>0.77054149575626241</v>
      </c>
      <c r="L465" t="s">
        <v>35</v>
      </c>
    </row>
    <row r="466" spans="1:12">
      <c r="A466">
        <v>7010</v>
      </c>
      <c r="B466" t="s">
        <v>577</v>
      </c>
      <c r="C466" s="1">
        <v>0.73431000000000002</v>
      </c>
      <c r="D466" s="1">
        <v>0.88654999999999995</v>
      </c>
      <c r="E466">
        <v>1</v>
      </c>
      <c r="F466">
        <v>445</v>
      </c>
      <c r="G466">
        <v>177</v>
      </c>
      <c r="H466">
        <v>59737</v>
      </c>
      <c r="I466" s="2">
        <f t="shared" si="21"/>
        <v>5.6497175141242938E-3</v>
      </c>
      <c r="J466" s="2">
        <f t="shared" si="22"/>
        <v>7.4493195172171348E-3</v>
      </c>
      <c r="K466" s="3">
        <f t="shared" si="23"/>
        <v>0.75842061829492802</v>
      </c>
      <c r="L466" t="s">
        <v>8</v>
      </c>
    </row>
    <row r="467" spans="1:12">
      <c r="A467">
        <v>48522</v>
      </c>
      <c r="B467" t="s">
        <v>578</v>
      </c>
      <c r="C467" s="1">
        <v>0.74973000000000001</v>
      </c>
      <c r="D467" s="1">
        <v>0.90295999999999998</v>
      </c>
      <c r="E467">
        <v>1</v>
      </c>
      <c r="F467">
        <v>465</v>
      </c>
      <c r="G467">
        <v>177</v>
      </c>
      <c r="H467">
        <v>59737</v>
      </c>
      <c r="I467" s="2">
        <f t="shared" si="21"/>
        <v>5.6497175141242938E-3</v>
      </c>
      <c r="J467" s="2">
        <f t="shared" si="22"/>
        <v>7.7841203943954333E-3</v>
      </c>
      <c r="K467" s="3">
        <f t="shared" si="23"/>
        <v>0.72580037664783426</v>
      </c>
      <c r="L467" t="s">
        <v>48</v>
      </c>
    </row>
    <row r="468" spans="1:12">
      <c r="A468">
        <v>48518</v>
      </c>
      <c r="B468" t="s">
        <v>581</v>
      </c>
      <c r="C468" s="1">
        <v>0.76071</v>
      </c>
      <c r="D468" s="1">
        <v>0.91174999999999995</v>
      </c>
      <c r="E468">
        <v>1</v>
      </c>
      <c r="F468">
        <v>480</v>
      </c>
      <c r="G468">
        <v>177</v>
      </c>
      <c r="H468">
        <v>59737</v>
      </c>
      <c r="I468" s="2">
        <f t="shared" si="21"/>
        <v>5.6497175141242938E-3</v>
      </c>
      <c r="J468" s="2">
        <f t="shared" si="22"/>
        <v>8.0352210522791571E-3</v>
      </c>
      <c r="K468" s="3">
        <f t="shared" si="23"/>
        <v>0.70311911487758949</v>
      </c>
      <c r="L468" t="s">
        <v>48</v>
      </c>
    </row>
    <row r="469" spans="1:12">
      <c r="A469">
        <v>34637</v>
      </c>
      <c r="B469" t="s">
        <v>589</v>
      </c>
      <c r="C469" s="1">
        <v>0.79823999999999995</v>
      </c>
      <c r="D469" s="1">
        <v>0.94303000000000003</v>
      </c>
      <c r="E469">
        <v>1</v>
      </c>
      <c r="F469">
        <v>537</v>
      </c>
      <c r="G469">
        <v>177</v>
      </c>
      <c r="H469">
        <v>59737</v>
      </c>
      <c r="I469" s="2">
        <f t="shared" si="21"/>
        <v>5.6497175141242938E-3</v>
      </c>
      <c r="J469" s="2">
        <f t="shared" si="22"/>
        <v>8.9894035522373062E-3</v>
      </c>
      <c r="K469" s="3">
        <f t="shared" si="23"/>
        <v>0.62848635966711908</v>
      </c>
      <c r="L469" t="s">
        <v>35</v>
      </c>
    </row>
    <row r="470" spans="1:12">
      <c r="A470">
        <v>44042</v>
      </c>
      <c r="B470" t="s">
        <v>596</v>
      </c>
      <c r="C470" s="1">
        <v>0.84685999999999995</v>
      </c>
      <c r="D470" s="1">
        <v>0.98402000000000001</v>
      </c>
      <c r="E470">
        <v>1</v>
      </c>
      <c r="F470">
        <v>629</v>
      </c>
      <c r="G470">
        <v>177</v>
      </c>
      <c r="H470">
        <v>59737</v>
      </c>
      <c r="I470" s="2">
        <f t="shared" si="21"/>
        <v>5.6497175141242938E-3</v>
      </c>
      <c r="J470" s="2">
        <f t="shared" si="22"/>
        <v>1.0529487587257479E-2</v>
      </c>
      <c r="K470" s="3">
        <f t="shared" si="23"/>
        <v>0.53656148671103798</v>
      </c>
      <c r="L470" t="s">
        <v>35</v>
      </c>
    </row>
    <row r="471" spans="1:12">
      <c r="A471">
        <v>6073</v>
      </c>
      <c r="B471" t="s">
        <v>597</v>
      </c>
      <c r="C471" s="1">
        <v>0.84685999999999995</v>
      </c>
      <c r="D471" s="1">
        <v>0.98402000000000001</v>
      </c>
      <c r="E471">
        <v>1</v>
      </c>
      <c r="F471">
        <v>629</v>
      </c>
      <c r="G471">
        <v>177</v>
      </c>
      <c r="H471">
        <v>59737</v>
      </c>
      <c r="I471" s="2">
        <f t="shared" si="21"/>
        <v>5.6497175141242938E-3</v>
      </c>
      <c r="J471" s="2">
        <f t="shared" si="22"/>
        <v>1.0529487587257479E-2</v>
      </c>
      <c r="K471" s="3">
        <f t="shared" si="23"/>
        <v>0.53656148671103798</v>
      </c>
      <c r="L471" t="s">
        <v>35</v>
      </c>
    </row>
    <row r="472" spans="1:12">
      <c r="A472">
        <v>44264</v>
      </c>
      <c r="B472" t="s">
        <v>598</v>
      </c>
      <c r="C472" s="1">
        <v>0.86377000000000004</v>
      </c>
      <c r="D472">
        <v>1</v>
      </c>
      <c r="E472">
        <v>1</v>
      </c>
      <c r="F472">
        <v>668</v>
      </c>
      <c r="G472">
        <v>177</v>
      </c>
      <c r="H472">
        <v>59737</v>
      </c>
      <c r="I472" s="2">
        <f t="shared" si="21"/>
        <v>5.6497175141242938E-3</v>
      </c>
      <c r="J472" s="2">
        <f t="shared" si="22"/>
        <v>1.118234929775516E-2</v>
      </c>
      <c r="K472" s="3">
        <f t="shared" si="23"/>
        <v>0.5052352921276092</v>
      </c>
      <c r="L472" t="s">
        <v>35</v>
      </c>
    </row>
    <row r="473" spans="1:12">
      <c r="A473">
        <v>6511</v>
      </c>
      <c r="B473" t="s">
        <v>605</v>
      </c>
      <c r="C473" s="1">
        <v>0.89571999999999996</v>
      </c>
      <c r="D473">
        <v>1</v>
      </c>
      <c r="E473">
        <v>1</v>
      </c>
      <c r="F473">
        <v>757</v>
      </c>
      <c r="G473">
        <v>177</v>
      </c>
      <c r="H473">
        <v>59737</v>
      </c>
      <c r="I473" s="2">
        <f t="shared" si="21"/>
        <v>5.6497175141242938E-3</v>
      </c>
      <c r="J473" s="2">
        <f t="shared" si="22"/>
        <v>1.2672213201198587E-2</v>
      </c>
      <c r="K473" s="3">
        <f t="shared" si="23"/>
        <v>0.44583510586689951</v>
      </c>
      <c r="L473" t="s">
        <v>38</v>
      </c>
    </row>
    <row r="474" spans="1:12">
      <c r="A474">
        <v>19941</v>
      </c>
      <c r="B474" t="s">
        <v>606</v>
      </c>
      <c r="C474" s="1">
        <v>0.89727000000000001</v>
      </c>
      <c r="D474">
        <v>1</v>
      </c>
      <c r="E474">
        <v>1</v>
      </c>
      <c r="F474">
        <v>762</v>
      </c>
      <c r="G474">
        <v>177</v>
      </c>
      <c r="H474">
        <v>59737</v>
      </c>
      <c r="I474" s="2">
        <f t="shared" si="21"/>
        <v>5.6497175141242938E-3</v>
      </c>
      <c r="J474" s="2">
        <f t="shared" si="22"/>
        <v>1.2755913420493162E-2</v>
      </c>
      <c r="K474" s="3">
        <f t="shared" si="23"/>
        <v>0.44290967866304848</v>
      </c>
      <c r="L474" t="s">
        <v>38</v>
      </c>
    </row>
    <row r="475" spans="1:12">
      <c r="A475">
        <v>43632</v>
      </c>
      <c r="B475" t="s">
        <v>607</v>
      </c>
      <c r="C475" s="1">
        <v>0.8982</v>
      </c>
      <c r="D475">
        <v>1</v>
      </c>
      <c r="E475">
        <v>1</v>
      </c>
      <c r="F475">
        <v>765</v>
      </c>
      <c r="G475">
        <v>177</v>
      </c>
      <c r="H475">
        <v>59737</v>
      </c>
      <c r="I475" s="2">
        <f t="shared" si="21"/>
        <v>5.6497175141242938E-3</v>
      </c>
      <c r="J475" s="2">
        <f t="shared" si="22"/>
        <v>1.2806133552069906E-2</v>
      </c>
      <c r="K475" s="3">
        <f t="shared" si="23"/>
        <v>0.44117277796240906</v>
      </c>
      <c r="L475" t="s">
        <v>38</v>
      </c>
    </row>
    <row r="476" spans="1:12">
      <c r="A476">
        <v>6886</v>
      </c>
      <c r="B476" t="s">
        <v>608</v>
      </c>
      <c r="C476" s="1">
        <v>0.90837000000000001</v>
      </c>
      <c r="D476">
        <v>1</v>
      </c>
      <c r="E476">
        <v>1</v>
      </c>
      <c r="F476">
        <v>800</v>
      </c>
      <c r="G476">
        <v>177</v>
      </c>
      <c r="H476">
        <v>59737</v>
      </c>
      <c r="I476" s="2">
        <f t="shared" si="21"/>
        <v>5.6497175141242938E-3</v>
      </c>
      <c r="J476" s="2">
        <f t="shared" si="22"/>
        <v>1.3392035087131928E-2</v>
      </c>
      <c r="K476" s="3">
        <f t="shared" si="23"/>
        <v>0.42187146892655364</v>
      </c>
      <c r="L476" t="s">
        <v>17</v>
      </c>
    </row>
    <row r="477" spans="1:12">
      <c r="A477">
        <v>70727</v>
      </c>
      <c r="B477" t="s">
        <v>611</v>
      </c>
      <c r="C477" s="1">
        <v>0.92442000000000002</v>
      </c>
      <c r="D477">
        <v>1</v>
      </c>
      <c r="E477">
        <v>1</v>
      </c>
      <c r="F477">
        <v>864</v>
      </c>
      <c r="G477">
        <v>177</v>
      </c>
      <c r="H477">
        <v>59737</v>
      </c>
      <c r="I477" s="2">
        <f t="shared" si="21"/>
        <v>5.6497175141242938E-3</v>
      </c>
      <c r="J477" s="2">
        <f t="shared" si="22"/>
        <v>1.4463397894102482E-2</v>
      </c>
      <c r="K477" s="3">
        <f t="shared" si="23"/>
        <v>0.39062173048754972</v>
      </c>
      <c r="L477" t="s">
        <v>17</v>
      </c>
    </row>
    <row r="478" spans="1:12">
      <c r="A478">
        <v>34613</v>
      </c>
      <c r="B478" t="s">
        <v>612</v>
      </c>
      <c r="C478" s="1">
        <v>0.92442000000000002</v>
      </c>
      <c r="D478">
        <v>1</v>
      </c>
      <c r="E478">
        <v>1</v>
      </c>
      <c r="F478">
        <v>864</v>
      </c>
      <c r="G478">
        <v>177</v>
      </c>
      <c r="H478">
        <v>59737</v>
      </c>
      <c r="I478" s="2">
        <f t="shared" si="21"/>
        <v>5.6497175141242938E-3</v>
      </c>
      <c r="J478" s="2">
        <f t="shared" si="22"/>
        <v>1.4463397894102482E-2</v>
      </c>
      <c r="K478" s="3">
        <f t="shared" si="23"/>
        <v>0.39062173048754972</v>
      </c>
      <c r="L478" t="s">
        <v>17</v>
      </c>
    </row>
    <row r="479" spans="1:12">
      <c r="A479">
        <v>5976</v>
      </c>
      <c r="B479" t="s">
        <v>613</v>
      </c>
      <c r="C479" s="1">
        <v>0.92754000000000003</v>
      </c>
      <c r="D479">
        <v>1</v>
      </c>
      <c r="E479">
        <v>1</v>
      </c>
      <c r="F479">
        <v>878</v>
      </c>
      <c r="G479">
        <v>177</v>
      </c>
      <c r="H479">
        <v>59737</v>
      </c>
      <c r="I479" s="2">
        <f t="shared" si="21"/>
        <v>5.6497175141242938E-3</v>
      </c>
      <c r="J479" s="2">
        <f t="shared" si="22"/>
        <v>1.4697758508127292E-2</v>
      </c>
      <c r="K479" s="3">
        <f t="shared" si="23"/>
        <v>0.38439313797408076</v>
      </c>
      <c r="L479" t="s">
        <v>35</v>
      </c>
    </row>
    <row r="480" spans="1:12">
      <c r="A480">
        <v>46907</v>
      </c>
      <c r="B480" t="s">
        <v>618</v>
      </c>
      <c r="C480" s="1">
        <v>0.93259000000000003</v>
      </c>
      <c r="D480">
        <v>1</v>
      </c>
      <c r="E480">
        <v>1</v>
      </c>
      <c r="F480">
        <v>902</v>
      </c>
      <c r="G480">
        <v>177</v>
      </c>
      <c r="H480">
        <v>59737</v>
      </c>
      <c r="I480" s="2">
        <f t="shared" si="21"/>
        <v>5.6497175141242938E-3</v>
      </c>
      <c r="J480" s="2">
        <f t="shared" si="22"/>
        <v>1.5099519560741249E-2</v>
      </c>
      <c r="K480" s="3">
        <f t="shared" si="23"/>
        <v>0.37416538263995891</v>
      </c>
      <c r="L480" t="s">
        <v>17</v>
      </c>
    </row>
    <row r="481" spans="1:12">
      <c r="A481">
        <v>51649</v>
      </c>
      <c r="B481" t="s">
        <v>619</v>
      </c>
      <c r="C481" s="1">
        <v>0.93400000000000005</v>
      </c>
      <c r="D481">
        <v>1</v>
      </c>
      <c r="E481">
        <v>1</v>
      </c>
      <c r="F481">
        <v>909</v>
      </c>
      <c r="G481">
        <v>177</v>
      </c>
      <c r="H481">
        <v>59737</v>
      </c>
      <c r="I481" s="2">
        <f t="shared" si="21"/>
        <v>5.6497175141242938E-3</v>
      </c>
      <c r="J481" s="2">
        <f t="shared" si="22"/>
        <v>1.5216699867753654E-2</v>
      </c>
      <c r="K481" s="3">
        <f t="shared" si="23"/>
        <v>0.37128402105747299</v>
      </c>
      <c r="L481" t="s">
        <v>17</v>
      </c>
    </row>
    <row r="482" spans="1:12">
      <c r="A482">
        <v>51641</v>
      </c>
      <c r="B482" t="s">
        <v>628</v>
      </c>
      <c r="C482" s="1">
        <v>0.94591000000000003</v>
      </c>
      <c r="D482">
        <v>1</v>
      </c>
      <c r="E482">
        <v>1</v>
      </c>
      <c r="F482">
        <v>975</v>
      </c>
      <c r="G482">
        <v>177</v>
      </c>
      <c r="H482">
        <v>59737</v>
      </c>
      <c r="I482" s="2">
        <f t="shared" si="21"/>
        <v>5.6497175141242938E-3</v>
      </c>
      <c r="J482" s="2">
        <f t="shared" si="22"/>
        <v>1.6321542762442038E-2</v>
      </c>
      <c r="K482" s="3">
        <f t="shared" si="23"/>
        <v>0.34615094886281328</v>
      </c>
      <c r="L482" t="s">
        <v>17</v>
      </c>
    </row>
    <row r="483" spans="1:12">
      <c r="A483">
        <v>71555</v>
      </c>
      <c r="B483" t="s">
        <v>629</v>
      </c>
      <c r="C483" s="1">
        <v>0.94606999999999997</v>
      </c>
      <c r="D483">
        <v>1</v>
      </c>
      <c r="E483">
        <v>1</v>
      </c>
      <c r="F483">
        <v>976</v>
      </c>
      <c r="G483">
        <v>177</v>
      </c>
      <c r="H483">
        <v>59737</v>
      </c>
      <c r="I483" s="2">
        <f t="shared" si="21"/>
        <v>5.6497175141242938E-3</v>
      </c>
      <c r="J483" s="2">
        <f t="shared" si="22"/>
        <v>1.6338282806300952E-2</v>
      </c>
      <c r="K483" s="3">
        <f t="shared" si="23"/>
        <v>0.34579628600537188</v>
      </c>
      <c r="L483" t="s">
        <v>15</v>
      </c>
    </row>
    <row r="484" spans="1:12">
      <c r="A484">
        <v>45229</v>
      </c>
      <c r="B484" t="s">
        <v>630</v>
      </c>
      <c r="C484" s="1">
        <v>0.94655999999999996</v>
      </c>
      <c r="D484">
        <v>1</v>
      </c>
      <c r="E484">
        <v>1</v>
      </c>
      <c r="F484">
        <v>979</v>
      </c>
      <c r="G484">
        <v>177</v>
      </c>
      <c r="H484">
        <v>59737</v>
      </c>
      <c r="I484" s="2">
        <f t="shared" si="21"/>
        <v>5.6497175141242938E-3</v>
      </c>
      <c r="J484" s="2">
        <f t="shared" si="22"/>
        <v>1.6388502937877698E-2</v>
      </c>
      <c r="K484" s="3">
        <f t="shared" si="23"/>
        <v>0.3447366446795127</v>
      </c>
      <c r="L484" t="s">
        <v>15</v>
      </c>
    </row>
    <row r="485" spans="1:12">
      <c r="A485">
        <v>15031</v>
      </c>
      <c r="B485" t="s">
        <v>631</v>
      </c>
      <c r="C485" s="1">
        <v>0.96211999999999998</v>
      </c>
      <c r="D485">
        <v>1</v>
      </c>
      <c r="E485">
        <v>1</v>
      </c>
      <c r="F485">
        <v>1093</v>
      </c>
      <c r="G485">
        <v>177</v>
      </c>
      <c r="H485">
        <v>59737</v>
      </c>
      <c r="I485" s="2">
        <f t="shared" si="21"/>
        <v>5.6497175141242938E-3</v>
      </c>
      <c r="J485" s="2">
        <f t="shared" si="22"/>
        <v>1.8296867937793997E-2</v>
      </c>
      <c r="K485" s="3">
        <f t="shared" si="23"/>
        <v>0.30878058109903289</v>
      </c>
      <c r="L485" t="s">
        <v>17</v>
      </c>
    </row>
    <row r="486" spans="1:12">
      <c r="A486">
        <v>45184</v>
      </c>
      <c r="B486" t="s">
        <v>635</v>
      </c>
      <c r="C486" s="1">
        <v>0.96664000000000005</v>
      </c>
      <c r="D486">
        <v>1</v>
      </c>
      <c r="E486">
        <v>1</v>
      </c>
      <c r="F486">
        <v>1135</v>
      </c>
      <c r="G486">
        <v>177</v>
      </c>
      <c r="H486">
        <v>59737</v>
      </c>
      <c r="I486" s="2">
        <f t="shared" si="21"/>
        <v>5.6497175141242938E-3</v>
      </c>
      <c r="J486" s="2">
        <f t="shared" si="22"/>
        <v>1.8999949779868422E-2</v>
      </c>
      <c r="K486" s="3">
        <f t="shared" si="23"/>
        <v>0.29735433933149158</v>
      </c>
      <c r="L486" t="s">
        <v>17</v>
      </c>
    </row>
    <row r="487" spans="1:12">
      <c r="A487">
        <v>8104</v>
      </c>
      <c r="B487" t="s">
        <v>638</v>
      </c>
      <c r="C487" s="1">
        <v>0.96811999999999998</v>
      </c>
      <c r="D487">
        <v>1</v>
      </c>
      <c r="E487">
        <v>1</v>
      </c>
      <c r="F487">
        <v>1150</v>
      </c>
      <c r="G487">
        <v>177</v>
      </c>
      <c r="H487">
        <v>59737</v>
      </c>
      <c r="I487" s="2">
        <f t="shared" si="21"/>
        <v>5.6497175141242938E-3</v>
      </c>
      <c r="J487" s="2">
        <f t="shared" si="22"/>
        <v>1.9251050437752146E-2</v>
      </c>
      <c r="K487" s="3">
        <f t="shared" si="23"/>
        <v>0.29347580447064603</v>
      </c>
      <c r="L487" t="s">
        <v>17</v>
      </c>
    </row>
    <row r="488" spans="1:12">
      <c r="A488">
        <v>6355</v>
      </c>
      <c r="B488" t="s">
        <v>663</v>
      </c>
      <c r="C488">
        <v>1</v>
      </c>
      <c r="D488">
        <v>1</v>
      </c>
      <c r="E488">
        <v>1</v>
      </c>
      <c r="F488">
        <v>7052</v>
      </c>
      <c r="G488">
        <v>177</v>
      </c>
      <c r="H488">
        <v>59737</v>
      </c>
      <c r="I488" s="2">
        <f t="shared" si="21"/>
        <v>5.6497175141242938E-3</v>
      </c>
      <c r="J488" s="2">
        <f t="shared" si="22"/>
        <v>0.11805078929306795</v>
      </c>
      <c r="K488" s="3">
        <f t="shared" si="23"/>
        <v>4.78583628958087E-2</v>
      </c>
      <c r="L488" t="s">
        <v>25</v>
      </c>
    </row>
    <row r="489" spans="1:12">
      <c r="A489">
        <v>2001141</v>
      </c>
      <c r="B489" t="s">
        <v>664</v>
      </c>
      <c r="C489">
        <v>1</v>
      </c>
      <c r="D489">
        <v>1</v>
      </c>
      <c r="E489">
        <v>1</v>
      </c>
      <c r="F489">
        <v>7100</v>
      </c>
      <c r="G489">
        <v>177</v>
      </c>
      <c r="H489">
        <v>59737</v>
      </c>
      <c r="I489" s="2">
        <f t="shared" si="21"/>
        <v>5.6497175141242938E-3</v>
      </c>
      <c r="J489" s="2">
        <f t="shared" si="22"/>
        <v>0.11885431139829586</v>
      </c>
      <c r="K489" s="3">
        <f t="shared" si="23"/>
        <v>4.7534813400175062E-2</v>
      </c>
      <c r="L489" t="s">
        <v>25</v>
      </c>
    </row>
    <row r="490" spans="1:12">
      <c r="A490">
        <v>1903506</v>
      </c>
      <c r="B490" t="s">
        <v>665</v>
      </c>
      <c r="C490">
        <v>1</v>
      </c>
      <c r="D490">
        <v>1</v>
      </c>
      <c r="E490">
        <v>1</v>
      </c>
      <c r="F490">
        <v>7100</v>
      </c>
      <c r="G490">
        <v>177</v>
      </c>
      <c r="H490">
        <v>59737</v>
      </c>
      <c r="I490" s="2">
        <f t="shared" si="21"/>
        <v>5.6497175141242938E-3</v>
      </c>
      <c r="J490" s="2">
        <f t="shared" si="22"/>
        <v>0.11885431139829586</v>
      </c>
      <c r="K490" s="3">
        <f t="shared" si="23"/>
        <v>4.7534813400175062E-2</v>
      </c>
      <c r="L490" t="s">
        <v>25</v>
      </c>
    </row>
    <row r="491" spans="1:12">
      <c r="A491">
        <v>51252</v>
      </c>
      <c r="B491" t="s">
        <v>666</v>
      </c>
      <c r="C491">
        <v>1</v>
      </c>
      <c r="D491">
        <v>1</v>
      </c>
      <c r="E491">
        <v>1</v>
      </c>
      <c r="F491">
        <v>7116</v>
      </c>
      <c r="G491">
        <v>177</v>
      </c>
      <c r="H491">
        <v>59737</v>
      </c>
      <c r="I491" s="2">
        <f t="shared" si="21"/>
        <v>5.6497175141242938E-3</v>
      </c>
      <c r="J491" s="2">
        <f t="shared" si="22"/>
        <v>0.1191221521000385</v>
      </c>
      <c r="K491" s="3">
        <f t="shared" si="23"/>
        <v>4.7427933549921718E-2</v>
      </c>
      <c r="L491" t="s">
        <v>25</v>
      </c>
    </row>
    <row r="492" spans="1:12">
      <c r="A492">
        <v>19219</v>
      </c>
      <c r="B492" t="s">
        <v>667</v>
      </c>
      <c r="C492">
        <v>1</v>
      </c>
      <c r="D492">
        <v>1</v>
      </c>
      <c r="E492">
        <v>1</v>
      </c>
      <c r="F492">
        <v>7152</v>
      </c>
      <c r="G492">
        <v>177</v>
      </c>
      <c r="H492">
        <v>59737</v>
      </c>
      <c r="I492" s="2">
        <f t="shared" si="21"/>
        <v>5.6497175141242938E-3</v>
      </c>
      <c r="J492" s="2">
        <f t="shared" si="22"/>
        <v>0.11972479367895944</v>
      </c>
      <c r="K492" s="3">
        <f t="shared" si="23"/>
        <v>4.7189202340777815E-2</v>
      </c>
      <c r="L492" t="s">
        <v>25</v>
      </c>
    </row>
    <row r="493" spans="1:12">
      <c r="A493">
        <v>2000112</v>
      </c>
      <c r="B493" t="s">
        <v>668</v>
      </c>
      <c r="C493">
        <v>1</v>
      </c>
      <c r="D493">
        <v>1</v>
      </c>
      <c r="E493">
        <v>1</v>
      </c>
      <c r="F493">
        <v>7381</v>
      </c>
      <c r="G493">
        <v>177</v>
      </c>
      <c r="H493">
        <v>59737</v>
      </c>
      <c r="I493" s="2">
        <f t="shared" si="21"/>
        <v>5.6497175141242938E-3</v>
      </c>
      <c r="J493" s="2">
        <f t="shared" si="22"/>
        <v>0.12355826372265095</v>
      </c>
      <c r="K493" s="3">
        <f t="shared" si="23"/>
        <v>4.5725128727983053E-2</v>
      </c>
      <c r="L493" t="s">
        <v>25</v>
      </c>
    </row>
    <row r="494" spans="1:12">
      <c r="A494">
        <v>10556</v>
      </c>
      <c r="B494" t="s">
        <v>669</v>
      </c>
      <c r="C494">
        <v>1</v>
      </c>
      <c r="D494">
        <v>1</v>
      </c>
      <c r="E494">
        <v>1</v>
      </c>
      <c r="F494">
        <v>7429</v>
      </c>
      <c r="G494">
        <v>177</v>
      </c>
      <c r="H494">
        <v>59737</v>
      </c>
      <c r="I494" s="2">
        <f t="shared" si="21"/>
        <v>5.6497175141242938E-3</v>
      </c>
      <c r="J494" s="2">
        <f t="shared" si="22"/>
        <v>0.12436178582787887</v>
      </c>
      <c r="K494" s="3">
        <f t="shared" si="23"/>
        <v>4.5429691094527248E-2</v>
      </c>
      <c r="L494" t="s">
        <v>25</v>
      </c>
    </row>
    <row r="495" spans="1:12">
      <c r="A495">
        <v>31326</v>
      </c>
      <c r="B495" t="s">
        <v>670</v>
      </c>
      <c r="C495">
        <v>1</v>
      </c>
      <c r="D495">
        <v>1</v>
      </c>
      <c r="E495">
        <v>1</v>
      </c>
      <c r="F495">
        <v>7433</v>
      </c>
      <c r="G495">
        <v>177</v>
      </c>
      <c r="H495">
        <v>59737</v>
      </c>
      <c r="I495" s="2">
        <f t="shared" si="21"/>
        <v>5.6497175141242938E-3</v>
      </c>
      <c r="J495" s="2">
        <f t="shared" si="22"/>
        <v>0.12442874600331452</v>
      </c>
      <c r="K495" s="3">
        <f t="shared" si="23"/>
        <v>4.5405243527679669E-2</v>
      </c>
      <c r="L495" t="s">
        <v>25</v>
      </c>
    </row>
    <row r="496" spans="1:12">
      <c r="A496">
        <v>9889</v>
      </c>
      <c r="B496" t="s">
        <v>671</v>
      </c>
      <c r="C496">
        <v>1</v>
      </c>
      <c r="D496">
        <v>1</v>
      </c>
      <c r="E496">
        <v>1</v>
      </c>
      <c r="F496">
        <v>7433</v>
      </c>
      <c r="G496">
        <v>177</v>
      </c>
      <c r="H496">
        <v>59737</v>
      </c>
      <c r="I496" s="2">
        <f t="shared" si="21"/>
        <v>5.6497175141242938E-3</v>
      </c>
      <c r="J496" s="2">
        <f t="shared" si="22"/>
        <v>0.12442874600331452</v>
      </c>
      <c r="K496" s="3">
        <f t="shared" si="23"/>
        <v>4.5405243527679669E-2</v>
      </c>
      <c r="L496" t="s">
        <v>25</v>
      </c>
    </row>
    <row r="497" spans="1:12">
      <c r="A497">
        <v>51171</v>
      </c>
      <c r="B497" t="s">
        <v>672</v>
      </c>
      <c r="C497">
        <v>1</v>
      </c>
      <c r="D497">
        <v>1</v>
      </c>
      <c r="E497">
        <v>1</v>
      </c>
      <c r="F497">
        <v>7458</v>
      </c>
      <c r="G497">
        <v>177</v>
      </c>
      <c r="H497">
        <v>59737</v>
      </c>
      <c r="I497" s="2">
        <f t="shared" si="21"/>
        <v>5.6497175141242938E-3</v>
      </c>
      <c r="J497" s="2">
        <f t="shared" si="22"/>
        <v>0.1248472470997874</v>
      </c>
      <c r="K497" s="3">
        <f t="shared" si="23"/>
        <v>4.5253040378284121E-2</v>
      </c>
      <c r="L497" t="s">
        <v>25</v>
      </c>
    </row>
    <row r="498" spans="1:12">
      <c r="A498">
        <v>10468</v>
      </c>
      <c r="B498" t="s">
        <v>673</v>
      </c>
      <c r="C498">
        <v>1</v>
      </c>
      <c r="D498">
        <v>1</v>
      </c>
      <c r="E498">
        <v>1</v>
      </c>
      <c r="F498">
        <v>7630</v>
      </c>
      <c r="G498">
        <v>177</v>
      </c>
      <c r="H498">
        <v>59737</v>
      </c>
      <c r="I498" s="2">
        <f t="shared" si="21"/>
        <v>5.6497175141242938E-3</v>
      </c>
      <c r="J498" s="2">
        <f t="shared" si="22"/>
        <v>0.12772653464352077</v>
      </c>
      <c r="K498" s="3">
        <f t="shared" si="23"/>
        <v>4.4232919415628166E-2</v>
      </c>
      <c r="L498" t="s">
        <v>25</v>
      </c>
    </row>
  </sheetData>
  <sortState ref="A2:L496">
    <sortCondition descending="1" ref="E2:E496"/>
  </sortState>
  <mergeCells count="1">
    <mergeCell ref="A2:I2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7"/>
  <sheetViews>
    <sheetView workbookViewId="0"/>
  </sheetViews>
  <sheetFormatPr baseColWidth="10" defaultColWidth="8.83203125" defaultRowHeight="14" x14ac:dyDescent="0"/>
  <sheetData>
    <row r="1" spans="1:12" ht="17">
      <c r="A1" s="4" t="s">
        <v>1064</v>
      </c>
    </row>
    <row r="2" spans="1:12">
      <c r="A2" s="5" t="s">
        <v>1063</v>
      </c>
      <c r="B2" s="6"/>
      <c r="C2" s="6"/>
      <c r="D2" s="6"/>
      <c r="E2" s="6"/>
      <c r="F2" s="6"/>
      <c r="G2" s="6"/>
      <c r="H2" s="6"/>
      <c r="I2" s="6"/>
    </row>
    <row r="3" spans="1:12">
      <c r="A3" t="s">
        <v>49</v>
      </c>
      <c r="B3" t="s">
        <v>56</v>
      </c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  <c r="I3" s="2" t="s">
        <v>1060</v>
      </c>
      <c r="J3" s="2" t="s">
        <v>1061</v>
      </c>
      <c r="K3" s="3" t="s">
        <v>1062</v>
      </c>
      <c r="L3" t="s">
        <v>57</v>
      </c>
    </row>
    <row r="4" spans="1:12">
      <c r="A4">
        <v>16491</v>
      </c>
      <c r="B4" t="s">
        <v>724</v>
      </c>
      <c r="C4" s="1">
        <v>6.5596999999999996E-10</v>
      </c>
      <c r="D4" s="1">
        <v>1.6661999999999999E-7</v>
      </c>
      <c r="E4">
        <v>52</v>
      </c>
      <c r="F4">
        <v>7859</v>
      </c>
      <c r="G4">
        <v>197</v>
      </c>
      <c r="H4">
        <v>73033</v>
      </c>
      <c r="I4" s="2">
        <f>E4/G4</f>
        <v>0.26395939086294418</v>
      </c>
      <c r="J4" s="2">
        <f>F4/H4</f>
        <v>0.10760888913231005</v>
      </c>
      <c r="K4" s="3">
        <f>I4/J4</f>
        <v>2.4529515450939563</v>
      </c>
      <c r="L4" t="s">
        <v>725</v>
      </c>
    </row>
    <row r="5" spans="1:12">
      <c r="A5">
        <v>44769</v>
      </c>
      <c r="B5" t="s">
        <v>726</v>
      </c>
      <c r="C5" s="1">
        <v>7.2680999999999997E-9</v>
      </c>
      <c r="D5" s="1">
        <v>9.2305E-7</v>
      </c>
      <c r="E5">
        <v>7</v>
      </c>
      <c r="F5">
        <v>93</v>
      </c>
      <c r="G5">
        <v>197</v>
      </c>
      <c r="H5">
        <v>73033</v>
      </c>
      <c r="I5" s="2">
        <f t="shared" ref="I5:I68" si="0">E5/G5</f>
        <v>3.553299492385787E-2</v>
      </c>
      <c r="J5" s="2">
        <f t="shared" ref="J5:J68" si="1">F5/H5</f>
        <v>1.2733969575397424E-3</v>
      </c>
      <c r="K5" s="3">
        <f t="shared" ref="K5:K68" si="2">I5/J5</f>
        <v>27.904099121227009</v>
      </c>
      <c r="L5" t="s">
        <v>727</v>
      </c>
    </row>
    <row r="6" spans="1:12">
      <c r="A6">
        <v>46933</v>
      </c>
      <c r="B6" t="s">
        <v>728</v>
      </c>
      <c r="C6" s="1">
        <v>2.3487E-8</v>
      </c>
      <c r="D6" s="1">
        <v>1.9885999999999999E-6</v>
      </c>
      <c r="E6">
        <v>6</v>
      </c>
      <c r="F6">
        <v>64</v>
      </c>
      <c r="G6">
        <v>197</v>
      </c>
      <c r="H6">
        <v>73033</v>
      </c>
      <c r="I6" s="2">
        <f t="shared" si="0"/>
        <v>3.0456852791878174E-2</v>
      </c>
      <c r="J6" s="2">
        <f t="shared" si="1"/>
        <v>8.7631618583380118E-4</v>
      </c>
      <c r="K6" s="3">
        <f t="shared" si="2"/>
        <v>34.755552030456855</v>
      </c>
      <c r="L6" t="s">
        <v>729</v>
      </c>
    </row>
    <row r="7" spans="1:12">
      <c r="A7">
        <v>16830</v>
      </c>
      <c r="B7" t="s">
        <v>730</v>
      </c>
      <c r="C7" s="1">
        <v>5.5135999999999998E-8</v>
      </c>
      <c r="D7" s="1">
        <v>3.5010999999999998E-6</v>
      </c>
      <c r="E7">
        <v>11</v>
      </c>
      <c r="F7">
        <v>454</v>
      </c>
      <c r="G7">
        <v>197</v>
      </c>
      <c r="H7">
        <v>73033</v>
      </c>
      <c r="I7" s="2">
        <f t="shared" si="0"/>
        <v>5.5837563451776651E-2</v>
      </c>
      <c r="J7" s="2">
        <f t="shared" si="1"/>
        <v>6.2163679432585273E-3</v>
      </c>
      <c r="K7" s="3">
        <f t="shared" si="2"/>
        <v>8.9823453118361325</v>
      </c>
      <c r="L7" t="s">
        <v>731</v>
      </c>
    </row>
    <row r="8" spans="1:12">
      <c r="A8">
        <v>16829</v>
      </c>
      <c r="B8" t="s">
        <v>732</v>
      </c>
      <c r="C8" s="1">
        <v>9.3470000000000003E-8</v>
      </c>
      <c r="D8" s="1">
        <v>4.7482999999999999E-6</v>
      </c>
      <c r="E8">
        <v>18</v>
      </c>
      <c r="F8">
        <v>1441</v>
      </c>
      <c r="G8">
        <v>197</v>
      </c>
      <c r="H8">
        <v>73033</v>
      </c>
      <c r="I8" s="2">
        <f t="shared" si="0"/>
        <v>9.1370558375634514E-2</v>
      </c>
      <c r="J8" s="2">
        <f t="shared" si="1"/>
        <v>1.9730806621664179E-2</v>
      </c>
      <c r="K8" s="3">
        <f t="shared" si="2"/>
        <v>4.6308577306368601</v>
      </c>
      <c r="L8" t="s">
        <v>733</v>
      </c>
    </row>
    <row r="9" spans="1:12">
      <c r="A9">
        <v>4332</v>
      </c>
      <c r="B9" t="s">
        <v>734</v>
      </c>
      <c r="C9" s="1">
        <v>1.2018999999999999E-7</v>
      </c>
      <c r="D9" s="1">
        <v>5.0880000000000002E-6</v>
      </c>
      <c r="E9">
        <v>5</v>
      </c>
      <c r="F9">
        <v>43</v>
      </c>
      <c r="G9">
        <v>197</v>
      </c>
      <c r="H9">
        <v>73033</v>
      </c>
      <c r="I9" s="2">
        <f t="shared" si="0"/>
        <v>2.5380710659898477E-2</v>
      </c>
      <c r="J9" s="2">
        <f t="shared" si="1"/>
        <v>5.8877493735708521E-4</v>
      </c>
      <c r="K9" s="3">
        <f t="shared" si="2"/>
        <v>43.107661433124775</v>
      </c>
      <c r="L9" t="s">
        <v>735</v>
      </c>
    </row>
    <row r="10" spans="1:12">
      <c r="A10">
        <v>4807</v>
      </c>
      <c r="B10" t="s">
        <v>736</v>
      </c>
      <c r="C10" s="1">
        <v>1.5253999999999999E-7</v>
      </c>
      <c r="D10" s="1">
        <v>5.5349000000000001E-6</v>
      </c>
      <c r="E10">
        <v>4</v>
      </c>
      <c r="F10">
        <v>18</v>
      </c>
      <c r="G10">
        <v>197</v>
      </c>
      <c r="H10">
        <v>73033</v>
      </c>
      <c r="I10" s="2">
        <f t="shared" si="0"/>
        <v>2.030456852791878E-2</v>
      </c>
      <c r="J10" s="2">
        <f t="shared" si="1"/>
        <v>2.4646392726575657E-4</v>
      </c>
      <c r="K10" s="3">
        <f t="shared" si="2"/>
        <v>82.383530738860685</v>
      </c>
      <c r="L10" t="s">
        <v>737</v>
      </c>
    </row>
    <row r="11" spans="1:12">
      <c r="A11">
        <v>16832</v>
      </c>
      <c r="B11" t="s">
        <v>738</v>
      </c>
      <c r="C11" s="1">
        <v>4.2309000000000001E-7</v>
      </c>
      <c r="D11" s="1">
        <v>1.3433E-5</v>
      </c>
      <c r="E11">
        <v>5</v>
      </c>
      <c r="F11">
        <v>55</v>
      </c>
      <c r="G11">
        <v>197</v>
      </c>
      <c r="H11">
        <v>73033</v>
      </c>
      <c r="I11" s="2">
        <f t="shared" si="0"/>
        <v>2.5380710659898477E-2</v>
      </c>
      <c r="J11" s="2">
        <f t="shared" si="1"/>
        <v>7.5308422220092292E-4</v>
      </c>
      <c r="K11" s="3">
        <f t="shared" si="2"/>
        <v>33.702353484079367</v>
      </c>
      <c r="L11" t="s">
        <v>735</v>
      </c>
    </row>
    <row r="12" spans="1:12">
      <c r="A12">
        <v>15078</v>
      </c>
      <c r="B12" t="s">
        <v>739</v>
      </c>
      <c r="C12" s="1">
        <v>3.5053999999999999E-6</v>
      </c>
      <c r="D12" s="1">
        <v>9.8930000000000003E-5</v>
      </c>
      <c r="E12">
        <v>9</v>
      </c>
      <c r="F12">
        <v>438</v>
      </c>
      <c r="G12">
        <v>197</v>
      </c>
      <c r="H12">
        <v>73033</v>
      </c>
      <c r="I12" s="2">
        <f t="shared" si="0"/>
        <v>4.5685279187817257E-2</v>
      </c>
      <c r="J12" s="2">
        <f t="shared" si="1"/>
        <v>5.9972888968000768E-3</v>
      </c>
      <c r="K12" s="3">
        <f t="shared" si="2"/>
        <v>7.6176552395521862</v>
      </c>
      <c r="L12" t="s">
        <v>740</v>
      </c>
    </row>
    <row r="13" spans="1:12">
      <c r="A13">
        <v>16801</v>
      </c>
      <c r="B13" t="s">
        <v>741</v>
      </c>
      <c r="C13" s="1">
        <v>5.4191000000000003E-6</v>
      </c>
      <c r="D13" s="1">
        <v>1.147E-4</v>
      </c>
      <c r="E13">
        <v>3</v>
      </c>
      <c r="F13">
        <v>13</v>
      </c>
      <c r="G13">
        <v>197</v>
      </c>
      <c r="H13">
        <v>73033</v>
      </c>
      <c r="I13" s="2">
        <f t="shared" si="0"/>
        <v>1.5228426395939087E-2</v>
      </c>
      <c r="J13" s="2">
        <f t="shared" si="1"/>
        <v>1.7800172524749087E-4</v>
      </c>
      <c r="K13" s="3">
        <f t="shared" si="2"/>
        <v>85.55212807497071</v>
      </c>
      <c r="L13" t="s">
        <v>742</v>
      </c>
    </row>
    <row r="14" spans="1:12">
      <c r="A14">
        <v>16802</v>
      </c>
      <c r="B14" t="s">
        <v>743</v>
      </c>
      <c r="C14" s="1">
        <v>5.4191000000000003E-6</v>
      </c>
      <c r="D14" s="1">
        <v>1.147E-4</v>
      </c>
      <c r="E14">
        <v>3</v>
      </c>
      <c r="F14">
        <v>13</v>
      </c>
      <c r="G14">
        <v>197</v>
      </c>
      <c r="H14">
        <v>73033</v>
      </c>
      <c r="I14" s="2">
        <f t="shared" si="0"/>
        <v>1.5228426395939087E-2</v>
      </c>
      <c r="J14" s="2">
        <f t="shared" si="1"/>
        <v>1.7800172524749087E-4</v>
      </c>
      <c r="K14" s="3">
        <f t="shared" si="2"/>
        <v>85.55212807497071</v>
      </c>
      <c r="L14" t="s">
        <v>742</v>
      </c>
    </row>
    <row r="15" spans="1:12">
      <c r="A15">
        <v>4013</v>
      </c>
      <c r="B15" t="s">
        <v>744</v>
      </c>
      <c r="C15" s="1">
        <v>5.4191000000000003E-6</v>
      </c>
      <c r="D15" s="1">
        <v>1.147E-4</v>
      </c>
      <c r="E15">
        <v>3</v>
      </c>
      <c r="F15">
        <v>13</v>
      </c>
      <c r="G15">
        <v>197</v>
      </c>
      <c r="H15">
        <v>73033</v>
      </c>
      <c r="I15" s="2">
        <f t="shared" si="0"/>
        <v>1.5228426395939087E-2</v>
      </c>
      <c r="J15" s="2">
        <f t="shared" si="1"/>
        <v>1.7800172524749087E-4</v>
      </c>
      <c r="K15" s="3">
        <f t="shared" si="2"/>
        <v>85.55212807497071</v>
      </c>
      <c r="L15" t="s">
        <v>742</v>
      </c>
    </row>
    <row r="16" spans="1:12">
      <c r="A16">
        <v>30060</v>
      </c>
      <c r="B16" t="s">
        <v>745</v>
      </c>
      <c r="C16" s="1">
        <v>7.0156000000000002E-6</v>
      </c>
      <c r="D16" s="1">
        <v>1.3706999999999999E-4</v>
      </c>
      <c r="E16">
        <v>4</v>
      </c>
      <c r="F16">
        <v>45</v>
      </c>
      <c r="G16">
        <v>197</v>
      </c>
      <c r="H16">
        <v>73033</v>
      </c>
      <c r="I16" s="2">
        <f t="shared" si="0"/>
        <v>2.030456852791878E-2</v>
      </c>
      <c r="J16" s="2">
        <f t="shared" si="1"/>
        <v>6.161598181643914E-4</v>
      </c>
      <c r="K16" s="3">
        <f t="shared" si="2"/>
        <v>32.953412295544275</v>
      </c>
      <c r="L16" t="s">
        <v>219</v>
      </c>
    </row>
    <row r="17" spans="1:12">
      <c r="A17">
        <v>42625</v>
      </c>
      <c r="B17" t="s">
        <v>746</v>
      </c>
      <c r="C17" s="1">
        <v>1.1897E-5</v>
      </c>
      <c r="D17" s="1">
        <v>1.9131000000000001E-4</v>
      </c>
      <c r="E17">
        <v>7</v>
      </c>
      <c r="F17">
        <v>278</v>
      </c>
      <c r="G17">
        <v>197</v>
      </c>
      <c r="H17">
        <v>73033</v>
      </c>
      <c r="I17" s="2">
        <f t="shared" si="0"/>
        <v>3.553299492385787E-2</v>
      </c>
      <c r="J17" s="2">
        <f t="shared" si="1"/>
        <v>3.8064984322155738E-3</v>
      </c>
      <c r="K17" s="3">
        <f t="shared" si="2"/>
        <v>9.3348245261658693</v>
      </c>
      <c r="L17" t="s">
        <v>727</v>
      </c>
    </row>
    <row r="18" spans="1:12">
      <c r="A18">
        <v>19829</v>
      </c>
      <c r="B18" t="s">
        <v>747</v>
      </c>
      <c r="C18" s="1">
        <v>1.1897E-5</v>
      </c>
      <c r="D18" s="1">
        <v>1.9131000000000001E-4</v>
      </c>
      <c r="E18">
        <v>7</v>
      </c>
      <c r="F18">
        <v>278</v>
      </c>
      <c r="G18">
        <v>197</v>
      </c>
      <c r="H18">
        <v>73033</v>
      </c>
      <c r="I18" s="2">
        <f t="shared" si="0"/>
        <v>3.553299492385787E-2</v>
      </c>
      <c r="J18" s="2">
        <f t="shared" si="1"/>
        <v>3.8064984322155738E-3</v>
      </c>
      <c r="K18" s="3">
        <f t="shared" si="2"/>
        <v>9.3348245261658693</v>
      </c>
      <c r="L18" t="s">
        <v>727</v>
      </c>
    </row>
    <row r="19" spans="1:12">
      <c r="A19">
        <v>22853</v>
      </c>
      <c r="B19" t="s">
        <v>748</v>
      </c>
      <c r="C19" s="1">
        <v>1.2748999999999999E-5</v>
      </c>
      <c r="D19" s="1">
        <v>1.9131000000000001E-4</v>
      </c>
      <c r="E19">
        <v>7</v>
      </c>
      <c r="F19">
        <v>281</v>
      </c>
      <c r="G19">
        <v>197</v>
      </c>
      <c r="H19">
        <v>73033</v>
      </c>
      <c r="I19" s="2">
        <f t="shared" si="0"/>
        <v>3.553299492385787E-2</v>
      </c>
      <c r="J19" s="2">
        <f t="shared" si="1"/>
        <v>3.8475757534265332E-3</v>
      </c>
      <c r="K19" s="3">
        <f t="shared" si="2"/>
        <v>9.2351644778438153</v>
      </c>
      <c r="L19" t="s">
        <v>727</v>
      </c>
    </row>
    <row r="20" spans="1:12">
      <c r="A20">
        <v>4784</v>
      </c>
      <c r="B20" t="s">
        <v>749</v>
      </c>
      <c r="C20" s="1">
        <v>1.3557000000000001E-5</v>
      </c>
      <c r="D20" s="1">
        <v>1.9131000000000001E-4</v>
      </c>
      <c r="E20">
        <v>4</v>
      </c>
      <c r="F20">
        <v>53</v>
      </c>
      <c r="G20">
        <v>197</v>
      </c>
      <c r="H20">
        <v>73033</v>
      </c>
      <c r="I20" s="2">
        <f t="shared" si="0"/>
        <v>2.030456852791878E-2</v>
      </c>
      <c r="J20" s="2">
        <f t="shared" si="1"/>
        <v>7.2569934139361662E-4</v>
      </c>
      <c r="K20" s="3">
        <f t="shared" si="2"/>
        <v>27.979312326405513</v>
      </c>
      <c r="L20" t="s">
        <v>192</v>
      </c>
    </row>
    <row r="21" spans="1:12">
      <c r="A21">
        <v>16721</v>
      </c>
      <c r="B21" t="s">
        <v>750</v>
      </c>
      <c r="C21" s="1">
        <v>1.3557000000000001E-5</v>
      </c>
      <c r="D21" s="1">
        <v>1.9131000000000001E-4</v>
      </c>
      <c r="E21">
        <v>4</v>
      </c>
      <c r="F21">
        <v>53</v>
      </c>
      <c r="G21">
        <v>197</v>
      </c>
      <c r="H21">
        <v>73033</v>
      </c>
      <c r="I21" s="2">
        <f t="shared" si="0"/>
        <v>2.030456852791878E-2</v>
      </c>
      <c r="J21" s="2">
        <f t="shared" si="1"/>
        <v>7.2569934139361662E-4</v>
      </c>
      <c r="K21" s="3">
        <f t="shared" si="2"/>
        <v>27.979312326405513</v>
      </c>
      <c r="L21" t="s">
        <v>192</v>
      </c>
    </row>
    <row r="22" spans="1:12">
      <c r="A22">
        <v>4867</v>
      </c>
      <c r="B22" t="s">
        <v>751</v>
      </c>
      <c r="C22" s="1">
        <v>1.7047000000000001E-5</v>
      </c>
      <c r="D22" s="1">
        <v>2.2788999999999999E-4</v>
      </c>
      <c r="E22">
        <v>7</v>
      </c>
      <c r="F22">
        <v>294</v>
      </c>
      <c r="G22">
        <v>197</v>
      </c>
      <c r="H22">
        <v>73033</v>
      </c>
      <c r="I22" s="2">
        <f t="shared" si="0"/>
        <v>3.553299492385787E-2</v>
      </c>
      <c r="J22" s="2">
        <f t="shared" si="1"/>
        <v>4.0255774786740238E-3</v>
      </c>
      <c r="K22" s="3">
        <f t="shared" si="2"/>
        <v>8.8268068648779323</v>
      </c>
      <c r="L22" t="s">
        <v>752</v>
      </c>
    </row>
    <row r="23" spans="1:12">
      <c r="A23">
        <v>61134</v>
      </c>
      <c r="B23" t="s">
        <v>753</v>
      </c>
      <c r="C23" s="1">
        <v>2.5448000000000001E-5</v>
      </c>
      <c r="D23" s="1">
        <v>2.7999999999999998E-4</v>
      </c>
      <c r="E23">
        <v>8</v>
      </c>
      <c r="F23">
        <v>431</v>
      </c>
      <c r="G23">
        <v>197</v>
      </c>
      <c r="H23">
        <v>73033</v>
      </c>
      <c r="I23" s="2">
        <f t="shared" si="0"/>
        <v>4.060913705583756E-2</v>
      </c>
      <c r="J23" s="2">
        <f t="shared" si="1"/>
        <v>5.9014418139745044E-3</v>
      </c>
      <c r="K23" s="3">
        <f t="shared" si="2"/>
        <v>6.8812229851484563</v>
      </c>
      <c r="L23" t="s">
        <v>202</v>
      </c>
    </row>
    <row r="24" spans="1:12">
      <c r="A24">
        <v>30414</v>
      </c>
      <c r="B24" t="s">
        <v>754</v>
      </c>
      <c r="C24" s="1">
        <v>2.5448000000000001E-5</v>
      </c>
      <c r="D24" s="1">
        <v>2.7999999999999998E-4</v>
      </c>
      <c r="E24">
        <v>8</v>
      </c>
      <c r="F24">
        <v>431</v>
      </c>
      <c r="G24">
        <v>197</v>
      </c>
      <c r="H24">
        <v>73033</v>
      </c>
      <c r="I24" s="2">
        <f t="shared" si="0"/>
        <v>4.060913705583756E-2</v>
      </c>
      <c r="J24" s="2">
        <f t="shared" si="1"/>
        <v>5.9014418139745044E-3</v>
      </c>
      <c r="K24" s="3">
        <f t="shared" si="2"/>
        <v>6.8812229851484563</v>
      </c>
      <c r="L24" t="s">
        <v>202</v>
      </c>
    </row>
    <row r="25" spans="1:12">
      <c r="A25">
        <v>61135</v>
      </c>
      <c r="B25" t="s">
        <v>755</v>
      </c>
      <c r="C25" s="1">
        <v>2.5448000000000001E-5</v>
      </c>
      <c r="D25" s="1">
        <v>2.7999999999999998E-4</v>
      </c>
      <c r="E25">
        <v>8</v>
      </c>
      <c r="F25">
        <v>431</v>
      </c>
      <c r="G25">
        <v>197</v>
      </c>
      <c r="H25">
        <v>73033</v>
      </c>
      <c r="I25" s="2">
        <f t="shared" si="0"/>
        <v>4.060913705583756E-2</v>
      </c>
      <c r="J25" s="2">
        <f t="shared" si="1"/>
        <v>5.9014418139745044E-3</v>
      </c>
      <c r="K25" s="3">
        <f t="shared" si="2"/>
        <v>6.8812229851484563</v>
      </c>
      <c r="L25" t="s">
        <v>202</v>
      </c>
    </row>
    <row r="26" spans="1:12">
      <c r="A26">
        <v>4866</v>
      </c>
      <c r="B26" t="s">
        <v>756</v>
      </c>
      <c r="C26" s="1">
        <v>2.5448000000000001E-5</v>
      </c>
      <c r="D26" s="1">
        <v>2.7999999999999998E-4</v>
      </c>
      <c r="E26">
        <v>8</v>
      </c>
      <c r="F26">
        <v>431</v>
      </c>
      <c r="G26">
        <v>197</v>
      </c>
      <c r="H26">
        <v>73033</v>
      </c>
      <c r="I26" s="2">
        <f t="shared" si="0"/>
        <v>4.060913705583756E-2</v>
      </c>
      <c r="J26" s="2">
        <f t="shared" si="1"/>
        <v>5.9014418139745044E-3</v>
      </c>
      <c r="K26" s="3">
        <f t="shared" si="2"/>
        <v>6.8812229851484563</v>
      </c>
      <c r="L26" t="s">
        <v>202</v>
      </c>
    </row>
    <row r="27" spans="1:12">
      <c r="A27">
        <v>80130</v>
      </c>
      <c r="B27" t="s">
        <v>757</v>
      </c>
      <c r="C27" s="1">
        <v>2.8662000000000001E-5</v>
      </c>
      <c r="D27" s="1">
        <v>2.7999999999999998E-4</v>
      </c>
      <c r="E27">
        <v>3</v>
      </c>
      <c r="F27">
        <v>22</v>
      </c>
      <c r="G27">
        <v>197</v>
      </c>
      <c r="H27">
        <v>73033</v>
      </c>
      <c r="I27" s="2">
        <f t="shared" si="0"/>
        <v>1.5228426395939087E-2</v>
      </c>
      <c r="J27" s="2">
        <f t="shared" si="1"/>
        <v>3.0123368888036912E-4</v>
      </c>
      <c r="K27" s="3">
        <f t="shared" si="2"/>
        <v>50.553530226119065</v>
      </c>
      <c r="L27" t="s">
        <v>758</v>
      </c>
    </row>
    <row r="28" spans="1:12">
      <c r="A28">
        <v>70546</v>
      </c>
      <c r="B28" t="s">
        <v>759</v>
      </c>
      <c r="C28" s="1">
        <v>2.8662000000000001E-5</v>
      </c>
      <c r="D28" s="1">
        <v>2.7999999999999998E-4</v>
      </c>
      <c r="E28">
        <v>3</v>
      </c>
      <c r="F28">
        <v>22</v>
      </c>
      <c r="G28">
        <v>197</v>
      </c>
      <c r="H28">
        <v>73033</v>
      </c>
      <c r="I28" s="2">
        <f t="shared" si="0"/>
        <v>1.5228426395939087E-2</v>
      </c>
      <c r="J28" s="2">
        <f t="shared" si="1"/>
        <v>3.0123368888036912E-4</v>
      </c>
      <c r="K28" s="3">
        <f t="shared" si="2"/>
        <v>50.553530226119065</v>
      </c>
      <c r="L28" t="s">
        <v>758</v>
      </c>
    </row>
    <row r="29" spans="1:12">
      <c r="A29">
        <v>4069</v>
      </c>
      <c r="B29" t="s">
        <v>760</v>
      </c>
      <c r="C29" s="1">
        <v>2.8662000000000001E-5</v>
      </c>
      <c r="D29" s="1">
        <v>2.7999999999999998E-4</v>
      </c>
      <c r="E29">
        <v>3</v>
      </c>
      <c r="F29">
        <v>22</v>
      </c>
      <c r="G29">
        <v>197</v>
      </c>
      <c r="H29">
        <v>73033</v>
      </c>
      <c r="I29" s="2">
        <f t="shared" si="0"/>
        <v>1.5228426395939087E-2</v>
      </c>
      <c r="J29" s="2">
        <f t="shared" si="1"/>
        <v>3.0123368888036912E-4</v>
      </c>
      <c r="K29" s="3">
        <f t="shared" si="2"/>
        <v>50.553530226119065</v>
      </c>
      <c r="L29" t="s">
        <v>758</v>
      </c>
    </row>
    <row r="30" spans="1:12">
      <c r="A30">
        <v>16984</v>
      </c>
      <c r="B30" t="s">
        <v>761</v>
      </c>
      <c r="C30" s="1">
        <v>3.0562999999999999E-5</v>
      </c>
      <c r="D30" s="1">
        <v>2.8751999999999998E-4</v>
      </c>
      <c r="E30">
        <v>4</v>
      </c>
      <c r="F30">
        <v>65</v>
      </c>
      <c r="G30">
        <v>197</v>
      </c>
      <c r="H30">
        <v>73033</v>
      </c>
      <c r="I30" s="2">
        <f t="shared" si="0"/>
        <v>2.030456852791878E-2</v>
      </c>
      <c r="J30" s="2">
        <f t="shared" si="1"/>
        <v>8.9000862623745433E-4</v>
      </c>
      <c r="K30" s="3">
        <f t="shared" si="2"/>
        <v>22.813900819992188</v>
      </c>
      <c r="L30" t="s">
        <v>190</v>
      </c>
    </row>
    <row r="31" spans="1:12">
      <c r="A31">
        <v>16861</v>
      </c>
      <c r="B31" t="s">
        <v>762</v>
      </c>
      <c r="C31" s="1">
        <v>3.4455000000000001E-5</v>
      </c>
      <c r="D31" s="1">
        <v>3.1254999999999998E-4</v>
      </c>
      <c r="E31">
        <v>4</v>
      </c>
      <c r="F31">
        <v>67</v>
      </c>
      <c r="G31">
        <v>197</v>
      </c>
      <c r="H31">
        <v>73033</v>
      </c>
      <c r="I31" s="2">
        <f t="shared" si="0"/>
        <v>2.030456852791878E-2</v>
      </c>
      <c r="J31" s="2">
        <f t="shared" si="1"/>
        <v>9.1739350704476063E-4</v>
      </c>
      <c r="K31" s="3">
        <f t="shared" si="2"/>
        <v>22.132888855216301</v>
      </c>
      <c r="L31" t="s">
        <v>737</v>
      </c>
    </row>
    <row r="32" spans="1:12">
      <c r="A32">
        <v>42085</v>
      </c>
      <c r="B32" t="s">
        <v>763</v>
      </c>
      <c r="C32" s="1">
        <v>4.2552000000000002E-5</v>
      </c>
      <c r="D32" s="1">
        <v>3.6026999999999999E-4</v>
      </c>
      <c r="E32">
        <v>3</v>
      </c>
      <c r="F32">
        <v>25</v>
      </c>
      <c r="G32">
        <v>197</v>
      </c>
      <c r="H32">
        <v>73033</v>
      </c>
      <c r="I32" s="2">
        <f t="shared" si="0"/>
        <v>1.5228426395939087E-2</v>
      </c>
      <c r="J32" s="2">
        <f t="shared" si="1"/>
        <v>3.4231101009132858E-4</v>
      </c>
      <c r="K32" s="3">
        <f t="shared" si="2"/>
        <v>44.487106598984774</v>
      </c>
      <c r="L32" t="s">
        <v>251</v>
      </c>
    </row>
    <row r="33" spans="1:12">
      <c r="A33">
        <v>3871</v>
      </c>
      <c r="B33" t="s">
        <v>764</v>
      </c>
      <c r="C33" s="1">
        <v>4.2552000000000002E-5</v>
      </c>
      <c r="D33" s="1">
        <v>3.6026999999999999E-4</v>
      </c>
      <c r="E33">
        <v>3</v>
      </c>
      <c r="F33">
        <v>25</v>
      </c>
      <c r="G33">
        <v>197</v>
      </c>
      <c r="H33">
        <v>73033</v>
      </c>
      <c r="I33" s="2">
        <f t="shared" si="0"/>
        <v>1.5228426395939087E-2</v>
      </c>
      <c r="J33" s="2">
        <f t="shared" si="1"/>
        <v>3.4231101009132858E-4</v>
      </c>
      <c r="K33" s="3">
        <f t="shared" si="2"/>
        <v>44.487106598984774</v>
      </c>
      <c r="L33" t="s">
        <v>251</v>
      </c>
    </row>
    <row r="34" spans="1:12">
      <c r="A34">
        <v>48037</v>
      </c>
      <c r="B34" t="s">
        <v>765</v>
      </c>
      <c r="C34" s="1">
        <v>4.4833999999999998E-5</v>
      </c>
      <c r="D34" s="1">
        <v>3.6735000000000001E-4</v>
      </c>
      <c r="E34">
        <v>18</v>
      </c>
      <c r="F34">
        <v>2252</v>
      </c>
      <c r="G34">
        <v>197</v>
      </c>
      <c r="H34">
        <v>73033</v>
      </c>
      <c r="I34" s="2">
        <f t="shared" si="0"/>
        <v>9.1370558375634514E-2</v>
      </c>
      <c r="J34" s="2">
        <f t="shared" si="1"/>
        <v>3.0835375789026877E-2</v>
      </c>
      <c r="K34" s="3">
        <f t="shared" si="2"/>
        <v>2.9631731748879733</v>
      </c>
      <c r="L34" t="s">
        <v>766</v>
      </c>
    </row>
    <row r="35" spans="1:12">
      <c r="A35">
        <v>8172</v>
      </c>
      <c r="B35" t="s">
        <v>767</v>
      </c>
      <c r="C35" s="1">
        <v>5.3900000000000002E-5</v>
      </c>
      <c r="D35" s="1">
        <v>4.2782999999999997E-4</v>
      </c>
      <c r="E35">
        <v>3</v>
      </c>
      <c r="F35">
        <v>27</v>
      </c>
      <c r="G35">
        <v>197</v>
      </c>
      <c r="H35">
        <v>73033</v>
      </c>
      <c r="I35" s="2">
        <f t="shared" si="0"/>
        <v>1.5228426395939087E-2</v>
      </c>
      <c r="J35" s="2">
        <f t="shared" si="1"/>
        <v>3.6969589089863488E-4</v>
      </c>
      <c r="K35" s="3">
        <f t="shared" si="2"/>
        <v>41.191765369430343</v>
      </c>
      <c r="L35" t="s">
        <v>251</v>
      </c>
    </row>
    <row r="36" spans="1:12">
      <c r="A36">
        <v>3824</v>
      </c>
      <c r="B36" t="s">
        <v>768</v>
      </c>
      <c r="C36" s="1">
        <v>6.5036999999999994E-5</v>
      </c>
      <c r="D36" s="1">
        <v>5.0058999999999998E-4</v>
      </c>
      <c r="E36">
        <v>138</v>
      </c>
      <c r="F36">
        <v>41287</v>
      </c>
      <c r="G36">
        <v>197</v>
      </c>
      <c r="H36">
        <v>73033</v>
      </c>
      <c r="I36" s="2">
        <f t="shared" si="0"/>
        <v>0.70050761421319796</v>
      </c>
      <c r="J36" s="2">
        <f t="shared" si="1"/>
        <v>0.56531978694562734</v>
      </c>
      <c r="K36" s="3">
        <f t="shared" si="2"/>
        <v>1.2391351415417076</v>
      </c>
      <c r="L36" t="s">
        <v>769</v>
      </c>
    </row>
    <row r="37" spans="1:12">
      <c r="A37">
        <v>16820</v>
      </c>
      <c r="B37" t="s">
        <v>770</v>
      </c>
      <c r="C37" s="1">
        <v>6.8621000000000006E-5</v>
      </c>
      <c r="D37" s="1">
        <v>5.1263999999999997E-4</v>
      </c>
      <c r="E37">
        <v>9</v>
      </c>
      <c r="F37">
        <v>640</v>
      </c>
      <c r="G37">
        <v>197</v>
      </c>
      <c r="H37">
        <v>73033</v>
      </c>
      <c r="I37" s="2">
        <f t="shared" si="0"/>
        <v>4.5685279187817257E-2</v>
      </c>
      <c r="J37" s="2">
        <f t="shared" si="1"/>
        <v>8.763161858338012E-3</v>
      </c>
      <c r="K37" s="3">
        <f t="shared" si="2"/>
        <v>5.2133328045685277</v>
      </c>
      <c r="L37" t="s">
        <v>771</v>
      </c>
    </row>
    <row r="38" spans="1:12">
      <c r="A38">
        <v>15077</v>
      </c>
      <c r="B38" t="s">
        <v>772</v>
      </c>
      <c r="C38" s="1">
        <v>8.2719000000000005E-5</v>
      </c>
      <c r="D38" s="1">
        <v>6.0030000000000001E-4</v>
      </c>
      <c r="E38">
        <v>9</v>
      </c>
      <c r="F38">
        <v>656</v>
      </c>
      <c r="G38">
        <v>197</v>
      </c>
      <c r="H38">
        <v>73033</v>
      </c>
      <c r="I38" s="2">
        <f t="shared" si="0"/>
        <v>4.5685279187817257E-2</v>
      </c>
      <c r="J38" s="2">
        <f t="shared" si="1"/>
        <v>8.9822409047964624E-3</v>
      </c>
      <c r="K38" s="3">
        <f t="shared" si="2"/>
        <v>5.0861783459205148</v>
      </c>
      <c r="L38" t="s">
        <v>740</v>
      </c>
    </row>
    <row r="39" spans="1:12">
      <c r="A39">
        <v>4802</v>
      </c>
      <c r="B39" t="s">
        <v>773</v>
      </c>
      <c r="C39" s="1">
        <v>1.5067999999999999E-4</v>
      </c>
      <c r="D39" s="1">
        <v>1.0344E-3</v>
      </c>
      <c r="E39">
        <v>2</v>
      </c>
      <c r="F39">
        <v>7</v>
      </c>
      <c r="G39">
        <v>197</v>
      </c>
      <c r="H39">
        <v>73033</v>
      </c>
      <c r="I39" s="2">
        <f t="shared" si="0"/>
        <v>1.015228426395939E-2</v>
      </c>
      <c r="J39" s="2">
        <f t="shared" si="1"/>
        <v>9.5847082825571995E-5</v>
      </c>
      <c r="K39" s="3">
        <f t="shared" si="2"/>
        <v>105.92168237853517</v>
      </c>
      <c r="L39" t="s">
        <v>774</v>
      </c>
    </row>
    <row r="40" spans="1:12">
      <c r="A40">
        <v>3868</v>
      </c>
      <c r="B40" t="s">
        <v>775</v>
      </c>
      <c r="C40" s="1">
        <v>1.5067999999999999E-4</v>
      </c>
      <c r="D40" s="1">
        <v>1.0344E-3</v>
      </c>
      <c r="E40">
        <v>2</v>
      </c>
      <c r="F40">
        <v>7</v>
      </c>
      <c r="G40">
        <v>197</v>
      </c>
      <c r="H40">
        <v>73033</v>
      </c>
      <c r="I40" s="2">
        <f t="shared" si="0"/>
        <v>1.015228426395939E-2</v>
      </c>
      <c r="J40" s="2">
        <f t="shared" si="1"/>
        <v>9.5847082825571995E-5</v>
      </c>
      <c r="K40" s="3">
        <f t="shared" si="2"/>
        <v>105.92168237853517</v>
      </c>
      <c r="L40" t="s">
        <v>776</v>
      </c>
    </row>
    <row r="41" spans="1:12">
      <c r="A41">
        <v>16620</v>
      </c>
      <c r="B41" t="s">
        <v>777</v>
      </c>
      <c r="C41" s="1">
        <v>1.7820999999999999E-4</v>
      </c>
      <c r="D41" s="1">
        <v>1.1911999999999999E-3</v>
      </c>
      <c r="E41">
        <v>6</v>
      </c>
      <c r="F41">
        <v>300</v>
      </c>
      <c r="G41">
        <v>197</v>
      </c>
      <c r="H41">
        <v>73033</v>
      </c>
      <c r="I41" s="2">
        <f t="shared" si="0"/>
        <v>3.0456852791878174E-2</v>
      </c>
      <c r="J41" s="2">
        <f t="shared" si="1"/>
        <v>4.1077321210959425E-3</v>
      </c>
      <c r="K41" s="3">
        <f t="shared" si="2"/>
        <v>7.4145177664974629</v>
      </c>
      <c r="L41" t="s">
        <v>778</v>
      </c>
    </row>
    <row r="42" spans="1:12">
      <c r="A42">
        <v>16615</v>
      </c>
      <c r="B42" t="s">
        <v>779</v>
      </c>
      <c r="C42" s="1">
        <v>1.8425000000000001E-4</v>
      </c>
      <c r="D42" s="1">
        <v>1.1999999999999999E-3</v>
      </c>
      <c r="E42">
        <v>4</v>
      </c>
      <c r="F42">
        <v>103</v>
      </c>
      <c r="G42">
        <v>197</v>
      </c>
      <c r="H42">
        <v>73033</v>
      </c>
      <c r="I42" s="2">
        <f t="shared" si="0"/>
        <v>2.030456852791878E-2</v>
      </c>
      <c r="J42" s="2">
        <f t="shared" si="1"/>
        <v>1.4103213615762737E-3</v>
      </c>
      <c r="K42" s="3">
        <f t="shared" si="2"/>
        <v>14.397121876694101</v>
      </c>
      <c r="L42" t="s">
        <v>219</v>
      </c>
    </row>
    <row r="43" spans="1:12">
      <c r="A43">
        <v>16744</v>
      </c>
      <c r="B43" t="s">
        <v>780</v>
      </c>
      <c r="C43" s="1">
        <v>2.2029999999999999E-4</v>
      </c>
      <c r="D43" s="1">
        <v>1.3989E-3</v>
      </c>
      <c r="E43">
        <v>3</v>
      </c>
      <c r="F43">
        <v>43</v>
      </c>
      <c r="G43">
        <v>197</v>
      </c>
      <c r="H43">
        <v>73033</v>
      </c>
      <c r="I43" s="2">
        <f t="shared" si="0"/>
        <v>1.5228426395939087E-2</v>
      </c>
      <c r="J43" s="2">
        <f t="shared" si="1"/>
        <v>5.8877493735708521E-4</v>
      </c>
      <c r="K43" s="3">
        <f t="shared" si="2"/>
        <v>25.864596859874865</v>
      </c>
      <c r="L43" t="s">
        <v>781</v>
      </c>
    </row>
    <row r="44" spans="1:12">
      <c r="A44">
        <v>16853</v>
      </c>
      <c r="B44" t="s">
        <v>782</v>
      </c>
      <c r="C44" s="1">
        <v>2.3688999999999999E-4</v>
      </c>
      <c r="D44" s="1">
        <v>1.4675999999999999E-3</v>
      </c>
      <c r="E44">
        <v>10</v>
      </c>
      <c r="F44">
        <v>927</v>
      </c>
      <c r="G44">
        <v>197</v>
      </c>
      <c r="H44">
        <v>73033</v>
      </c>
      <c r="I44" s="2">
        <f t="shared" si="0"/>
        <v>5.0761421319796954E-2</v>
      </c>
      <c r="J44" s="2">
        <f t="shared" si="1"/>
        <v>1.2692892254186464E-2</v>
      </c>
      <c r="K44" s="3">
        <f t="shared" si="2"/>
        <v>3.9992005213039166</v>
      </c>
      <c r="L44" t="s">
        <v>783</v>
      </c>
    </row>
    <row r="45" spans="1:12">
      <c r="A45">
        <v>4001</v>
      </c>
      <c r="B45" t="s">
        <v>784</v>
      </c>
      <c r="C45" s="1">
        <v>2.5737999999999998E-4</v>
      </c>
      <c r="D45" s="1">
        <v>1.5566E-3</v>
      </c>
      <c r="E45">
        <v>2</v>
      </c>
      <c r="F45">
        <v>9</v>
      </c>
      <c r="G45">
        <v>197</v>
      </c>
      <c r="H45">
        <v>73033</v>
      </c>
      <c r="I45" s="2">
        <f t="shared" si="0"/>
        <v>1.015228426395939E-2</v>
      </c>
      <c r="J45" s="2">
        <f t="shared" si="1"/>
        <v>1.2323196363287829E-4</v>
      </c>
      <c r="K45" s="3">
        <f t="shared" si="2"/>
        <v>82.383530738860685</v>
      </c>
      <c r="L45" t="s">
        <v>234</v>
      </c>
    </row>
    <row r="46" spans="1:12">
      <c r="A46">
        <v>16702</v>
      </c>
      <c r="B46" t="s">
        <v>785</v>
      </c>
      <c r="C46" s="1">
        <v>3.0694000000000001E-4</v>
      </c>
      <c r="D46" s="1">
        <v>1.8131E-3</v>
      </c>
      <c r="E46">
        <v>5</v>
      </c>
      <c r="F46">
        <v>214</v>
      </c>
      <c r="G46">
        <v>197</v>
      </c>
      <c r="H46">
        <v>73033</v>
      </c>
      <c r="I46" s="2">
        <f t="shared" si="0"/>
        <v>2.5380710659898477E-2</v>
      </c>
      <c r="J46" s="2">
        <f t="shared" si="1"/>
        <v>2.9301822463817725E-3</v>
      </c>
      <c r="K46" s="3">
        <f t="shared" si="2"/>
        <v>8.6618198206746051</v>
      </c>
      <c r="L46" t="s">
        <v>786</v>
      </c>
    </row>
    <row r="47" spans="1:12">
      <c r="A47">
        <v>16831</v>
      </c>
      <c r="B47" t="s">
        <v>787</v>
      </c>
      <c r="C47" s="1">
        <v>3.8131999999999999E-4</v>
      </c>
      <c r="D47" s="1">
        <v>2.2012999999999998E-3</v>
      </c>
      <c r="E47">
        <v>6</v>
      </c>
      <c r="F47">
        <v>346</v>
      </c>
      <c r="G47">
        <v>197</v>
      </c>
      <c r="H47">
        <v>73033</v>
      </c>
      <c r="I47" s="2">
        <f t="shared" si="0"/>
        <v>3.0456852791878174E-2</v>
      </c>
      <c r="J47" s="2">
        <f t="shared" si="1"/>
        <v>4.7375843796639873E-3</v>
      </c>
      <c r="K47" s="3">
        <f t="shared" si="2"/>
        <v>6.4287726299110943</v>
      </c>
      <c r="L47" t="s">
        <v>788</v>
      </c>
    </row>
    <row r="48" spans="1:12">
      <c r="A48">
        <v>16903</v>
      </c>
      <c r="B48" t="s">
        <v>789</v>
      </c>
      <c r="C48" s="1">
        <v>4.1749000000000002E-4</v>
      </c>
      <c r="D48" s="1">
        <v>2.3554000000000001E-3</v>
      </c>
      <c r="E48">
        <v>6</v>
      </c>
      <c r="F48">
        <v>352</v>
      </c>
      <c r="G48">
        <v>197</v>
      </c>
      <c r="H48">
        <v>73033</v>
      </c>
      <c r="I48" s="2">
        <f t="shared" si="0"/>
        <v>3.0456852791878174E-2</v>
      </c>
      <c r="J48" s="2">
        <f t="shared" si="1"/>
        <v>4.819739022085906E-3</v>
      </c>
      <c r="K48" s="3">
        <f t="shared" si="2"/>
        <v>6.3191912782648831</v>
      </c>
      <c r="L48" t="s">
        <v>778</v>
      </c>
    </row>
    <row r="49" spans="1:12">
      <c r="A49">
        <v>51213</v>
      </c>
      <c r="B49" t="s">
        <v>790</v>
      </c>
      <c r="C49" s="1">
        <v>4.2656999999999998E-4</v>
      </c>
      <c r="D49" s="1">
        <v>2.3554000000000001E-3</v>
      </c>
      <c r="E49">
        <v>5</v>
      </c>
      <c r="F49">
        <v>230</v>
      </c>
      <c r="G49">
        <v>197</v>
      </c>
      <c r="H49">
        <v>73033</v>
      </c>
      <c r="I49" s="2">
        <f t="shared" si="0"/>
        <v>2.5380710659898477E-2</v>
      </c>
      <c r="J49" s="2">
        <f t="shared" si="1"/>
        <v>3.149261292840223E-3</v>
      </c>
      <c r="K49" s="3">
        <f t="shared" si="2"/>
        <v>8.059258441845067</v>
      </c>
      <c r="L49" t="s">
        <v>786</v>
      </c>
    </row>
    <row r="50" spans="1:12">
      <c r="A50">
        <v>4857</v>
      </c>
      <c r="B50" t="s">
        <v>791</v>
      </c>
      <c r="C50" s="1">
        <v>4.5063999999999998E-4</v>
      </c>
      <c r="D50" s="1">
        <v>2.4353999999999999E-3</v>
      </c>
      <c r="E50">
        <v>9</v>
      </c>
      <c r="F50">
        <v>826</v>
      </c>
      <c r="G50">
        <v>197</v>
      </c>
      <c r="H50">
        <v>73033</v>
      </c>
      <c r="I50" s="2">
        <f t="shared" si="0"/>
        <v>4.5685279187817257E-2</v>
      </c>
      <c r="J50" s="2">
        <f t="shared" si="1"/>
        <v>1.1309955773417497E-2</v>
      </c>
      <c r="K50" s="3">
        <f t="shared" si="2"/>
        <v>4.0393861924017642</v>
      </c>
      <c r="L50" t="s">
        <v>180</v>
      </c>
    </row>
    <row r="51" spans="1:12">
      <c r="A51">
        <v>51920</v>
      </c>
      <c r="B51" t="s">
        <v>792</v>
      </c>
      <c r="C51" s="1">
        <v>4.6935999999999999E-4</v>
      </c>
      <c r="D51" s="1">
        <v>2.4837000000000001E-3</v>
      </c>
      <c r="E51">
        <v>2</v>
      </c>
      <c r="F51">
        <v>12</v>
      </c>
      <c r="G51">
        <v>197</v>
      </c>
      <c r="H51">
        <v>73033</v>
      </c>
      <c r="I51" s="2">
        <f t="shared" si="0"/>
        <v>1.015228426395939E-2</v>
      </c>
      <c r="J51" s="2">
        <f t="shared" si="1"/>
        <v>1.6430928484383771E-4</v>
      </c>
      <c r="K51" s="3">
        <f t="shared" si="2"/>
        <v>61.787648054145514</v>
      </c>
      <c r="L51" t="s">
        <v>793</v>
      </c>
    </row>
    <row r="52" spans="1:12">
      <c r="A52">
        <v>16860</v>
      </c>
      <c r="B52" t="s">
        <v>794</v>
      </c>
      <c r="C52" s="1">
        <v>7.6513000000000004E-4</v>
      </c>
      <c r="D52" s="1">
        <v>3.9661999999999996E-3</v>
      </c>
      <c r="E52">
        <v>4</v>
      </c>
      <c r="F52">
        <v>150</v>
      </c>
      <c r="G52">
        <v>197</v>
      </c>
      <c r="H52">
        <v>73033</v>
      </c>
      <c r="I52" s="2">
        <f t="shared" si="0"/>
        <v>2.030456852791878E-2</v>
      </c>
      <c r="J52" s="2">
        <f t="shared" si="1"/>
        <v>2.0538660605479713E-3</v>
      </c>
      <c r="K52" s="3">
        <f t="shared" si="2"/>
        <v>9.8860236886632826</v>
      </c>
      <c r="L52" t="s">
        <v>737</v>
      </c>
    </row>
    <row r="53" spans="1:12">
      <c r="A53">
        <v>4372</v>
      </c>
      <c r="B53" t="s">
        <v>795</v>
      </c>
      <c r="C53" s="1">
        <v>8.4732999999999998E-4</v>
      </c>
      <c r="D53" s="1">
        <v>4.3043999999999999E-3</v>
      </c>
      <c r="E53">
        <v>2</v>
      </c>
      <c r="F53">
        <v>16</v>
      </c>
      <c r="G53">
        <v>197</v>
      </c>
      <c r="H53">
        <v>73033</v>
      </c>
      <c r="I53" s="2">
        <f t="shared" si="0"/>
        <v>1.015228426395939E-2</v>
      </c>
      <c r="J53" s="2">
        <f t="shared" si="1"/>
        <v>2.1907904645845029E-4</v>
      </c>
      <c r="K53" s="3">
        <f t="shared" si="2"/>
        <v>46.34073604060913</v>
      </c>
      <c r="L53" t="s">
        <v>286</v>
      </c>
    </row>
    <row r="54" spans="1:12">
      <c r="A54">
        <v>16701</v>
      </c>
      <c r="B54" t="s">
        <v>796</v>
      </c>
      <c r="C54" s="1">
        <v>1.0154999999999999E-3</v>
      </c>
      <c r="D54" s="1">
        <v>5.0109999999999998E-3</v>
      </c>
      <c r="E54">
        <v>5</v>
      </c>
      <c r="F54">
        <v>279</v>
      </c>
      <c r="G54">
        <v>197</v>
      </c>
      <c r="H54">
        <v>73033</v>
      </c>
      <c r="I54" s="2">
        <f t="shared" si="0"/>
        <v>2.5380710659898477E-2</v>
      </c>
      <c r="J54" s="2">
        <f t="shared" si="1"/>
        <v>3.8201908726192271E-3</v>
      </c>
      <c r="K54" s="3">
        <f t="shared" si="2"/>
        <v>6.6438331241016684</v>
      </c>
      <c r="L54" t="s">
        <v>786</v>
      </c>
    </row>
    <row r="55" spans="1:12">
      <c r="A55">
        <v>15036</v>
      </c>
      <c r="B55" t="s">
        <v>797</v>
      </c>
      <c r="C55" s="1">
        <v>1.0318E-3</v>
      </c>
      <c r="D55" s="1">
        <v>5.0109999999999998E-3</v>
      </c>
      <c r="E55">
        <v>5</v>
      </c>
      <c r="F55">
        <v>280</v>
      </c>
      <c r="G55">
        <v>197</v>
      </c>
      <c r="H55">
        <v>73033</v>
      </c>
      <c r="I55" s="2">
        <f t="shared" si="0"/>
        <v>2.5380710659898477E-2</v>
      </c>
      <c r="J55" s="2">
        <f t="shared" si="1"/>
        <v>3.8338833130228799E-3</v>
      </c>
      <c r="K55" s="3">
        <f t="shared" si="2"/>
        <v>6.6201051486584479</v>
      </c>
      <c r="L55" t="s">
        <v>798</v>
      </c>
    </row>
    <row r="56" spans="1:12">
      <c r="A56">
        <v>22890</v>
      </c>
      <c r="B56" t="s">
        <v>799</v>
      </c>
      <c r="C56" s="1">
        <v>1.0456E-3</v>
      </c>
      <c r="D56" s="1">
        <v>5.0109999999999998E-3</v>
      </c>
      <c r="E56">
        <v>9</v>
      </c>
      <c r="F56">
        <v>931</v>
      </c>
      <c r="G56">
        <v>197</v>
      </c>
      <c r="H56">
        <v>73033</v>
      </c>
      <c r="I56" s="2">
        <f t="shared" si="0"/>
        <v>4.5685279187817257E-2</v>
      </c>
      <c r="J56" s="2">
        <f t="shared" si="1"/>
        <v>1.2747662015801076E-2</v>
      </c>
      <c r="K56" s="3">
        <f t="shared" si="2"/>
        <v>3.5838163210782579</v>
      </c>
      <c r="L56" t="s">
        <v>740</v>
      </c>
    </row>
    <row r="57" spans="1:12">
      <c r="A57">
        <v>30145</v>
      </c>
      <c r="B57" t="s">
        <v>800</v>
      </c>
      <c r="C57" s="1">
        <v>1.1157999999999999E-3</v>
      </c>
      <c r="D57" s="1">
        <v>5.2484999999999997E-3</v>
      </c>
      <c r="E57">
        <v>5</v>
      </c>
      <c r="F57">
        <v>285</v>
      </c>
      <c r="G57">
        <v>197</v>
      </c>
      <c r="H57">
        <v>73033</v>
      </c>
      <c r="I57" s="2">
        <f t="shared" si="0"/>
        <v>2.5380710659898477E-2</v>
      </c>
      <c r="J57" s="2">
        <f t="shared" si="1"/>
        <v>3.9023455150411458E-3</v>
      </c>
      <c r="K57" s="3">
        <f t="shared" si="2"/>
        <v>6.5039629530679486</v>
      </c>
      <c r="L57" t="s">
        <v>801</v>
      </c>
    </row>
    <row r="58" spans="1:12">
      <c r="A58">
        <v>62</v>
      </c>
      <c r="B58" t="s">
        <v>802</v>
      </c>
      <c r="C58" s="1">
        <v>1.3320999999999999E-3</v>
      </c>
      <c r="D58" s="1">
        <v>6.1519000000000001E-3</v>
      </c>
      <c r="E58">
        <v>2</v>
      </c>
      <c r="F58">
        <v>20</v>
      </c>
      <c r="G58">
        <v>197</v>
      </c>
      <c r="H58">
        <v>73033</v>
      </c>
      <c r="I58" s="2">
        <f t="shared" si="0"/>
        <v>1.015228426395939E-2</v>
      </c>
      <c r="J58" s="2">
        <f t="shared" si="1"/>
        <v>2.7384880807306287E-4</v>
      </c>
      <c r="K58" s="3">
        <f t="shared" si="2"/>
        <v>37.072588832487305</v>
      </c>
      <c r="L58" t="s">
        <v>803</v>
      </c>
    </row>
    <row r="59" spans="1:12">
      <c r="A59">
        <v>16846</v>
      </c>
      <c r="B59" t="s">
        <v>804</v>
      </c>
      <c r="C59" s="1">
        <v>1.4633999999999999E-3</v>
      </c>
      <c r="D59" s="1">
        <v>6.6375000000000002E-3</v>
      </c>
      <c r="E59">
        <v>3</v>
      </c>
      <c r="F59">
        <v>82</v>
      </c>
      <c r="G59">
        <v>197</v>
      </c>
      <c r="H59">
        <v>73033</v>
      </c>
      <c r="I59" s="2">
        <f t="shared" si="0"/>
        <v>1.5228426395939087E-2</v>
      </c>
      <c r="J59" s="2">
        <f t="shared" si="1"/>
        <v>1.1227801130995578E-3</v>
      </c>
      <c r="K59" s="3">
        <f t="shared" si="2"/>
        <v>13.563142255788041</v>
      </c>
      <c r="L59" t="s">
        <v>805</v>
      </c>
    </row>
    <row r="60" spans="1:12">
      <c r="A60">
        <v>42626</v>
      </c>
      <c r="B60" t="s">
        <v>806</v>
      </c>
      <c r="C60" s="1">
        <v>1.6651000000000001E-3</v>
      </c>
      <c r="D60" s="1">
        <v>7.4200000000000004E-3</v>
      </c>
      <c r="E60">
        <v>7</v>
      </c>
      <c r="F60">
        <v>626</v>
      </c>
      <c r="G60">
        <v>197</v>
      </c>
      <c r="H60">
        <v>73033</v>
      </c>
      <c r="I60" s="2">
        <f t="shared" si="0"/>
        <v>3.553299492385787E-2</v>
      </c>
      <c r="J60" s="2">
        <f t="shared" si="1"/>
        <v>8.5714676926868672E-3</v>
      </c>
      <c r="K60" s="3">
        <f t="shared" si="2"/>
        <v>4.1454971537925109</v>
      </c>
      <c r="L60" t="s">
        <v>727</v>
      </c>
    </row>
    <row r="61" spans="1:12">
      <c r="A61">
        <v>43492</v>
      </c>
      <c r="B61" t="s">
        <v>807</v>
      </c>
      <c r="C61" s="1">
        <v>2.5146999999999999E-3</v>
      </c>
      <c r="D61" s="1">
        <v>1.1013E-2</v>
      </c>
      <c r="E61">
        <v>7</v>
      </c>
      <c r="F61">
        <v>674</v>
      </c>
      <c r="G61">
        <v>197</v>
      </c>
      <c r="H61">
        <v>73033</v>
      </c>
      <c r="I61" s="2">
        <f t="shared" si="0"/>
        <v>3.553299492385787E-2</v>
      </c>
      <c r="J61" s="2">
        <f t="shared" si="1"/>
        <v>9.2287048320622185E-3</v>
      </c>
      <c r="K61" s="3">
        <f t="shared" si="2"/>
        <v>3.8502688698428957</v>
      </c>
      <c r="L61" t="s">
        <v>727</v>
      </c>
    </row>
    <row r="62" spans="1:12">
      <c r="A62">
        <v>4614</v>
      </c>
      <c r="B62" t="s">
        <v>808</v>
      </c>
      <c r="C62" s="1">
        <v>2.6974E-3</v>
      </c>
      <c r="D62" s="1">
        <v>1.1419E-2</v>
      </c>
      <c r="E62">
        <v>1</v>
      </c>
      <c r="F62">
        <v>1</v>
      </c>
      <c r="G62">
        <v>197</v>
      </c>
      <c r="H62">
        <v>73033</v>
      </c>
      <c r="I62" s="2">
        <f t="shared" si="0"/>
        <v>5.076142131979695E-3</v>
      </c>
      <c r="J62" s="2">
        <f t="shared" si="1"/>
        <v>1.3692440403653143E-5</v>
      </c>
      <c r="K62" s="3">
        <f t="shared" si="2"/>
        <v>370.72588832487304</v>
      </c>
      <c r="L62" t="s">
        <v>4</v>
      </c>
    </row>
    <row r="63" spans="1:12">
      <c r="A63">
        <v>50278</v>
      </c>
      <c r="B63" t="s">
        <v>809</v>
      </c>
      <c r="C63" s="1">
        <v>2.6974E-3</v>
      </c>
      <c r="D63" s="1">
        <v>1.1419E-2</v>
      </c>
      <c r="E63">
        <v>1</v>
      </c>
      <c r="F63">
        <v>1</v>
      </c>
      <c r="G63">
        <v>197</v>
      </c>
      <c r="H63">
        <v>73033</v>
      </c>
      <c r="I63" s="2">
        <f t="shared" si="0"/>
        <v>5.076142131979695E-3</v>
      </c>
      <c r="J63" s="2">
        <f t="shared" si="1"/>
        <v>1.3692440403653143E-5</v>
      </c>
      <c r="K63" s="3">
        <f t="shared" si="2"/>
        <v>370.72588832487304</v>
      </c>
      <c r="L63" t="s">
        <v>45</v>
      </c>
    </row>
    <row r="64" spans="1:12">
      <c r="A64">
        <v>15399</v>
      </c>
      <c r="B64" t="s">
        <v>810</v>
      </c>
      <c r="C64" s="1">
        <v>2.9074000000000001E-3</v>
      </c>
      <c r="D64" s="1">
        <v>1.1911E-2</v>
      </c>
      <c r="E64">
        <v>7</v>
      </c>
      <c r="F64">
        <v>692</v>
      </c>
      <c r="G64">
        <v>197</v>
      </c>
      <c r="H64">
        <v>73033</v>
      </c>
      <c r="I64" s="2">
        <f t="shared" si="0"/>
        <v>3.553299492385787E-2</v>
      </c>
      <c r="J64" s="2">
        <f t="shared" si="1"/>
        <v>9.4751687593279746E-3</v>
      </c>
      <c r="K64" s="3">
        <f t="shared" si="2"/>
        <v>3.7501173674481385</v>
      </c>
      <c r="L64" t="s">
        <v>727</v>
      </c>
    </row>
    <row r="65" spans="1:12">
      <c r="A65">
        <v>15405</v>
      </c>
      <c r="B65" t="s">
        <v>811</v>
      </c>
      <c r="C65" s="1">
        <v>2.9074000000000001E-3</v>
      </c>
      <c r="D65" s="1">
        <v>1.1911E-2</v>
      </c>
      <c r="E65">
        <v>7</v>
      </c>
      <c r="F65">
        <v>692</v>
      </c>
      <c r="G65">
        <v>197</v>
      </c>
      <c r="H65">
        <v>73033</v>
      </c>
      <c r="I65" s="2">
        <f t="shared" si="0"/>
        <v>3.553299492385787E-2</v>
      </c>
      <c r="J65" s="2">
        <f t="shared" si="1"/>
        <v>9.4751687593279746E-3</v>
      </c>
      <c r="K65" s="3">
        <f t="shared" si="2"/>
        <v>3.7501173674481385</v>
      </c>
      <c r="L65" t="s">
        <v>727</v>
      </c>
    </row>
    <row r="66" spans="1:12">
      <c r="A66">
        <v>50662</v>
      </c>
      <c r="B66" t="s">
        <v>812</v>
      </c>
      <c r="C66" s="1">
        <v>3.2131999999999998E-3</v>
      </c>
      <c r="D66" s="1">
        <v>1.2955E-2</v>
      </c>
      <c r="E66">
        <v>11</v>
      </c>
      <c r="F66">
        <v>1534</v>
      </c>
      <c r="G66">
        <v>197</v>
      </c>
      <c r="H66">
        <v>73033</v>
      </c>
      <c r="I66" s="2">
        <f t="shared" si="0"/>
        <v>5.5837563451776651E-2</v>
      </c>
      <c r="J66" s="2">
        <f t="shared" si="1"/>
        <v>2.100420357920392E-2</v>
      </c>
      <c r="K66" s="3">
        <f t="shared" si="2"/>
        <v>2.6583994599567173</v>
      </c>
      <c r="L66" t="s">
        <v>813</v>
      </c>
    </row>
    <row r="67" spans="1:12">
      <c r="A67">
        <v>4618</v>
      </c>
      <c r="B67" t="s">
        <v>814</v>
      </c>
      <c r="C67" s="1">
        <v>3.4042999999999999E-3</v>
      </c>
      <c r="D67" s="1">
        <v>1.3511E-2</v>
      </c>
      <c r="E67">
        <v>2</v>
      </c>
      <c r="F67">
        <v>32</v>
      </c>
      <c r="G67">
        <v>197</v>
      </c>
      <c r="H67">
        <v>73033</v>
      </c>
      <c r="I67" s="2">
        <f t="shared" si="0"/>
        <v>1.015228426395939E-2</v>
      </c>
      <c r="J67" s="2">
        <f t="shared" si="1"/>
        <v>4.3815809291690059E-4</v>
      </c>
      <c r="K67" s="3">
        <f t="shared" si="2"/>
        <v>23.170368020304565</v>
      </c>
      <c r="L67" t="s">
        <v>815</v>
      </c>
    </row>
    <row r="68" spans="1:12">
      <c r="A68">
        <v>16667</v>
      </c>
      <c r="B68" t="s">
        <v>816</v>
      </c>
      <c r="C68" s="1">
        <v>3.5344E-3</v>
      </c>
      <c r="D68" s="1">
        <v>1.3812E-2</v>
      </c>
      <c r="E68">
        <v>5</v>
      </c>
      <c r="F68">
        <v>372</v>
      </c>
      <c r="G68">
        <v>197</v>
      </c>
      <c r="H68">
        <v>73033</v>
      </c>
      <c r="I68" s="2">
        <f t="shared" si="0"/>
        <v>2.5380710659898477E-2</v>
      </c>
      <c r="J68" s="2">
        <f t="shared" si="1"/>
        <v>5.0935878301589695E-3</v>
      </c>
      <c r="K68" s="3">
        <f t="shared" si="2"/>
        <v>4.9828748430762513</v>
      </c>
      <c r="L68" t="s">
        <v>798</v>
      </c>
    </row>
    <row r="69" spans="1:12">
      <c r="A69">
        <v>19206</v>
      </c>
      <c r="B69" t="s">
        <v>817</v>
      </c>
      <c r="C69" s="1">
        <v>3.6175000000000001E-3</v>
      </c>
      <c r="D69" s="1">
        <v>1.3922E-2</v>
      </c>
      <c r="E69">
        <v>2</v>
      </c>
      <c r="F69">
        <v>33</v>
      </c>
      <c r="G69">
        <v>197</v>
      </c>
      <c r="H69">
        <v>73033</v>
      </c>
      <c r="I69" s="2">
        <f t="shared" ref="I69:I132" si="3">E69/G69</f>
        <v>1.015228426395939E-2</v>
      </c>
      <c r="J69" s="2">
        <f t="shared" ref="J69:J132" si="4">F69/H69</f>
        <v>4.5185053332055374E-4</v>
      </c>
      <c r="K69" s="3">
        <f t="shared" ref="K69:K132" si="5">I69/J69</f>
        <v>22.468235656052912</v>
      </c>
      <c r="L69" t="s">
        <v>234</v>
      </c>
    </row>
    <row r="70" spans="1:12">
      <c r="A70">
        <v>33897</v>
      </c>
      <c r="B70" t="s">
        <v>818</v>
      </c>
      <c r="C70" s="1">
        <v>3.8368E-3</v>
      </c>
      <c r="D70" s="1">
        <v>1.4546E-2</v>
      </c>
      <c r="E70">
        <v>2</v>
      </c>
      <c r="F70">
        <v>34</v>
      </c>
      <c r="G70">
        <v>197</v>
      </c>
      <c r="H70">
        <v>73033</v>
      </c>
      <c r="I70" s="2">
        <f t="shared" si="3"/>
        <v>1.015228426395939E-2</v>
      </c>
      <c r="J70" s="2">
        <f t="shared" si="4"/>
        <v>4.6554297372420689E-4</v>
      </c>
      <c r="K70" s="3">
        <f t="shared" si="5"/>
        <v>21.807405195580767</v>
      </c>
      <c r="L70" t="s">
        <v>428</v>
      </c>
    </row>
    <row r="71" spans="1:12">
      <c r="A71">
        <v>8324</v>
      </c>
      <c r="B71" t="s">
        <v>819</v>
      </c>
      <c r="C71" s="1">
        <v>4.1390999999999997E-3</v>
      </c>
      <c r="D71" s="1">
        <v>1.5461000000000001E-2</v>
      </c>
      <c r="E71">
        <v>9</v>
      </c>
      <c r="F71">
        <v>1144</v>
      </c>
      <c r="G71">
        <v>197</v>
      </c>
      <c r="H71">
        <v>73033</v>
      </c>
      <c r="I71" s="2">
        <f t="shared" si="3"/>
        <v>4.5685279187817257E-2</v>
      </c>
      <c r="J71" s="2">
        <f t="shared" si="4"/>
        <v>1.5664151821779194E-2</v>
      </c>
      <c r="K71" s="3">
        <f t="shared" si="5"/>
        <v>2.9165498207376381</v>
      </c>
      <c r="L71" t="s">
        <v>740</v>
      </c>
    </row>
    <row r="72" spans="1:12">
      <c r="A72">
        <v>8289</v>
      </c>
      <c r="B72" t="s">
        <v>820</v>
      </c>
      <c r="C72" s="1">
        <v>5.8041999999999998E-3</v>
      </c>
      <c r="D72" s="1">
        <v>2.0771000000000001E-2</v>
      </c>
      <c r="E72">
        <v>6</v>
      </c>
      <c r="F72">
        <v>595</v>
      </c>
      <c r="G72">
        <v>197</v>
      </c>
      <c r="H72">
        <v>73033</v>
      </c>
      <c r="I72" s="2">
        <f t="shared" si="3"/>
        <v>3.0456852791878174E-2</v>
      </c>
      <c r="J72" s="2">
        <f t="shared" si="4"/>
        <v>8.14700204017362E-3</v>
      </c>
      <c r="K72" s="3">
        <f t="shared" si="5"/>
        <v>3.7384123192424181</v>
      </c>
      <c r="L72" t="s">
        <v>227</v>
      </c>
    </row>
    <row r="73" spans="1:12">
      <c r="A73">
        <v>16892</v>
      </c>
      <c r="B73" t="s">
        <v>821</v>
      </c>
      <c r="C73" s="1">
        <v>5.8059000000000001E-3</v>
      </c>
      <c r="D73" s="1">
        <v>2.0771000000000001E-2</v>
      </c>
      <c r="E73">
        <v>2</v>
      </c>
      <c r="F73">
        <v>42</v>
      </c>
      <c r="G73">
        <v>197</v>
      </c>
      <c r="H73">
        <v>73033</v>
      </c>
      <c r="I73" s="2">
        <f t="shared" si="3"/>
        <v>1.015228426395939E-2</v>
      </c>
      <c r="J73" s="2">
        <f t="shared" si="4"/>
        <v>5.7508249695343205E-4</v>
      </c>
      <c r="K73" s="3">
        <f t="shared" si="5"/>
        <v>17.653613729755858</v>
      </c>
      <c r="L73" t="s">
        <v>428</v>
      </c>
    </row>
    <row r="74" spans="1:12">
      <c r="A74">
        <v>16894</v>
      </c>
      <c r="B74" t="s">
        <v>822</v>
      </c>
      <c r="C74" s="1">
        <v>5.8059000000000001E-3</v>
      </c>
      <c r="D74" s="1">
        <v>2.0771000000000001E-2</v>
      </c>
      <c r="E74">
        <v>2</v>
      </c>
      <c r="F74">
        <v>42</v>
      </c>
      <c r="G74">
        <v>197</v>
      </c>
      <c r="H74">
        <v>73033</v>
      </c>
      <c r="I74" s="2">
        <f t="shared" si="3"/>
        <v>1.015228426395939E-2</v>
      </c>
      <c r="J74" s="2">
        <f t="shared" si="4"/>
        <v>5.7508249695343205E-4</v>
      </c>
      <c r="K74" s="3">
        <f t="shared" si="5"/>
        <v>17.653613729755858</v>
      </c>
      <c r="L74" t="s">
        <v>428</v>
      </c>
    </row>
    <row r="75" spans="1:12">
      <c r="A75">
        <v>15035</v>
      </c>
      <c r="B75" t="s">
        <v>823</v>
      </c>
      <c r="C75" s="1">
        <v>5.8929000000000004E-3</v>
      </c>
      <c r="D75" s="1">
        <v>2.0788999999999998E-2</v>
      </c>
      <c r="E75">
        <v>4</v>
      </c>
      <c r="F75">
        <v>264</v>
      </c>
      <c r="G75">
        <v>197</v>
      </c>
      <c r="H75">
        <v>73033</v>
      </c>
      <c r="I75" s="2">
        <f t="shared" si="3"/>
        <v>2.030456852791878E-2</v>
      </c>
      <c r="J75" s="2">
        <f t="shared" si="4"/>
        <v>3.6148042665644299E-3</v>
      </c>
      <c r="K75" s="3">
        <f t="shared" si="5"/>
        <v>5.6170589140132279</v>
      </c>
      <c r="L75" t="s">
        <v>824</v>
      </c>
    </row>
    <row r="76" spans="1:12">
      <c r="A76">
        <v>19205</v>
      </c>
      <c r="B76" t="s">
        <v>825</v>
      </c>
      <c r="C76" s="1">
        <v>6.0926000000000001E-3</v>
      </c>
      <c r="D76" s="1">
        <v>2.1198999999999999E-2</v>
      </c>
      <c r="E76">
        <v>3</v>
      </c>
      <c r="F76">
        <v>136</v>
      </c>
      <c r="G76">
        <v>197</v>
      </c>
      <c r="H76">
        <v>73033</v>
      </c>
      <c r="I76" s="2">
        <f t="shared" si="3"/>
        <v>1.5228426395939087E-2</v>
      </c>
      <c r="J76" s="2">
        <f t="shared" si="4"/>
        <v>1.8621718948968276E-3</v>
      </c>
      <c r="K76" s="3">
        <f t="shared" si="5"/>
        <v>8.1777769483427889</v>
      </c>
      <c r="L76" t="s">
        <v>826</v>
      </c>
    </row>
    <row r="77" spans="1:12">
      <c r="A77">
        <v>30234</v>
      </c>
      <c r="B77" t="s">
        <v>827</v>
      </c>
      <c r="C77" s="1">
        <v>6.4852E-3</v>
      </c>
      <c r="D77" s="1">
        <v>2.2259999999999999E-2</v>
      </c>
      <c r="E77">
        <v>9</v>
      </c>
      <c r="F77">
        <v>1228</v>
      </c>
      <c r="G77">
        <v>197</v>
      </c>
      <c r="H77">
        <v>73033</v>
      </c>
      <c r="I77" s="2">
        <f t="shared" si="3"/>
        <v>4.5685279187817257E-2</v>
      </c>
      <c r="J77" s="2">
        <f t="shared" si="4"/>
        <v>1.681431681568606E-2</v>
      </c>
      <c r="K77" s="3">
        <f t="shared" si="5"/>
        <v>2.7170464128044443</v>
      </c>
      <c r="L77" t="s">
        <v>180</v>
      </c>
    </row>
    <row r="78" spans="1:12">
      <c r="A78">
        <v>30170</v>
      </c>
      <c r="B78" t="s">
        <v>828</v>
      </c>
      <c r="C78" s="1">
        <v>7.2351000000000004E-3</v>
      </c>
      <c r="D78" s="1">
        <v>2.4503E-2</v>
      </c>
      <c r="E78">
        <v>5</v>
      </c>
      <c r="F78">
        <v>442</v>
      </c>
      <c r="G78">
        <v>197</v>
      </c>
      <c r="H78">
        <v>73033</v>
      </c>
      <c r="I78" s="2">
        <f t="shared" si="3"/>
        <v>2.5380710659898477E-2</v>
      </c>
      <c r="J78" s="2">
        <f t="shared" si="4"/>
        <v>6.052058658414689E-3</v>
      </c>
      <c r="K78" s="3">
        <f t="shared" si="5"/>
        <v>4.1937317683809177</v>
      </c>
      <c r="L78" t="s">
        <v>829</v>
      </c>
    </row>
    <row r="79" spans="1:12">
      <c r="A79">
        <v>4633</v>
      </c>
      <c r="B79" t="s">
        <v>830</v>
      </c>
      <c r="C79" s="1">
        <v>8.0704999999999995E-3</v>
      </c>
      <c r="D79" s="1">
        <v>2.6765000000000001E-2</v>
      </c>
      <c r="E79">
        <v>1</v>
      </c>
      <c r="F79">
        <v>3</v>
      </c>
      <c r="G79">
        <v>197</v>
      </c>
      <c r="H79">
        <v>73033</v>
      </c>
      <c r="I79" s="2">
        <f t="shared" si="3"/>
        <v>5.076142131979695E-3</v>
      </c>
      <c r="J79" s="2">
        <f t="shared" si="4"/>
        <v>4.1077321210959429E-5</v>
      </c>
      <c r="K79" s="3">
        <f t="shared" si="5"/>
        <v>123.57529610829103</v>
      </c>
      <c r="L79" t="s">
        <v>2</v>
      </c>
    </row>
    <row r="80" spans="1:12">
      <c r="A80">
        <v>16209</v>
      </c>
      <c r="B80" t="s">
        <v>831</v>
      </c>
      <c r="C80" s="1">
        <v>8.1136999999999997E-3</v>
      </c>
      <c r="D80" s="1">
        <v>2.6765000000000001E-2</v>
      </c>
      <c r="E80">
        <v>8</v>
      </c>
      <c r="F80">
        <v>1051</v>
      </c>
      <c r="G80">
        <v>197</v>
      </c>
      <c r="H80">
        <v>73033</v>
      </c>
      <c r="I80" s="2">
        <f t="shared" si="3"/>
        <v>4.060913705583756E-2</v>
      </c>
      <c r="J80" s="2">
        <f t="shared" si="4"/>
        <v>1.4390754864239453E-2</v>
      </c>
      <c r="K80" s="3">
        <f t="shared" si="5"/>
        <v>2.8218906818258653</v>
      </c>
      <c r="L80" t="s">
        <v>303</v>
      </c>
    </row>
    <row r="81" spans="1:12">
      <c r="A81">
        <v>16742</v>
      </c>
      <c r="B81" t="s">
        <v>832</v>
      </c>
      <c r="C81" s="1">
        <v>9.1135999999999995E-3</v>
      </c>
      <c r="D81" s="1">
        <v>2.9678E-2</v>
      </c>
      <c r="E81">
        <v>2</v>
      </c>
      <c r="F81">
        <v>53</v>
      </c>
      <c r="G81">
        <v>197</v>
      </c>
      <c r="H81">
        <v>73033</v>
      </c>
      <c r="I81" s="2">
        <f t="shared" si="3"/>
        <v>1.015228426395939E-2</v>
      </c>
      <c r="J81" s="2">
        <f t="shared" si="4"/>
        <v>7.2569934139361662E-4</v>
      </c>
      <c r="K81" s="3">
        <f t="shared" si="5"/>
        <v>13.989656163202756</v>
      </c>
      <c r="L81" t="s">
        <v>286</v>
      </c>
    </row>
    <row r="82" spans="1:12">
      <c r="A82">
        <v>98772</v>
      </c>
      <c r="B82" t="s">
        <v>833</v>
      </c>
      <c r="C82" s="1">
        <v>9.4757000000000001E-3</v>
      </c>
      <c r="D82" s="1">
        <v>3.0466E-2</v>
      </c>
      <c r="E82">
        <v>9</v>
      </c>
      <c r="F82">
        <v>1306</v>
      </c>
      <c r="G82">
        <v>197</v>
      </c>
      <c r="H82">
        <v>73033</v>
      </c>
      <c r="I82" s="2">
        <f t="shared" si="3"/>
        <v>4.5685279187817257E-2</v>
      </c>
      <c r="J82" s="2">
        <f t="shared" si="4"/>
        <v>1.7882327167171006E-2</v>
      </c>
      <c r="K82" s="3">
        <f t="shared" si="5"/>
        <v>2.5547725841683442</v>
      </c>
      <c r="L82" t="s">
        <v>180</v>
      </c>
    </row>
    <row r="83" spans="1:12">
      <c r="A83">
        <v>50661</v>
      </c>
      <c r="B83" t="s">
        <v>834</v>
      </c>
      <c r="C83" s="1">
        <v>1.0905E-2</v>
      </c>
      <c r="D83" s="1">
        <v>3.4625000000000003E-2</v>
      </c>
      <c r="E83">
        <v>4</v>
      </c>
      <c r="F83">
        <v>316</v>
      </c>
      <c r="G83">
        <v>197</v>
      </c>
      <c r="H83">
        <v>73033</v>
      </c>
      <c r="I83" s="2">
        <f t="shared" si="3"/>
        <v>2.030456852791878E-2</v>
      </c>
      <c r="J83" s="2">
        <f t="shared" si="4"/>
        <v>4.326811167554393E-3</v>
      </c>
      <c r="K83" s="3">
        <f t="shared" si="5"/>
        <v>4.6927327636059886</v>
      </c>
      <c r="L83" t="s">
        <v>835</v>
      </c>
    </row>
    <row r="84" spans="1:12">
      <c r="A84">
        <v>22804</v>
      </c>
      <c r="B84" t="s">
        <v>836</v>
      </c>
      <c r="C84" s="1">
        <v>1.1365E-2</v>
      </c>
      <c r="D84" s="1">
        <v>3.5638999999999997E-2</v>
      </c>
      <c r="E84">
        <v>9</v>
      </c>
      <c r="F84">
        <v>1346</v>
      </c>
      <c r="G84">
        <v>197</v>
      </c>
      <c r="H84">
        <v>73033</v>
      </c>
      <c r="I84" s="2">
        <f t="shared" si="3"/>
        <v>4.5685279187817257E-2</v>
      </c>
      <c r="J84" s="2">
        <f t="shared" si="4"/>
        <v>1.843002478331713E-2</v>
      </c>
      <c r="K84" s="3">
        <f t="shared" si="5"/>
        <v>2.4788506648765662</v>
      </c>
      <c r="L84" t="s">
        <v>771</v>
      </c>
    </row>
    <row r="85" spans="1:12">
      <c r="A85">
        <v>9055</v>
      </c>
      <c r="B85" t="s">
        <v>837</v>
      </c>
      <c r="C85" s="1">
        <v>1.1512E-2</v>
      </c>
      <c r="D85" s="1">
        <v>3.5660999999999998E-2</v>
      </c>
      <c r="E85">
        <v>6</v>
      </c>
      <c r="F85">
        <v>690</v>
      </c>
      <c r="G85">
        <v>197</v>
      </c>
      <c r="H85">
        <v>73033</v>
      </c>
      <c r="I85" s="2">
        <f t="shared" si="3"/>
        <v>3.0456852791878174E-2</v>
      </c>
      <c r="J85" s="2">
        <f t="shared" si="4"/>
        <v>9.4477838785206689E-3</v>
      </c>
      <c r="K85" s="3">
        <f t="shared" si="5"/>
        <v>3.223703376738027</v>
      </c>
      <c r="L85" t="s">
        <v>838</v>
      </c>
    </row>
    <row r="86" spans="1:12">
      <c r="A86">
        <v>8483</v>
      </c>
      <c r="B86" t="s">
        <v>839</v>
      </c>
      <c r="C86" s="1">
        <v>1.2840000000000001E-2</v>
      </c>
      <c r="D86" s="1">
        <v>3.8824999999999998E-2</v>
      </c>
      <c r="E86">
        <v>3</v>
      </c>
      <c r="F86">
        <v>179</v>
      </c>
      <c r="G86">
        <v>197</v>
      </c>
      <c r="H86">
        <v>73033</v>
      </c>
      <c r="I86" s="2">
        <f t="shared" si="3"/>
        <v>1.5228426395939087E-2</v>
      </c>
      <c r="J86" s="2">
        <f t="shared" si="4"/>
        <v>2.4509468322539128E-3</v>
      </c>
      <c r="K86" s="3">
        <f t="shared" si="5"/>
        <v>6.2132830445509457</v>
      </c>
      <c r="L86" t="s">
        <v>758</v>
      </c>
    </row>
    <row r="87" spans="1:12">
      <c r="A87">
        <v>16769</v>
      </c>
      <c r="B87" t="s">
        <v>840</v>
      </c>
      <c r="C87" s="1">
        <v>1.2840000000000001E-2</v>
      </c>
      <c r="D87" s="1">
        <v>3.8824999999999998E-2</v>
      </c>
      <c r="E87">
        <v>3</v>
      </c>
      <c r="F87">
        <v>179</v>
      </c>
      <c r="G87">
        <v>197</v>
      </c>
      <c r="H87">
        <v>73033</v>
      </c>
      <c r="I87" s="2">
        <f t="shared" si="3"/>
        <v>1.5228426395939087E-2</v>
      </c>
      <c r="J87" s="2">
        <f t="shared" si="4"/>
        <v>2.4509468322539128E-3</v>
      </c>
      <c r="K87" s="3">
        <f t="shared" si="5"/>
        <v>6.2132830445509457</v>
      </c>
      <c r="L87" t="s">
        <v>758</v>
      </c>
    </row>
    <row r="88" spans="1:12">
      <c r="A88">
        <v>51287</v>
      </c>
      <c r="B88" t="s">
        <v>841</v>
      </c>
      <c r="C88" s="1">
        <v>1.3129E-2</v>
      </c>
      <c r="D88" s="1">
        <v>3.8876000000000001E-2</v>
      </c>
      <c r="E88">
        <v>4</v>
      </c>
      <c r="F88">
        <v>334</v>
      </c>
      <c r="G88">
        <v>197</v>
      </c>
      <c r="H88">
        <v>73033</v>
      </c>
      <c r="I88" s="2">
        <f t="shared" si="3"/>
        <v>2.030456852791878E-2</v>
      </c>
      <c r="J88" s="2">
        <f t="shared" si="4"/>
        <v>4.5732750948201499E-3</v>
      </c>
      <c r="K88" s="3">
        <f t="shared" si="5"/>
        <v>4.4398309979026713</v>
      </c>
      <c r="L88" t="s">
        <v>842</v>
      </c>
    </row>
    <row r="89" spans="1:12">
      <c r="A89">
        <v>42030</v>
      </c>
      <c r="B89" t="s">
        <v>843</v>
      </c>
      <c r="C89" s="1">
        <v>1.3415E-2</v>
      </c>
      <c r="D89" s="1">
        <v>3.8876000000000001E-2</v>
      </c>
      <c r="E89">
        <v>1</v>
      </c>
      <c r="F89">
        <v>5</v>
      </c>
      <c r="G89">
        <v>197</v>
      </c>
      <c r="H89">
        <v>73033</v>
      </c>
      <c r="I89" s="2">
        <f t="shared" si="3"/>
        <v>5.076142131979695E-3</v>
      </c>
      <c r="J89" s="2">
        <f t="shared" si="4"/>
        <v>6.8462202018265719E-5</v>
      </c>
      <c r="K89" s="3">
        <f t="shared" si="5"/>
        <v>74.145177664974611</v>
      </c>
      <c r="L89" t="s">
        <v>20</v>
      </c>
    </row>
    <row r="90" spans="1:12">
      <c r="A90">
        <v>8974</v>
      </c>
      <c r="B90" t="s">
        <v>844</v>
      </c>
      <c r="C90" s="1">
        <v>1.3415E-2</v>
      </c>
      <c r="D90" s="1">
        <v>3.8876000000000001E-2</v>
      </c>
      <c r="E90">
        <v>1</v>
      </c>
      <c r="F90">
        <v>5</v>
      </c>
      <c r="G90">
        <v>197</v>
      </c>
      <c r="H90">
        <v>73033</v>
      </c>
      <c r="I90" s="2">
        <f t="shared" si="3"/>
        <v>5.076142131979695E-3</v>
      </c>
      <c r="J90" s="2">
        <f t="shared" si="4"/>
        <v>6.8462202018265719E-5</v>
      </c>
      <c r="K90" s="3">
        <f t="shared" si="5"/>
        <v>74.145177664974611</v>
      </c>
      <c r="L90" t="s">
        <v>29</v>
      </c>
    </row>
    <row r="91" spans="1:12">
      <c r="A91">
        <v>16868</v>
      </c>
      <c r="B91" t="s">
        <v>845</v>
      </c>
      <c r="C91" s="1">
        <v>1.3469E-2</v>
      </c>
      <c r="D91" s="1">
        <v>3.8876000000000001E-2</v>
      </c>
      <c r="E91">
        <v>2</v>
      </c>
      <c r="F91">
        <v>65</v>
      </c>
      <c r="G91">
        <v>197</v>
      </c>
      <c r="H91">
        <v>73033</v>
      </c>
      <c r="I91" s="2">
        <f t="shared" si="3"/>
        <v>1.015228426395939E-2</v>
      </c>
      <c r="J91" s="2">
        <f t="shared" si="4"/>
        <v>8.9000862623745433E-4</v>
      </c>
      <c r="K91" s="3">
        <f t="shared" si="5"/>
        <v>11.406950409996094</v>
      </c>
      <c r="L91" t="s">
        <v>846</v>
      </c>
    </row>
    <row r="92" spans="1:12">
      <c r="A92">
        <v>16774</v>
      </c>
      <c r="B92" t="s">
        <v>847</v>
      </c>
      <c r="C92" s="1">
        <v>1.3865000000000001E-2</v>
      </c>
      <c r="D92" s="1">
        <v>3.9571000000000002E-2</v>
      </c>
      <c r="E92">
        <v>2</v>
      </c>
      <c r="F92">
        <v>66</v>
      </c>
      <c r="G92">
        <v>197</v>
      </c>
      <c r="H92">
        <v>73033</v>
      </c>
      <c r="I92" s="2">
        <f t="shared" si="3"/>
        <v>1.015228426395939E-2</v>
      </c>
      <c r="J92" s="2">
        <f t="shared" si="4"/>
        <v>9.0370106664110748E-4</v>
      </c>
      <c r="K92" s="3">
        <f t="shared" si="5"/>
        <v>11.234117828026456</v>
      </c>
      <c r="L92" t="s">
        <v>815</v>
      </c>
    </row>
    <row r="93" spans="1:12">
      <c r="A93">
        <v>42623</v>
      </c>
      <c r="B93" t="s">
        <v>848</v>
      </c>
      <c r="C93" s="1">
        <v>1.4193000000000001E-2</v>
      </c>
      <c r="D93" s="1">
        <v>3.9822000000000003E-2</v>
      </c>
      <c r="E93">
        <v>7</v>
      </c>
      <c r="F93">
        <v>937</v>
      </c>
      <c r="G93">
        <v>197</v>
      </c>
      <c r="H93">
        <v>73033</v>
      </c>
      <c r="I93" s="2">
        <f t="shared" si="3"/>
        <v>3.553299492385787E-2</v>
      </c>
      <c r="J93" s="2">
        <f t="shared" si="4"/>
        <v>1.2829816658222994E-2</v>
      </c>
      <c r="K93" s="3">
        <f t="shared" si="5"/>
        <v>2.7695637334835772</v>
      </c>
      <c r="L93" t="s">
        <v>727</v>
      </c>
    </row>
    <row r="94" spans="1:12">
      <c r="A94">
        <v>8235</v>
      </c>
      <c r="B94" t="s">
        <v>849</v>
      </c>
      <c r="C94" s="1">
        <v>1.4267E-2</v>
      </c>
      <c r="D94" s="1">
        <v>3.9822000000000003E-2</v>
      </c>
      <c r="E94">
        <v>2</v>
      </c>
      <c r="F94">
        <v>67</v>
      </c>
      <c r="G94">
        <v>197</v>
      </c>
      <c r="H94">
        <v>73033</v>
      </c>
      <c r="I94" s="2">
        <f t="shared" si="3"/>
        <v>1.015228426395939E-2</v>
      </c>
      <c r="J94" s="2">
        <f t="shared" si="4"/>
        <v>9.1739350704476063E-4</v>
      </c>
      <c r="K94" s="3">
        <f t="shared" si="5"/>
        <v>11.06644442760815</v>
      </c>
      <c r="L94" t="s">
        <v>850</v>
      </c>
    </row>
    <row r="95" spans="1:12">
      <c r="A95">
        <v>4298</v>
      </c>
      <c r="B95" t="s">
        <v>851</v>
      </c>
      <c r="C95" s="1">
        <v>1.8102E-2</v>
      </c>
      <c r="D95" s="1">
        <v>4.9047E-2</v>
      </c>
      <c r="E95">
        <v>2</v>
      </c>
      <c r="F95">
        <v>76</v>
      </c>
      <c r="G95">
        <v>197</v>
      </c>
      <c r="H95">
        <v>73033</v>
      </c>
      <c r="I95" s="2">
        <f t="shared" si="3"/>
        <v>1.015228426395939E-2</v>
      </c>
      <c r="J95" s="2">
        <f t="shared" si="4"/>
        <v>1.0406254706776389E-3</v>
      </c>
      <c r="K95" s="3">
        <f t="shared" si="5"/>
        <v>9.7559444296019233</v>
      </c>
      <c r="L95" t="s">
        <v>570</v>
      </c>
    </row>
    <row r="96" spans="1:12">
      <c r="A96">
        <v>70003</v>
      </c>
      <c r="B96" t="s">
        <v>852</v>
      </c>
      <c r="C96" s="1">
        <v>1.8102E-2</v>
      </c>
      <c r="D96" s="1">
        <v>4.9047E-2</v>
      </c>
      <c r="E96">
        <v>2</v>
      </c>
      <c r="F96">
        <v>76</v>
      </c>
      <c r="G96">
        <v>197</v>
      </c>
      <c r="H96">
        <v>73033</v>
      </c>
      <c r="I96" s="2">
        <f t="shared" si="3"/>
        <v>1.015228426395939E-2</v>
      </c>
      <c r="J96" s="2">
        <f t="shared" si="4"/>
        <v>1.0406254706776389E-3</v>
      </c>
      <c r="K96" s="3">
        <f t="shared" si="5"/>
        <v>9.7559444296019233</v>
      </c>
      <c r="L96" t="s">
        <v>570</v>
      </c>
    </row>
    <row r="97" spans="1:12">
      <c r="A97">
        <v>4519</v>
      </c>
      <c r="B97" t="s">
        <v>853</v>
      </c>
      <c r="C97" s="1">
        <v>1.8558000000000002E-2</v>
      </c>
      <c r="D97" s="1">
        <v>4.9047E-2</v>
      </c>
      <c r="E97">
        <v>4</v>
      </c>
      <c r="F97">
        <v>371</v>
      </c>
      <c r="G97">
        <v>197</v>
      </c>
      <c r="H97">
        <v>73033</v>
      </c>
      <c r="I97" s="2">
        <f t="shared" si="3"/>
        <v>2.030456852791878E-2</v>
      </c>
      <c r="J97" s="2">
        <f t="shared" si="4"/>
        <v>5.0798953897553158E-3</v>
      </c>
      <c r="K97" s="3">
        <f t="shared" si="5"/>
        <v>3.9970446180579309</v>
      </c>
      <c r="L97" t="s">
        <v>447</v>
      </c>
    </row>
    <row r="98" spans="1:12">
      <c r="A98">
        <v>17057</v>
      </c>
      <c r="B98" t="s">
        <v>854</v>
      </c>
      <c r="C98" s="1">
        <v>1.8731000000000001E-2</v>
      </c>
      <c r="D98" s="1">
        <v>4.9047E-2</v>
      </c>
      <c r="E98">
        <v>1</v>
      </c>
      <c r="F98">
        <v>7</v>
      </c>
      <c r="G98">
        <v>197</v>
      </c>
      <c r="H98">
        <v>73033</v>
      </c>
      <c r="I98" s="2">
        <f t="shared" si="3"/>
        <v>5.076142131979695E-3</v>
      </c>
      <c r="J98" s="2">
        <f t="shared" si="4"/>
        <v>9.5847082825571995E-5</v>
      </c>
      <c r="K98" s="3">
        <f t="shared" si="5"/>
        <v>52.960841189267583</v>
      </c>
      <c r="L98" t="s">
        <v>21</v>
      </c>
    </row>
    <row r="99" spans="1:12">
      <c r="A99">
        <v>4801</v>
      </c>
      <c r="B99" t="s">
        <v>855</v>
      </c>
      <c r="C99" s="1">
        <v>1.8731000000000001E-2</v>
      </c>
      <c r="D99" s="1">
        <v>4.9047E-2</v>
      </c>
      <c r="E99">
        <v>1</v>
      </c>
      <c r="F99">
        <v>7</v>
      </c>
      <c r="G99">
        <v>197</v>
      </c>
      <c r="H99">
        <v>73033</v>
      </c>
      <c r="I99" s="2">
        <f t="shared" si="3"/>
        <v>5.076142131979695E-3</v>
      </c>
      <c r="J99" s="2">
        <f t="shared" si="4"/>
        <v>9.5847082825571995E-5</v>
      </c>
      <c r="K99" s="3">
        <f t="shared" si="5"/>
        <v>52.960841189267583</v>
      </c>
      <c r="L99" t="s">
        <v>6</v>
      </c>
    </row>
    <row r="100" spans="1:12">
      <c r="A100">
        <v>4362</v>
      </c>
      <c r="B100" t="s">
        <v>856</v>
      </c>
      <c r="C100" s="1">
        <v>1.8731000000000001E-2</v>
      </c>
      <c r="D100" s="1">
        <v>4.9047E-2</v>
      </c>
      <c r="E100">
        <v>1</v>
      </c>
      <c r="F100">
        <v>7</v>
      </c>
      <c r="G100">
        <v>197</v>
      </c>
      <c r="H100">
        <v>73033</v>
      </c>
      <c r="I100" s="2">
        <f t="shared" si="3"/>
        <v>5.076142131979695E-3</v>
      </c>
      <c r="J100" s="2">
        <f t="shared" si="4"/>
        <v>9.5847082825571995E-5</v>
      </c>
      <c r="K100" s="3">
        <f t="shared" si="5"/>
        <v>52.960841189267583</v>
      </c>
      <c r="L100" t="s">
        <v>36</v>
      </c>
    </row>
    <row r="101" spans="1:12">
      <c r="A101">
        <v>8824</v>
      </c>
      <c r="B101" t="s">
        <v>857</v>
      </c>
      <c r="C101" s="1">
        <v>2.1378000000000001E-2</v>
      </c>
      <c r="D101" s="1">
        <v>5.3761999999999997E-2</v>
      </c>
      <c r="E101">
        <v>1</v>
      </c>
      <c r="F101">
        <v>8</v>
      </c>
      <c r="G101">
        <v>197</v>
      </c>
      <c r="H101">
        <v>73033</v>
      </c>
      <c r="I101" s="2">
        <f t="shared" si="3"/>
        <v>5.076142131979695E-3</v>
      </c>
      <c r="J101" s="2">
        <f t="shared" si="4"/>
        <v>1.0953952322922515E-4</v>
      </c>
      <c r="K101" s="3">
        <f t="shared" si="5"/>
        <v>46.34073604060913</v>
      </c>
      <c r="L101" t="s">
        <v>34</v>
      </c>
    </row>
    <row r="102" spans="1:12">
      <c r="A102">
        <v>15037</v>
      </c>
      <c r="B102" t="s">
        <v>858</v>
      </c>
      <c r="C102" s="1">
        <v>2.1378000000000001E-2</v>
      </c>
      <c r="D102" s="1">
        <v>5.3761999999999997E-2</v>
      </c>
      <c r="E102">
        <v>1</v>
      </c>
      <c r="F102">
        <v>8</v>
      </c>
      <c r="G102">
        <v>197</v>
      </c>
      <c r="H102">
        <v>73033</v>
      </c>
      <c r="I102" s="2">
        <f t="shared" si="3"/>
        <v>5.076142131979695E-3</v>
      </c>
      <c r="J102" s="2">
        <f t="shared" si="4"/>
        <v>1.0953952322922515E-4</v>
      </c>
      <c r="K102" s="3">
        <f t="shared" si="5"/>
        <v>46.34073604060913</v>
      </c>
      <c r="L102" t="s">
        <v>36</v>
      </c>
    </row>
    <row r="103" spans="1:12">
      <c r="A103">
        <v>15038</v>
      </c>
      <c r="B103" t="s">
        <v>859</v>
      </c>
      <c r="C103" s="1">
        <v>2.1378000000000001E-2</v>
      </c>
      <c r="D103" s="1">
        <v>5.3761999999999997E-2</v>
      </c>
      <c r="E103">
        <v>1</v>
      </c>
      <c r="F103">
        <v>8</v>
      </c>
      <c r="G103">
        <v>197</v>
      </c>
      <c r="H103">
        <v>73033</v>
      </c>
      <c r="I103" s="2">
        <f t="shared" si="3"/>
        <v>5.076142131979695E-3</v>
      </c>
      <c r="J103" s="2">
        <f t="shared" si="4"/>
        <v>1.0953952322922515E-4</v>
      </c>
      <c r="K103" s="3">
        <f t="shared" si="5"/>
        <v>46.34073604060913</v>
      </c>
      <c r="L103" t="s">
        <v>36</v>
      </c>
    </row>
    <row r="104" spans="1:12">
      <c r="A104">
        <v>47918</v>
      </c>
      <c r="B104" t="s">
        <v>860</v>
      </c>
      <c r="C104" s="1">
        <v>2.1378000000000001E-2</v>
      </c>
      <c r="D104" s="1">
        <v>5.3761999999999997E-2</v>
      </c>
      <c r="E104">
        <v>1</v>
      </c>
      <c r="F104">
        <v>8</v>
      </c>
      <c r="G104">
        <v>197</v>
      </c>
      <c r="H104">
        <v>73033</v>
      </c>
      <c r="I104" s="2">
        <f t="shared" si="3"/>
        <v>5.076142131979695E-3</v>
      </c>
      <c r="J104" s="2">
        <f t="shared" si="4"/>
        <v>1.0953952322922515E-4</v>
      </c>
      <c r="K104" s="3">
        <f t="shared" si="5"/>
        <v>46.34073604060913</v>
      </c>
      <c r="L104" t="s">
        <v>22</v>
      </c>
    </row>
    <row r="105" spans="1:12">
      <c r="A105">
        <v>4128</v>
      </c>
      <c r="B105" t="s">
        <v>861</v>
      </c>
      <c r="C105" s="1">
        <v>2.4018000000000001E-2</v>
      </c>
      <c r="D105" s="1">
        <v>5.8659000000000003E-2</v>
      </c>
      <c r="E105">
        <v>1</v>
      </c>
      <c r="F105">
        <v>9</v>
      </c>
      <c r="G105">
        <v>197</v>
      </c>
      <c r="H105">
        <v>73033</v>
      </c>
      <c r="I105" s="2">
        <f t="shared" si="3"/>
        <v>5.076142131979695E-3</v>
      </c>
      <c r="J105" s="2">
        <f t="shared" si="4"/>
        <v>1.2323196363287829E-4</v>
      </c>
      <c r="K105" s="3">
        <f t="shared" si="5"/>
        <v>41.191765369430343</v>
      </c>
      <c r="L105" t="s">
        <v>37</v>
      </c>
    </row>
    <row r="106" spans="1:12">
      <c r="A106">
        <v>51748</v>
      </c>
      <c r="B106" t="s">
        <v>862</v>
      </c>
      <c r="C106" s="1">
        <v>2.4018000000000001E-2</v>
      </c>
      <c r="D106" s="1">
        <v>5.8659000000000003E-2</v>
      </c>
      <c r="E106">
        <v>1</v>
      </c>
      <c r="F106">
        <v>9</v>
      </c>
      <c r="G106">
        <v>197</v>
      </c>
      <c r="H106">
        <v>73033</v>
      </c>
      <c r="I106" s="2">
        <f t="shared" si="3"/>
        <v>5.076142131979695E-3</v>
      </c>
      <c r="J106" s="2">
        <f t="shared" si="4"/>
        <v>1.2323196363287829E-4</v>
      </c>
      <c r="K106" s="3">
        <f t="shared" si="5"/>
        <v>41.191765369430343</v>
      </c>
      <c r="L106" t="s">
        <v>14</v>
      </c>
    </row>
    <row r="107" spans="1:12">
      <c r="A107">
        <v>3983</v>
      </c>
      <c r="B107" t="s">
        <v>863</v>
      </c>
      <c r="C107" s="1">
        <v>2.4018000000000001E-2</v>
      </c>
      <c r="D107" s="1">
        <v>5.8659000000000003E-2</v>
      </c>
      <c r="E107">
        <v>1</v>
      </c>
      <c r="F107">
        <v>9</v>
      </c>
      <c r="G107">
        <v>197</v>
      </c>
      <c r="H107">
        <v>73033</v>
      </c>
      <c r="I107" s="2">
        <f t="shared" si="3"/>
        <v>5.076142131979695E-3</v>
      </c>
      <c r="J107" s="2">
        <f t="shared" si="4"/>
        <v>1.2323196363287829E-4</v>
      </c>
      <c r="K107" s="3">
        <f t="shared" si="5"/>
        <v>41.191765369430343</v>
      </c>
      <c r="L107" t="s">
        <v>14</v>
      </c>
    </row>
    <row r="108" spans="1:12">
      <c r="A108">
        <v>4324</v>
      </c>
      <c r="B108" t="s">
        <v>864</v>
      </c>
      <c r="C108" s="1">
        <v>2.6651000000000001E-2</v>
      </c>
      <c r="D108" s="1">
        <v>6.3861000000000001E-2</v>
      </c>
      <c r="E108">
        <v>1</v>
      </c>
      <c r="F108">
        <v>10</v>
      </c>
      <c r="G108">
        <v>197</v>
      </c>
      <c r="H108">
        <v>73033</v>
      </c>
      <c r="I108" s="2">
        <f t="shared" si="3"/>
        <v>5.076142131979695E-3</v>
      </c>
      <c r="J108" s="2">
        <f t="shared" si="4"/>
        <v>1.3692440403653144E-4</v>
      </c>
      <c r="K108" s="3">
        <f t="shared" si="5"/>
        <v>37.072588832487305</v>
      </c>
      <c r="L108" t="s">
        <v>31</v>
      </c>
    </row>
    <row r="109" spans="1:12">
      <c r="A109">
        <v>16731</v>
      </c>
      <c r="B109" t="s">
        <v>865</v>
      </c>
      <c r="C109" s="1">
        <v>2.6651000000000001E-2</v>
      </c>
      <c r="D109" s="1">
        <v>6.3861000000000001E-2</v>
      </c>
      <c r="E109">
        <v>1</v>
      </c>
      <c r="F109">
        <v>10</v>
      </c>
      <c r="G109">
        <v>197</v>
      </c>
      <c r="H109">
        <v>73033</v>
      </c>
      <c r="I109" s="2">
        <f t="shared" si="3"/>
        <v>5.076142131979695E-3</v>
      </c>
      <c r="J109" s="2">
        <f t="shared" si="4"/>
        <v>1.3692440403653144E-4</v>
      </c>
      <c r="K109" s="3">
        <f t="shared" si="5"/>
        <v>37.072588832487305</v>
      </c>
      <c r="L109" t="s">
        <v>31</v>
      </c>
    </row>
    <row r="110" spans="1:12">
      <c r="A110">
        <v>4177</v>
      </c>
      <c r="B110" t="s">
        <v>866</v>
      </c>
      <c r="C110" s="1">
        <v>2.7432000000000002E-2</v>
      </c>
      <c r="D110" s="1">
        <v>6.4517000000000005E-2</v>
      </c>
      <c r="E110">
        <v>2</v>
      </c>
      <c r="F110">
        <v>95</v>
      </c>
      <c r="G110">
        <v>197</v>
      </c>
      <c r="H110">
        <v>73033</v>
      </c>
      <c r="I110" s="2">
        <f t="shared" si="3"/>
        <v>1.015228426395939E-2</v>
      </c>
      <c r="J110" s="2">
        <f t="shared" si="4"/>
        <v>1.3007818383470487E-3</v>
      </c>
      <c r="K110" s="3">
        <f t="shared" si="5"/>
        <v>7.8047555436815381</v>
      </c>
      <c r="L110" t="s">
        <v>850</v>
      </c>
    </row>
    <row r="111" spans="1:12">
      <c r="A111">
        <v>1901681</v>
      </c>
      <c r="B111" t="s">
        <v>867</v>
      </c>
      <c r="C111" s="1">
        <v>2.7432000000000002E-2</v>
      </c>
      <c r="D111" s="1">
        <v>6.4517000000000005E-2</v>
      </c>
      <c r="E111">
        <v>2</v>
      </c>
      <c r="F111">
        <v>95</v>
      </c>
      <c r="G111">
        <v>197</v>
      </c>
      <c r="H111">
        <v>73033</v>
      </c>
      <c r="I111" s="2">
        <f t="shared" si="3"/>
        <v>1.015228426395939E-2</v>
      </c>
      <c r="J111" s="2">
        <f t="shared" si="4"/>
        <v>1.3007818383470487E-3</v>
      </c>
      <c r="K111" s="3">
        <f t="shared" si="5"/>
        <v>7.8047555436815381</v>
      </c>
      <c r="L111" t="s">
        <v>803</v>
      </c>
    </row>
    <row r="112" spans="1:12">
      <c r="A112">
        <v>16866</v>
      </c>
      <c r="B112" t="s">
        <v>868</v>
      </c>
      <c r="C112" s="1">
        <v>2.8497000000000001E-2</v>
      </c>
      <c r="D112" s="1">
        <v>6.6406999999999994E-2</v>
      </c>
      <c r="E112">
        <v>3</v>
      </c>
      <c r="F112">
        <v>243</v>
      </c>
      <c r="G112">
        <v>197</v>
      </c>
      <c r="H112">
        <v>73033</v>
      </c>
      <c r="I112" s="2">
        <f t="shared" si="3"/>
        <v>1.5228426395939087E-2</v>
      </c>
      <c r="J112" s="2">
        <f t="shared" si="4"/>
        <v>3.3272630180877136E-3</v>
      </c>
      <c r="K112" s="3">
        <f t="shared" si="5"/>
        <v>4.5768628188255942</v>
      </c>
      <c r="L112" t="s">
        <v>869</v>
      </c>
    </row>
    <row r="113" spans="1:12">
      <c r="A113">
        <v>4568</v>
      </c>
      <c r="B113" t="s">
        <v>870</v>
      </c>
      <c r="C113" s="1">
        <v>3.3541000000000001E-2</v>
      </c>
      <c r="D113" s="1">
        <v>7.7450000000000005E-2</v>
      </c>
      <c r="E113">
        <v>2</v>
      </c>
      <c r="F113">
        <v>106</v>
      </c>
      <c r="G113">
        <v>197</v>
      </c>
      <c r="H113">
        <v>73033</v>
      </c>
      <c r="I113" s="2">
        <f t="shared" si="3"/>
        <v>1.015228426395939E-2</v>
      </c>
      <c r="J113" s="2">
        <f t="shared" si="4"/>
        <v>1.4513986827872332E-3</v>
      </c>
      <c r="K113" s="3">
        <f t="shared" si="5"/>
        <v>6.9948280816013781</v>
      </c>
      <c r="L113" t="s">
        <v>344</v>
      </c>
    </row>
    <row r="114" spans="1:12">
      <c r="A114">
        <v>15075</v>
      </c>
      <c r="B114" t="s">
        <v>871</v>
      </c>
      <c r="C114" s="1">
        <v>3.6014999999999998E-2</v>
      </c>
      <c r="D114" s="1">
        <v>8.1944000000000003E-2</v>
      </c>
      <c r="E114">
        <v>9</v>
      </c>
      <c r="F114">
        <v>1650</v>
      </c>
      <c r="G114">
        <v>197</v>
      </c>
      <c r="H114">
        <v>73033</v>
      </c>
      <c r="I114" s="2">
        <f t="shared" si="3"/>
        <v>4.5685279187817257E-2</v>
      </c>
      <c r="J114" s="2">
        <f t="shared" si="4"/>
        <v>2.2592526666027686E-2</v>
      </c>
      <c r="K114" s="3">
        <f t="shared" si="5"/>
        <v>2.0221412090447624</v>
      </c>
      <c r="L114" t="s">
        <v>740</v>
      </c>
    </row>
    <row r="115" spans="1:12">
      <c r="A115">
        <v>16651</v>
      </c>
      <c r="B115" t="s">
        <v>872</v>
      </c>
      <c r="C115" s="1">
        <v>3.6132999999999998E-2</v>
      </c>
      <c r="D115" s="1">
        <v>8.1944000000000003E-2</v>
      </c>
      <c r="E115">
        <v>3</v>
      </c>
      <c r="F115">
        <v>267</v>
      </c>
      <c r="G115">
        <v>197</v>
      </c>
      <c r="H115">
        <v>73033</v>
      </c>
      <c r="I115" s="2">
        <f t="shared" si="3"/>
        <v>1.5228426395939087E-2</v>
      </c>
      <c r="J115" s="2">
        <f t="shared" si="4"/>
        <v>3.6558815877753893E-3</v>
      </c>
      <c r="K115" s="3">
        <f t="shared" si="5"/>
        <v>4.1654594193805963</v>
      </c>
      <c r="L115" t="s">
        <v>873</v>
      </c>
    </row>
    <row r="116" spans="1:12">
      <c r="A116">
        <v>42132</v>
      </c>
      <c r="B116" t="s">
        <v>874</v>
      </c>
      <c r="C116" s="1">
        <v>3.7111999999999999E-2</v>
      </c>
      <c r="D116" s="1">
        <v>8.3419999999999994E-2</v>
      </c>
      <c r="E116">
        <v>1</v>
      </c>
      <c r="F116">
        <v>14</v>
      </c>
      <c r="G116">
        <v>197</v>
      </c>
      <c r="H116">
        <v>73033</v>
      </c>
      <c r="I116" s="2">
        <f t="shared" si="3"/>
        <v>5.076142131979695E-3</v>
      </c>
      <c r="J116" s="2">
        <f t="shared" si="4"/>
        <v>1.9169416565114399E-4</v>
      </c>
      <c r="K116" s="3">
        <f t="shared" si="5"/>
        <v>26.480420594633792</v>
      </c>
      <c r="L116" t="s">
        <v>11</v>
      </c>
    </row>
    <row r="117" spans="1:12">
      <c r="A117">
        <v>16730</v>
      </c>
      <c r="B117" t="s">
        <v>875</v>
      </c>
      <c r="C117" s="1">
        <v>4.2300999999999998E-2</v>
      </c>
      <c r="D117" s="1">
        <v>9.4248999999999999E-2</v>
      </c>
      <c r="E117">
        <v>1</v>
      </c>
      <c r="F117">
        <v>16</v>
      </c>
      <c r="G117">
        <v>197</v>
      </c>
      <c r="H117">
        <v>73033</v>
      </c>
      <c r="I117" s="2">
        <f t="shared" si="3"/>
        <v>5.076142131979695E-3</v>
      </c>
      <c r="J117" s="2">
        <f t="shared" si="4"/>
        <v>2.1907904645845029E-4</v>
      </c>
      <c r="K117" s="3">
        <f t="shared" si="5"/>
        <v>23.170368020304565</v>
      </c>
      <c r="L117" t="s">
        <v>31</v>
      </c>
    </row>
    <row r="118" spans="1:12">
      <c r="A118">
        <v>50660</v>
      </c>
      <c r="B118" t="s">
        <v>876</v>
      </c>
      <c r="C118" s="1">
        <v>4.6255999999999999E-2</v>
      </c>
      <c r="D118" s="1">
        <v>0.10217</v>
      </c>
      <c r="E118">
        <v>5</v>
      </c>
      <c r="F118">
        <v>719</v>
      </c>
      <c r="G118">
        <v>197</v>
      </c>
      <c r="H118">
        <v>73033</v>
      </c>
      <c r="I118" s="2">
        <f t="shared" si="3"/>
        <v>2.5380710659898477E-2</v>
      </c>
      <c r="J118" s="2">
        <f t="shared" si="4"/>
        <v>9.8448646502266104E-3</v>
      </c>
      <c r="K118" s="3">
        <f t="shared" si="5"/>
        <v>2.5780659827877126</v>
      </c>
      <c r="L118" t="s">
        <v>877</v>
      </c>
    </row>
    <row r="119" spans="1:12">
      <c r="A119">
        <v>16616</v>
      </c>
      <c r="B119" t="s">
        <v>878</v>
      </c>
      <c r="C119" s="1">
        <v>4.8703000000000003E-2</v>
      </c>
      <c r="D119" s="1">
        <v>0.10664</v>
      </c>
      <c r="E119">
        <v>4</v>
      </c>
      <c r="F119">
        <v>505</v>
      </c>
      <c r="G119">
        <v>197</v>
      </c>
      <c r="H119">
        <v>73033</v>
      </c>
      <c r="I119" s="2">
        <f t="shared" si="3"/>
        <v>2.030456852791878E-2</v>
      </c>
      <c r="J119" s="2">
        <f t="shared" si="4"/>
        <v>6.914682403844837E-3</v>
      </c>
      <c r="K119" s="3">
        <f t="shared" si="5"/>
        <v>2.9364426798009751</v>
      </c>
      <c r="L119" t="s">
        <v>219</v>
      </c>
    </row>
    <row r="120" spans="1:12">
      <c r="A120">
        <v>16653</v>
      </c>
      <c r="B120" t="s">
        <v>879</v>
      </c>
      <c r="C120" s="1">
        <v>5.0030999999999999E-2</v>
      </c>
      <c r="D120" s="1">
        <v>0.10861999999999999</v>
      </c>
      <c r="E120">
        <v>1</v>
      </c>
      <c r="F120">
        <v>19</v>
      </c>
      <c r="G120">
        <v>197</v>
      </c>
      <c r="H120">
        <v>73033</v>
      </c>
      <c r="I120" s="2">
        <f t="shared" si="3"/>
        <v>5.076142131979695E-3</v>
      </c>
      <c r="J120" s="2">
        <f t="shared" si="4"/>
        <v>2.6015636766940972E-4</v>
      </c>
      <c r="K120" s="3">
        <f t="shared" si="5"/>
        <v>19.511888859203847</v>
      </c>
      <c r="L120" t="s">
        <v>37</v>
      </c>
    </row>
    <row r="121" spans="1:12">
      <c r="A121">
        <v>4550</v>
      </c>
      <c r="B121" t="s">
        <v>880</v>
      </c>
      <c r="C121" s="1">
        <v>6.0242999999999998E-2</v>
      </c>
      <c r="D121" s="1">
        <v>0.12967000000000001</v>
      </c>
      <c r="E121">
        <v>1</v>
      </c>
      <c r="F121">
        <v>23</v>
      </c>
      <c r="G121">
        <v>197</v>
      </c>
      <c r="H121">
        <v>73033</v>
      </c>
      <c r="I121" s="2">
        <f t="shared" si="3"/>
        <v>5.076142131979695E-3</v>
      </c>
      <c r="J121" s="2">
        <f t="shared" si="4"/>
        <v>3.1492612928402228E-4</v>
      </c>
      <c r="K121" s="3">
        <f t="shared" si="5"/>
        <v>16.118516883690134</v>
      </c>
      <c r="L121" t="s">
        <v>19</v>
      </c>
    </row>
    <row r="122" spans="1:12">
      <c r="A122">
        <v>4619</v>
      </c>
      <c r="B122" t="s">
        <v>881</v>
      </c>
      <c r="C122" s="1">
        <v>7.0345000000000005E-2</v>
      </c>
      <c r="D122" s="1">
        <v>0.15015000000000001</v>
      </c>
      <c r="E122">
        <v>1</v>
      </c>
      <c r="F122">
        <v>27</v>
      </c>
      <c r="G122">
        <v>197</v>
      </c>
      <c r="H122">
        <v>73033</v>
      </c>
      <c r="I122" s="2">
        <f t="shared" si="3"/>
        <v>5.076142131979695E-3</v>
      </c>
      <c r="J122" s="2">
        <f t="shared" si="4"/>
        <v>3.6969589089863488E-4</v>
      </c>
      <c r="K122" s="3">
        <f t="shared" si="5"/>
        <v>13.730588456476779</v>
      </c>
      <c r="L122" t="s">
        <v>47</v>
      </c>
    </row>
    <row r="123" spans="1:12">
      <c r="A123">
        <v>4634</v>
      </c>
      <c r="B123" t="s">
        <v>882</v>
      </c>
      <c r="C123" s="1">
        <v>7.2853000000000001E-2</v>
      </c>
      <c r="D123" s="1">
        <v>0.15293000000000001</v>
      </c>
      <c r="E123">
        <v>1</v>
      </c>
      <c r="F123">
        <v>28</v>
      </c>
      <c r="G123">
        <v>197</v>
      </c>
      <c r="H123">
        <v>73033</v>
      </c>
      <c r="I123" s="2">
        <f t="shared" si="3"/>
        <v>5.076142131979695E-3</v>
      </c>
      <c r="J123" s="2">
        <f t="shared" si="4"/>
        <v>3.8338833130228798E-4</v>
      </c>
      <c r="K123" s="3">
        <f t="shared" si="5"/>
        <v>13.240210297316896</v>
      </c>
      <c r="L123" t="s">
        <v>46</v>
      </c>
    </row>
    <row r="124" spans="1:12">
      <c r="A124">
        <v>8964</v>
      </c>
      <c r="B124" t="s">
        <v>883</v>
      </c>
      <c r="C124" s="1">
        <v>7.2853000000000001E-2</v>
      </c>
      <c r="D124" s="1">
        <v>0.15293000000000001</v>
      </c>
      <c r="E124">
        <v>1</v>
      </c>
      <c r="F124">
        <v>28</v>
      </c>
      <c r="G124">
        <v>197</v>
      </c>
      <c r="H124">
        <v>73033</v>
      </c>
      <c r="I124" s="2">
        <f t="shared" si="3"/>
        <v>5.076142131979695E-3</v>
      </c>
      <c r="J124" s="2">
        <f t="shared" si="4"/>
        <v>3.8338833130228798E-4</v>
      </c>
      <c r="K124" s="3">
        <f t="shared" si="5"/>
        <v>13.240210297316896</v>
      </c>
      <c r="L124" t="s">
        <v>3</v>
      </c>
    </row>
    <row r="125" spans="1:12">
      <c r="A125">
        <v>46961</v>
      </c>
      <c r="B125" t="s">
        <v>884</v>
      </c>
      <c r="C125" s="1">
        <v>7.5355000000000005E-2</v>
      </c>
      <c r="D125" s="1">
        <v>0.15689</v>
      </c>
      <c r="E125">
        <v>1</v>
      </c>
      <c r="F125">
        <v>29</v>
      </c>
      <c r="G125">
        <v>197</v>
      </c>
      <c r="H125">
        <v>73033</v>
      </c>
      <c r="I125" s="2">
        <f t="shared" si="3"/>
        <v>5.076142131979695E-3</v>
      </c>
      <c r="J125" s="2">
        <f t="shared" si="4"/>
        <v>3.9708077170594113E-4</v>
      </c>
      <c r="K125" s="3">
        <f t="shared" si="5"/>
        <v>12.783651321547348</v>
      </c>
      <c r="L125" t="s">
        <v>27</v>
      </c>
    </row>
    <row r="126" spans="1:12">
      <c r="A126">
        <v>16887</v>
      </c>
      <c r="B126" t="s">
        <v>885</v>
      </c>
      <c r="C126" s="1">
        <v>7.5976000000000002E-2</v>
      </c>
      <c r="D126" s="1">
        <v>0.15689</v>
      </c>
      <c r="E126">
        <v>7</v>
      </c>
      <c r="F126">
        <v>1356</v>
      </c>
      <c r="G126">
        <v>197</v>
      </c>
      <c r="H126">
        <v>73033</v>
      </c>
      <c r="I126" s="2">
        <f t="shared" si="3"/>
        <v>3.553299492385787E-2</v>
      </c>
      <c r="J126" s="2">
        <f t="shared" si="4"/>
        <v>1.8566949187353663E-2</v>
      </c>
      <c r="K126" s="3">
        <f t="shared" si="5"/>
        <v>1.9137767096416753</v>
      </c>
      <c r="L126" t="s">
        <v>727</v>
      </c>
    </row>
    <row r="127" spans="1:12">
      <c r="A127">
        <v>51537</v>
      </c>
      <c r="B127" t="s">
        <v>886</v>
      </c>
      <c r="C127" s="1">
        <v>7.9079999999999998E-2</v>
      </c>
      <c r="D127" s="1">
        <v>0.16199</v>
      </c>
      <c r="E127">
        <v>2</v>
      </c>
      <c r="F127">
        <v>172</v>
      </c>
      <c r="G127">
        <v>197</v>
      </c>
      <c r="H127">
        <v>73033</v>
      </c>
      <c r="I127" s="2">
        <f t="shared" si="3"/>
        <v>1.015228426395939E-2</v>
      </c>
      <c r="J127" s="2">
        <f t="shared" si="4"/>
        <v>2.3550997494283408E-3</v>
      </c>
      <c r="K127" s="3">
        <f t="shared" si="5"/>
        <v>4.3107661433124775</v>
      </c>
      <c r="L127" t="s">
        <v>887</v>
      </c>
    </row>
    <row r="128" spans="1:12">
      <c r="A128">
        <v>50308</v>
      </c>
      <c r="B128" t="s">
        <v>888</v>
      </c>
      <c r="C128" s="1">
        <v>8.2821000000000006E-2</v>
      </c>
      <c r="D128" s="1">
        <v>0.16829</v>
      </c>
      <c r="E128">
        <v>1</v>
      </c>
      <c r="F128">
        <v>32</v>
      </c>
      <c r="G128">
        <v>197</v>
      </c>
      <c r="H128">
        <v>73033</v>
      </c>
      <c r="I128" s="2">
        <f t="shared" si="3"/>
        <v>5.076142131979695E-3</v>
      </c>
      <c r="J128" s="2">
        <f t="shared" si="4"/>
        <v>4.3815809291690059E-4</v>
      </c>
      <c r="K128" s="3">
        <f t="shared" si="5"/>
        <v>11.585184010152282</v>
      </c>
      <c r="L128" t="s">
        <v>11</v>
      </c>
    </row>
    <row r="129" spans="1:12">
      <c r="A129">
        <v>16668</v>
      </c>
      <c r="B129" t="s">
        <v>889</v>
      </c>
      <c r="C129" s="1">
        <v>8.5295999999999997E-2</v>
      </c>
      <c r="D129" s="1">
        <v>0.17194999999999999</v>
      </c>
      <c r="E129">
        <v>1</v>
      </c>
      <c r="F129">
        <v>33</v>
      </c>
      <c r="G129">
        <v>197</v>
      </c>
      <c r="H129">
        <v>73033</v>
      </c>
      <c r="I129" s="2">
        <f t="shared" si="3"/>
        <v>5.076142131979695E-3</v>
      </c>
      <c r="J129" s="2">
        <f t="shared" si="4"/>
        <v>4.5185053332055374E-4</v>
      </c>
      <c r="K129" s="3">
        <f t="shared" si="5"/>
        <v>11.234117828026456</v>
      </c>
      <c r="L129" t="s">
        <v>36</v>
      </c>
    </row>
    <row r="130" spans="1:12">
      <c r="A130">
        <v>51536</v>
      </c>
      <c r="B130" t="s">
        <v>890</v>
      </c>
      <c r="C130" s="1">
        <v>8.7298000000000001E-2</v>
      </c>
      <c r="D130" s="1">
        <v>0.17280999999999999</v>
      </c>
      <c r="E130">
        <v>3</v>
      </c>
      <c r="F130">
        <v>386</v>
      </c>
      <c r="G130">
        <v>197</v>
      </c>
      <c r="H130">
        <v>73033</v>
      </c>
      <c r="I130" s="2">
        <f t="shared" si="3"/>
        <v>1.5228426395939087E-2</v>
      </c>
      <c r="J130" s="2">
        <f t="shared" si="4"/>
        <v>5.2852819958101134E-3</v>
      </c>
      <c r="K130" s="3">
        <f t="shared" si="5"/>
        <v>2.8812892874990137</v>
      </c>
      <c r="L130" t="s">
        <v>891</v>
      </c>
    </row>
    <row r="131" spans="1:12">
      <c r="A131">
        <v>51540</v>
      </c>
      <c r="B131" t="s">
        <v>892</v>
      </c>
      <c r="C131" s="1">
        <v>8.7298000000000001E-2</v>
      </c>
      <c r="D131" s="1">
        <v>0.17280999999999999</v>
      </c>
      <c r="E131">
        <v>3</v>
      </c>
      <c r="F131">
        <v>386</v>
      </c>
      <c r="G131">
        <v>197</v>
      </c>
      <c r="H131">
        <v>73033</v>
      </c>
      <c r="I131" s="2">
        <f t="shared" si="3"/>
        <v>1.5228426395939087E-2</v>
      </c>
      <c r="J131" s="2">
        <f t="shared" si="4"/>
        <v>5.2852819958101134E-3</v>
      </c>
      <c r="K131" s="3">
        <f t="shared" si="5"/>
        <v>2.8812892874990137</v>
      </c>
      <c r="L131" t="s">
        <v>891</v>
      </c>
    </row>
    <row r="132" spans="1:12">
      <c r="A132">
        <v>3955</v>
      </c>
      <c r="B132" t="s">
        <v>893</v>
      </c>
      <c r="C132" s="1">
        <v>8.7763999999999995E-2</v>
      </c>
      <c r="D132" s="1">
        <v>0.17280999999999999</v>
      </c>
      <c r="E132">
        <v>1</v>
      </c>
      <c r="F132">
        <v>34</v>
      </c>
      <c r="G132">
        <v>197</v>
      </c>
      <c r="H132">
        <v>73033</v>
      </c>
      <c r="I132" s="2">
        <f t="shared" si="3"/>
        <v>5.076142131979695E-3</v>
      </c>
      <c r="J132" s="2">
        <f t="shared" si="4"/>
        <v>4.6554297372420689E-4</v>
      </c>
      <c r="K132" s="3">
        <f t="shared" si="5"/>
        <v>10.903702597790383</v>
      </c>
      <c r="L132" t="s">
        <v>33</v>
      </c>
    </row>
    <row r="133" spans="1:12">
      <c r="A133">
        <v>16840</v>
      </c>
      <c r="B133" t="s">
        <v>894</v>
      </c>
      <c r="C133" s="1">
        <v>8.9508000000000004E-2</v>
      </c>
      <c r="D133" s="1">
        <v>0.17362</v>
      </c>
      <c r="E133">
        <v>2</v>
      </c>
      <c r="F133">
        <v>185</v>
      </c>
      <c r="G133">
        <v>197</v>
      </c>
      <c r="H133">
        <v>73033</v>
      </c>
      <c r="I133" s="2">
        <f t="shared" ref="I133:I196" si="6">E133/G133</f>
        <v>1.015228426395939E-2</v>
      </c>
      <c r="J133" s="2">
        <f t="shared" ref="J133:J196" si="7">F133/H133</f>
        <v>2.5331014746758315E-3</v>
      </c>
      <c r="K133" s="3">
        <f t="shared" ref="K133:K196" si="8">I133/J133</f>
        <v>4.0078474413499787</v>
      </c>
      <c r="L133" t="s">
        <v>895</v>
      </c>
    </row>
    <row r="134" spans="1:12">
      <c r="A134">
        <v>16614</v>
      </c>
      <c r="B134" t="s">
        <v>896</v>
      </c>
      <c r="C134" s="1">
        <v>8.9796000000000001E-2</v>
      </c>
      <c r="D134" s="1">
        <v>0.17362</v>
      </c>
      <c r="E134">
        <v>5</v>
      </c>
      <c r="F134">
        <v>876</v>
      </c>
      <c r="G134">
        <v>197</v>
      </c>
      <c r="H134">
        <v>73033</v>
      </c>
      <c r="I134" s="2">
        <f t="shared" si="6"/>
        <v>2.5380710659898477E-2</v>
      </c>
      <c r="J134" s="2">
        <f t="shared" si="7"/>
        <v>1.1994577793600154E-2</v>
      </c>
      <c r="K134" s="3">
        <f t="shared" si="8"/>
        <v>2.116015344320052</v>
      </c>
      <c r="L134" t="s">
        <v>897</v>
      </c>
    </row>
    <row r="135" spans="1:12">
      <c r="A135">
        <v>60590</v>
      </c>
      <c r="B135" t="s">
        <v>898</v>
      </c>
      <c r="C135" s="1">
        <v>9.0226000000000001E-2</v>
      </c>
      <c r="D135" s="1">
        <v>0.17362</v>
      </c>
      <c r="E135">
        <v>1</v>
      </c>
      <c r="F135">
        <v>35</v>
      </c>
      <c r="G135">
        <v>197</v>
      </c>
      <c r="H135">
        <v>73033</v>
      </c>
      <c r="I135" s="2">
        <f t="shared" si="6"/>
        <v>5.076142131979695E-3</v>
      </c>
      <c r="J135" s="2">
        <f t="shared" si="7"/>
        <v>4.7923541412785999E-4</v>
      </c>
      <c r="K135" s="3">
        <f t="shared" si="8"/>
        <v>10.592168237853517</v>
      </c>
      <c r="L135" t="s">
        <v>20</v>
      </c>
    </row>
    <row r="136" spans="1:12">
      <c r="A136">
        <v>22891</v>
      </c>
      <c r="B136" t="s">
        <v>899</v>
      </c>
      <c r="C136" s="1">
        <v>9.2005000000000003E-2</v>
      </c>
      <c r="D136" s="1">
        <v>0.17568</v>
      </c>
      <c r="E136">
        <v>9</v>
      </c>
      <c r="F136">
        <v>1992</v>
      </c>
      <c r="G136">
        <v>197</v>
      </c>
      <c r="H136">
        <v>73033</v>
      </c>
      <c r="I136" s="2">
        <f t="shared" si="6"/>
        <v>4.5685279187817257E-2</v>
      </c>
      <c r="J136" s="2">
        <f t="shared" si="7"/>
        <v>2.7275341284077062E-2</v>
      </c>
      <c r="K136" s="3">
        <f t="shared" si="8"/>
        <v>1.6749663629135831</v>
      </c>
      <c r="L136" t="s">
        <v>740</v>
      </c>
    </row>
    <row r="137" spans="1:12">
      <c r="A137">
        <v>4611</v>
      </c>
      <c r="B137" t="s">
        <v>900</v>
      </c>
      <c r="C137" s="1">
        <v>9.2680999999999999E-2</v>
      </c>
      <c r="D137" s="1">
        <v>0.17568</v>
      </c>
      <c r="E137">
        <v>1</v>
      </c>
      <c r="F137">
        <v>36</v>
      </c>
      <c r="G137">
        <v>197</v>
      </c>
      <c r="H137">
        <v>73033</v>
      </c>
      <c r="I137" s="2">
        <f t="shared" si="6"/>
        <v>5.076142131979695E-3</v>
      </c>
      <c r="J137" s="2">
        <f t="shared" si="7"/>
        <v>4.9292785453151314E-4</v>
      </c>
      <c r="K137" s="3">
        <f t="shared" si="8"/>
        <v>10.297941342357586</v>
      </c>
      <c r="L137" t="s">
        <v>3</v>
      </c>
    </row>
    <row r="138" spans="1:12">
      <c r="A138">
        <v>70569</v>
      </c>
      <c r="B138" t="s">
        <v>901</v>
      </c>
      <c r="C138" s="1">
        <v>9.7572000000000006E-2</v>
      </c>
      <c r="D138" s="1">
        <v>0.18015</v>
      </c>
      <c r="E138">
        <v>1</v>
      </c>
      <c r="F138">
        <v>38</v>
      </c>
      <c r="G138">
        <v>197</v>
      </c>
      <c r="H138">
        <v>73033</v>
      </c>
      <c r="I138" s="2">
        <f t="shared" si="6"/>
        <v>5.076142131979695E-3</v>
      </c>
      <c r="J138" s="2">
        <f t="shared" si="7"/>
        <v>5.2031273533881945E-4</v>
      </c>
      <c r="K138" s="3">
        <f t="shared" si="8"/>
        <v>9.7559444296019233</v>
      </c>
      <c r="L138" t="s">
        <v>14</v>
      </c>
    </row>
    <row r="139" spans="1:12">
      <c r="A139">
        <v>287</v>
      </c>
      <c r="B139" t="s">
        <v>902</v>
      </c>
      <c r="C139" s="1">
        <v>9.8525000000000001E-2</v>
      </c>
      <c r="D139" s="1">
        <v>0.18015</v>
      </c>
      <c r="E139">
        <v>4</v>
      </c>
      <c r="F139">
        <v>646</v>
      </c>
      <c r="G139">
        <v>197</v>
      </c>
      <c r="H139">
        <v>73033</v>
      </c>
      <c r="I139" s="2">
        <f t="shared" si="6"/>
        <v>2.030456852791878E-2</v>
      </c>
      <c r="J139" s="2">
        <f t="shared" si="7"/>
        <v>8.8453165007599307E-3</v>
      </c>
      <c r="K139" s="3">
        <f t="shared" si="8"/>
        <v>2.2955163363769229</v>
      </c>
      <c r="L139" t="s">
        <v>903</v>
      </c>
    </row>
    <row r="140" spans="1:12">
      <c r="A140">
        <v>4129</v>
      </c>
      <c r="B140" t="s">
        <v>904</v>
      </c>
      <c r="C140" s="1">
        <v>0.10001</v>
      </c>
      <c r="D140" s="1">
        <v>0.18015</v>
      </c>
      <c r="E140">
        <v>1</v>
      </c>
      <c r="F140">
        <v>39</v>
      </c>
      <c r="G140">
        <v>197</v>
      </c>
      <c r="H140">
        <v>73033</v>
      </c>
      <c r="I140" s="2">
        <f t="shared" si="6"/>
        <v>5.076142131979695E-3</v>
      </c>
      <c r="J140" s="2">
        <f t="shared" si="7"/>
        <v>5.340051757424726E-4</v>
      </c>
      <c r="K140" s="3">
        <f t="shared" si="8"/>
        <v>9.5057920083300775</v>
      </c>
      <c r="L140" t="s">
        <v>32</v>
      </c>
    </row>
    <row r="141" spans="1:12">
      <c r="A141">
        <v>15002</v>
      </c>
      <c r="B141" t="s">
        <v>905</v>
      </c>
      <c r="C141" s="1">
        <v>0.10001</v>
      </c>
      <c r="D141" s="1">
        <v>0.18015</v>
      </c>
      <c r="E141">
        <v>1</v>
      </c>
      <c r="F141">
        <v>39</v>
      </c>
      <c r="G141">
        <v>197</v>
      </c>
      <c r="H141">
        <v>73033</v>
      </c>
      <c r="I141" s="2">
        <f t="shared" si="6"/>
        <v>5.076142131979695E-3</v>
      </c>
      <c r="J141" s="2">
        <f t="shared" si="7"/>
        <v>5.340051757424726E-4</v>
      </c>
      <c r="K141" s="3">
        <f t="shared" si="8"/>
        <v>9.5057920083300775</v>
      </c>
      <c r="L141" t="s">
        <v>32</v>
      </c>
    </row>
    <row r="142" spans="1:12">
      <c r="A142">
        <v>16675</v>
      </c>
      <c r="B142" t="s">
        <v>906</v>
      </c>
      <c r="C142" s="1">
        <v>0.10001</v>
      </c>
      <c r="D142" s="1">
        <v>0.18015</v>
      </c>
      <c r="E142">
        <v>1</v>
      </c>
      <c r="F142">
        <v>39</v>
      </c>
      <c r="G142">
        <v>197</v>
      </c>
      <c r="H142">
        <v>73033</v>
      </c>
      <c r="I142" s="2">
        <f t="shared" si="6"/>
        <v>5.076142131979695E-3</v>
      </c>
      <c r="J142" s="2">
        <f t="shared" si="7"/>
        <v>5.340051757424726E-4</v>
      </c>
      <c r="K142" s="3">
        <f t="shared" si="8"/>
        <v>9.5057920083300775</v>
      </c>
      <c r="L142" t="s">
        <v>32</v>
      </c>
    </row>
    <row r="143" spans="1:12">
      <c r="A143">
        <v>16676</v>
      </c>
      <c r="B143" t="s">
        <v>907</v>
      </c>
      <c r="C143" s="1">
        <v>0.10001</v>
      </c>
      <c r="D143" s="1">
        <v>0.18015</v>
      </c>
      <c r="E143">
        <v>1</v>
      </c>
      <c r="F143">
        <v>39</v>
      </c>
      <c r="G143">
        <v>197</v>
      </c>
      <c r="H143">
        <v>73033</v>
      </c>
      <c r="I143" s="2">
        <f t="shared" si="6"/>
        <v>5.076142131979695E-3</v>
      </c>
      <c r="J143" s="2">
        <f t="shared" si="7"/>
        <v>5.340051757424726E-4</v>
      </c>
      <c r="K143" s="3">
        <f t="shared" si="8"/>
        <v>9.5057920083300775</v>
      </c>
      <c r="L143" t="s">
        <v>32</v>
      </c>
    </row>
    <row r="144" spans="1:12">
      <c r="A144">
        <v>4462</v>
      </c>
      <c r="B144" t="s">
        <v>908</v>
      </c>
      <c r="C144" s="1">
        <v>0.10001</v>
      </c>
      <c r="D144" s="1">
        <v>0.18015</v>
      </c>
      <c r="E144">
        <v>1</v>
      </c>
      <c r="F144">
        <v>39</v>
      </c>
      <c r="G144">
        <v>197</v>
      </c>
      <c r="H144">
        <v>73033</v>
      </c>
      <c r="I144" s="2">
        <f t="shared" si="6"/>
        <v>5.076142131979695E-3</v>
      </c>
      <c r="J144" s="2">
        <f t="shared" si="7"/>
        <v>5.340051757424726E-4</v>
      </c>
      <c r="K144" s="3">
        <f t="shared" si="8"/>
        <v>9.5057920083300775</v>
      </c>
      <c r="L144" t="s">
        <v>44</v>
      </c>
    </row>
    <row r="145" spans="1:12">
      <c r="A145">
        <v>3995</v>
      </c>
      <c r="B145" t="s">
        <v>909</v>
      </c>
      <c r="C145" s="1">
        <v>0.10727</v>
      </c>
      <c r="D145" s="1">
        <v>0.19189000000000001</v>
      </c>
      <c r="E145">
        <v>1</v>
      </c>
      <c r="F145">
        <v>42</v>
      </c>
      <c r="G145">
        <v>197</v>
      </c>
      <c r="H145">
        <v>73033</v>
      </c>
      <c r="I145" s="2">
        <f t="shared" si="6"/>
        <v>5.076142131979695E-3</v>
      </c>
      <c r="J145" s="2">
        <f t="shared" si="7"/>
        <v>5.7508249695343205E-4</v>
      </c>
      <c r="K145" s="3">
        <f t="shared" si="8"/>
        <v>8.8268068648779288</v>
      </c>
      <c r="L145" t="s">
        <v>10</v>
      </c>
    </row>
    <row r="146" spans="1:12">
      <c r="A146">
        <v>10181</v>
      </c>
      <c r="B146" t="s">
        <v>910</v>
      </c>
      <c r="C146" s="1">
        <v>0.11146</v>
      </c>
      <c r="D146" s="1">
        <v>0.19797999999999999</v>
      </c>
      <c r="E146">
        <v>2</v>
      </c>
      <c r="F146">
        <v>211</v>
      </c>
      <c r="G146">
        <v>197</v>
      </c>
      <c r="H146">
        <v>73033</v>
      </c>
      <c r="I146" s="2">
        <f t="shared" si="6"/>
        <v>1.015228426395939E-2</v>
      </c>
      <c r="J146" s="2">
        <f t="shared" si="7"/>
        <v>2.8891049251708132E-3</v>
      </c>
      <c r="K146" s="3">
        <f t="shared" si="8"/>
        <v>3.5139894627950055</v>
      </c>
      <c r="L146" t="s">
        <v>911</v>
      </c>
    </row>
    <row r="147" spans="1:12">
      <c r="A147">
        <v>16817</v>
      </c>
      <c r="B147" t="s">
        <v>912</v>
      </c>
      <c r="C147" s="1">
        <v>0.11228</v>
      </c>
      <c r="D147" s="1">
        <v>0.19803999999999999</v>
      </c>
      <c r="E147">
        <v>11</v>
      </c>
      <c r="F147">
        <v>2685</v>
      </c>
      <c r="G147">
        <v>197</v>
      </c>
      <c r="H147">
        <v>73033</v>
      </c>
      <c r="I147" s="2">
        <f t="shared" si="6"/>
        <v>5.5837563451776651E-2</v>
      </c>
      <c r="J147" s="2">
        <f t="shared" si="7"/>
        <v>3.676420248380869E-2</v>
      </c>
      <c r="K147" s="3">
        <f t="shared" si="8"/>
        <v>1.5188025220013424</v>
      </c>
      <c r="L147" t="s">
        <v>913</v>
      </c>
    </row>
    <row r="148" spans="1:12">
      <c r="A148">
        <v>4518</v>
      </c>
      <c r="B148" t="s">
        <v>914</v>
      </c>
      <c r="C148" s="1">
        <v>0.11848</v>
      </c>
      <c r="D148" s="1">
        <v>0.20605999999999999</v>
      </c>
      <c r="E148">
        <v>4</v>
      </c>
      <c r="F148">
        <v>692</v>
      </c>
      <c r="G148">
        <v>197</v>
      </c>
      <c r="H148">
        <v>73033</v>
      </c>
      <c r="I148" s="2">
        <f t="shared" si="6"/>
        <v>2.030456852791878E-2</v>
      </c>
      <c r="J148" s="2">
        <f t="shared" si="7"/>
        <v>9.4751687593279746E-3</v>
      </c>
      <c r="K148" s="3">
        <f t="shared" si="8"/>
        <v>2.1429242099703645</v>
      </c>
      <c r="L148" t="s">
        <v>447</v>
      </c>
    </row>
    <row r="149" spans="1:12">
      <c r="A149">
        <v>46912</v>
      </c>
      <c r="B149" t="s">
        <v>915</v>
      </c>
      <c r="C149" s="1">
        <v>0.11926</v>
      </c>
      <c r="D149" s="1">
        <v>0.20605999999999999</v>
      </c>
      <c r="E149">
        <v>1</v>
      </c>
      <c r="F149">
        <v>47</v>
      </c>
      <c r="G149">
        <v>197</v>
      </c>
      <c r="H149">
        <v>73033</v>
      </c>
      <c r="I149" s="2">
        <f t="shared" si="6"/>
        <v>5.076142131979695E-3</v>
      </c>
      <c r="J149" s="2">
        <f t="shared" si="7"/>
        <v>6.435446989716977E-4</v>
      </c>
      <c r="K149" s="3">
        <f t="shared" si="8"/>
        <v>7.8877848579760226</v>
      </c>
      <c r="L149" t="s">
        <v>23</v>
      </c>
    </row>
    <row r="150" spans="1:12">
      <c r="A150">
        <v>4089</v>
      </c>
      <c r="B150" t="s">
        <v>916</v>
      </c>
      <c r="C150" s="1">
        <v>0.11926</v>
      </c>
      <c r="D150" s="1">
        <v>0.20605999999999999</v>
      </c>
      <c r="E150">
        <v>1</v>
      </c>
      <c r="F150">
        <v>47</v>
      </c>
      <c r="G150">
        <v>197</v>
      </c>
      <c r="H150">
        <v>73033</v>
      </c>
      <c r="I150" s="2">
        <f t="shared" si="6"/>
        <v>5.076142131979695E-3</v>
      </c>
      <c r="J150" s="2">
        <f t="shared" si="7"/>
        <v>6.435446989716977E-4</v>
      </c>
      <c r="K150" s="3">
        <f t="shared" si="8"/>
        <v>7.8877848579760226</v>
      </c>
      <c r="L150" t="s">
        <v>30</v>
      </c>
    </row>
    <row r="151" spans="1:12">
      <c r="A151">
        <v>4521</v>
      </c>
      <c r="B151" t="s">
        <v>917</v>
      </c>
      <c r="C151" s="1">
        <v>0.12202</v>
      </c>
      <c r="D151" s="1">
        <v>0.20942</v>
      </c>
      <c r="E151">
        <v>2</v>
      </c>
      <c r="F151">
        <v>223</v>
      </c>
      <c r="G151">
        <v>197</v>
      </c>
      <c r="H151">
        <v>73033</v>
      </c>
      <c r="I151" s="2">
        <f t="shared" si="6"/>
        <v>1.015228426395939E-2</v>
      </c>
      <c r="J151" s="2">
        <f t="shared" si="7"/>
        <v>3.053414210014651E-3</v>
      </c>
      <c r="K151" s="3">
        <f t="shared" si="8"/>
        <v>3.3248958594159017</v>
      </c>
      <c r="L151" t="s">
        <v>428</v>
      </c>
    </row>
    <row r="152" spans="1:12">
      <c r="A152">
        <v>8238</v>
      </c>
      <c r="B152" t="s">
        <v>918</v>
      </c>
      <c r="C152" s="1">
        <v>0.12870999999999999</v>
      </c>
      <c r="D152" s="1">
        <v>0.21942</v>
      </c>
      <c r="E152">
        <v>3</v>
      </c>
      <c r="F152">
        <v>460</v>
      </c>
      <c r="G152">
        <v>197</v>
      </c>
      <c r="H152">
        <v>73033</v>
      </c>
      <c r="I152" s="2">
        <f t="shared" si="6"/>
        <v>1.5228426395939087E-2</v>
      </c>
      <c r="J152" s="2">
        <f t="shared" si="7"/>
        <v>6.298522585680446E-3</v>
      </c>
      <c r="K152" s="3">
        <f t="shared" si="8"/>
        <v>2.41777753255352</v>
      </c>
      <c r="L152" t="s">
        <v>919</v>
      </c>
    </row>
    <row r="153" spans="1:12">
      <c r="A153">
        <v>3755</v>
      </c>
      <c r="B153" t="s">
        <v>920</v>
      </c>
      <c r="C153" s="1">
        <v>0.14197000000000001</v>
      </c>
      <c r="D153" s="1">
        <v>0.23880999999999999</v>
      </c>
      <c r="E153">
        <v>2</v>
      </c>
      <c r="F153">
        <v>245</v>
      </c>
      <c r="G153">
        <v>197</v>
      </c>
      <c r="H153">
        <v>73033</v>
      </c>
      <c r="I153" s="2">
        <f t="shared" si="6"/>
        <v>1.015228426395939E-2</v>
      </c>
      <c r="J153" s="2">
        <f t="shared" si="7"/>
        <v>3.3546478988950201E-3</v>
      </c>
      <c r="K153" s="3">
        <f t="shared" si="8"/>
        <v>3.0263337822438618</v>
      </c>
      <c r="L153" t="s">
        <v>444</v>
      </c>
    </row>
    <row r="154" spans="1:12">
      <c r="A154">
        <v>16859</v>
      </c>
      <c r="B154" t="s">
        <v>921</v>
      </c>
      <c r="C154" s="1">
        <v>0.14197000000000001</v>
      </c>
      <c r="D154" s="1">
        <v>0.23880999999999999</v>
      </c>
      <c r="E154">
        <v>2</v>
      </c>
      <c r="F154">
        <v>245</v>
      </c>
      <c r="G154">
        <v>197</v>
      </c>
      <c r="H154">
        <v>73033</v>
      </c>
      <c r="I154" s="2">
        <f t="shared" si="6"/>
        <v>1.015228426395939E-2</v>
      </c>
      <c r="J154" s="2">
        <f t="shared" si="7"/>
        <v>3.3546478988950201E-3</v>
      </c>
      <c r="K154" s="3">
        <f t="shared" si="8"/>
        <v>3.0263337822438618</v>
      </c>
      <c r="L154" t="s">
        <v>444</v>
      </c>
    </row>
    <row r="155" spans="1:12">
      <c r="A155">
        <v>22892</v>
      </c>
      <c r="B155" t="s">
        <v>922</v>
      </c>
      <c r="C155" s="1">
        <v>0.15028</v>
      </c>
      <c r="D155" s="1">
        <v>0.25113000000000002</v>
      </c>
      <c r="E155">
        <v>9</v>
      </c>
      <c r="F155">
        <v>2228</v>
      </c>
      <c r="G155">
        <v>197</v>
      </c>
      <c r="H155">
        <v>73033</v>
      </c>
      <c r="I155" s="2">
        <f t="shared" si="6"/>
        <v>4.5685279187817257E-2</v>
      </c>
      <c r="J155" s="2">
        <f t="shared" si="7"/>
        <v>3.0506757219339202E-2</v>
      </c>
      <c r="K155" s="3">
        <f t="shared" si="8"/>
        <v>1.4975462275241731</v>
      </c>
      <c r="L155" t="s">
        <v>740</v>
      </c>
    </row>
    <row r="156" spans="1:12">
      <c r="A156">
        <v>16157</v>
      </c>
      <c r="B156" t="s">
        <v>923</v>
      </c>
      <c r="C156" s="1">
        <v>0.16108</v>
      </c>
      <c r="D156" s="1">
        <v>0.26741999999999999</v>
      </c>
      <c r="E156">
        <v>1</v>
      </c>
      <c r="F156">
        <v>65</v>
      </c>
      <c r="G156">
        <v>197</v>
      </c>
      <c r="H156">
        <v>73033</v>
      </c>
      <c r="I156" s="2">
        <f t="shared" si="6"/>
        <v>5.076142131979695E-3</v>
      </c>
      <c r="J156" s="2">
        <f t="shared" si="7"/>
        <v>8.9000862623745433E-4</v>
      </c>
      <c r="K156" s="3">
        <f t="shared" si="8"/>
        <v>5.7034752049980471</v>
      </c>
      <c r="L156" t="s">
        <v>28</v>
      </c>
    </row>
    <row r="157" spans="1:12">
      <c r="A157">
        <v>16741</v>
      </c>
      <c r="B157" t="s">
        <v>924</v>
      </c>
      <c r="C157" s="1">
        <v>0.17072000000000001</v>
      </c>
      <c r="D157" s="1">
        <v>0.28158</v>
      </c>
      <c r="E157">
        <v>6</v>
      </c>
      <c r="F157">
        <v>1379</v>
      </c>
      <c r="G157">
        <v>197</v>
      </c>
      <c r="H157">
        <v>73033</v>
      </c>
      <c r="I157" s="2">
        <f t="shared" si="6"/>
        <v>3.0456852791878174E-2</v>
      </c>
      <c r="J157" s="2">
        <f t="shared" si="7"/>
        <v>1.8881875316637684E-2</v>
      </c>
      <c r="K157" s="3">
        <f t="shared" si="8"/>
        <v>1.6130205438355611</v>
      </c>
      <c r="L157" t="s">
        <v>925</v>
      </c>
    </row>
    <row r="158" spans="1:12">
      <c r="A158">
        <v>8061</v>
      </c>
      <c r="B158" t="s">
        <v>926</v>
      </c>
      <c r="C158" s="1">
        <v>0.17680999999999999</v>
      </c>
      <c r="D158" s="1">
        <v>0.28974</v>
      </c>
      <c r="E158">
        <v>1</v>
      </c>
      <c r="F158">
        <v>72</v>
      </c>
      <c r="G158">
        <v>197</v>
      </c>
      <c r="H158">
        <v>73033</v>
      </c>
      <c r="I158" s="2">
        <f t="shared" si="6"/>
        <v>5.076142131979695E-3</v>
      </c>
      <c r="J158" s="2">
        <f t="shared" si="7"/>
        <v>9.8585570906302628E-4</v>
      </c>
      <c r="K158" s="3">
        <f t="shared" si="8"/>
        <v>5.1489706711787928</v>
      </c>
      <c r="L158" t="s">
        <v>26</v>
      </c>
    </row>
    <row r="159" spans="1:12">
      <c r="A159">
        <v>45548</v>
      </c>
      <c r="B159" t="s">
        <v>927</v>
      </c>
      <c r="C159" s="1">
        <v>0.17902999999999999</v>
      </c>
      <c r="D159" s="1">
        <v>0.29150999999999999</v>
      </c>
      <c r="E159">
        <v>1</v>
      </c>
      <c r="F159">
        <v>73</v>
      </c>
      <c r="G159">
        <v>197</v>
      </c>
      <c r="H159">
        <v>73033</v>
      </c>
      <c r="I159" s="2">
        <f t="shared" si="6"/>
        <v>5.076142131979695E-3</v>
      </c>
      <c r="J159" s="2">
        <f t="shared" si="7"/>
        <v>9.9954814946667954E-4</v>
      </c>
      <c r="K159" s="3">
        <f t="shared" si="8"/>
        <v>5.0784368263681241</v>
      </c>
      <c r="L159" t="s">
        <v>42</v>
      </c>
    </row>
    <row r="160" spans="1:12">
      <c r="A160">
        <v>36442</v>
      </c>
      <c r="B160" t="s">
        <v>928</v>
      </c>
      <c r="C160" s="1">
        <v>0.18787000000000001</v>
      </c>
      <c r="D160" s="1">
        <v>0.30393999999999999</v>
      </c>
      <c r="E160">
        <v>1</v>
      </c>
      <c r="F160">
        <v>77</v>
      </c>
      <c r="G160">
        <v>197</v>
      </c>
      <c r="H160">
        <v>73033</v>
      </c>
      <c r="I160" s="2">
        <f t="shared" si="6"/>
        <v>5.076142131979695E-3</v>
      </c>
      <c r="J160" s="2">
        <f t="shared" si="7"/>
        <v>1.0543179110812919E-3</v>
      </c>
      <c r="K160" s="3">
        <f t="shared" si="8"/>
        <v>4.8146219262970531</v>
      </c>
      <c r="L160" t="s">
        <v>27</v>
      </c>
    </row>
    <row r="161" spans="1:12">
      <c r="A161">
        <v>4540</v>
      </c>
      <c r="B161" t="s">
        <v>929</v>
      </c>
      <c r="C161" s="1">
        <v>0.20113</v>
      </c>
      <c r="D161" s="1">
        <v>0.32333000000000001</v>
      </c>
      <c r="E161">
        <v>2</v>
      </c>
      <c r="F161">
        <v>307</v>
      </c>
      <c r="G161">
        <v>197</v>
      </c>
      <c r="H161">
        <v>73033</v>
      </c>
      <c r="I161" s="2">
        <f t="shared" si="6"/>
        <v>1.015228426395939E-2</v>
      </c>
      <c r="J161" s="2">
        <f t="shared" si="7"/>
        <v>4.2035792039215149E-3</v>
      </c>
      <c r="K161" s="3">
        <f t="shared" si="8"/>
        <v>2.4151523669372836</v>
      </c>
      <c r="L161" t="s">
        <v>428</v>
      </c>
    </row>
    <row r="162" spans="1:12">
      <c r="A162">
        <v>19203</v>
      </c>
      <c r="B162" t="s">
        <v>930</v>
      </c>
      <c r="C162" s="1">
        <v>0.20524999999999999</v>
      </c>
      <c r="D162" s="1">
        <v>0.32788</v>
      </c>
      <c r="E162">
        <v>1</v>
      </c>
      <c r="F162">
        <v>85</v>
      </c>
      <c r="G162">
        <v>197</v>
      </c>
      <c r="H162">
        <v>73033</v>
      </c>
      <c r="I162" s="2">
        <f t="shared" si="6"/>
        <v>5.076142131979695E-3</v>
      </c>
      <c r="J162" s="2">
        <f t="shared" si="7"/>
        <v>1.1638574343105171E-3</v>
      </c>
      <c r="K162" s="3">
        <f t="shared" si="8"/>
        <v>4.3614810391161534</v>
      </c>
      <c r="L162" t="s">
        <v>11</v>
      </c>
    </row>
    <row r="163" spans="1:12">
      <c r="A163">
        <v>16836</v>
      </c>
      <c r="B163" t="s">
        <v>931</v>
      </c>
      <c r="C163" s="1">
        <v>0.20799000000000001</v>
      </c>
      <c r="D163" s="1">
        <v>0.33017999999999997</v>
      </c>
      <c r="E163">
        <v>2</v>
      </c>
      <c r="F163">
        <v>314</v>
      </c>
      <c r="G163">
        <v>197</v>
      </c>
      <c r="H163">
        <v>73033</v>
      </c>
      <c r="I163" s="2">
        <f t="shared" si="6"/>
        <v>1.015228426395939E-2</v>
      </c>
      <c r="J163" s="2">
        <f t="shared" si="7"/>
        <v>4.2994262867470873E-3</v>
      </c>
      <c r="K163" s="3">
        <f t="shared" si="8"/>
        <v>2.3613113906042869</v>
      </c>
      <c r="L163" t="s">
        <v>932</v>
      </c>
    </row>
    <row r="164" spans="1:12">
      <c r="A164">
        <v>16841</v>
      </c>
      <c r="B164" t="s">
        <v>933</v>
      </c>
      <c r="C164" s="1">
        <v>0.21167</v>
      </c>
      <c r="D164" s="1">
        <v>0.33393</v>
      </c>
      <c r="E164">
        <v>1</v>
      </c>
      <c r="F164">
        <v>88</v>
      </c>
      <c r="G164">
        <v>197</v>
      </c>
      <c r="H164">
        <v>73033</v>
      </c>
      <c r="I164" s="2">
        <f t="shared" si="6"/>
        <v>5.076142131979695E-3</v>
      </c>
      <c r="J164" s="2">
        <f t="shared" si="7"/>
        <v>1.2049347555214765E-3</v>
      </c>
      <c r="K164" s="3">
        <f t="shared" si="8"/>
        <v>4.2127941855099218</v>
      </c>
      <c r="L164" t="s">
        <v>42</v>
      </c>
    </row>
    <row r="165" spans="1:12">
      <c r="A165">
        <v>16857</v>
      </c>
      <c r="B165" t="s">
        <v>934</v>
      </c>
      <c r="C165" s="1">
        <v>0.22436</v>
      </c>
      <c r="D165" s="1">
        <v>0.34993000000000002</v>
      </c>
      <c r="E165">
        <v>1</v>
      </c>
      <c r="F165">
        <v>94</v>
      </c>
      <c r="G165">
        <v>197</v>
      </c>
      <c r="H165">
        <v>73033</v>
      </c>
      <c r="I165" s="2">
        <f t="shared" si="6"/>
        <v>5.076142131979695E-3</v>
      </c>
      <c r="J165" s="2">
        <f t="shared" si="7"/>
        <v>1.2870893979433954E-3</v>
      </c>
      <c r="K165" s="3">
        <f t="shared" si="8"/>
        <v>3.9438924289880113</v>
      </c>
      <c r="L165" t="s">
        <v>22</v>
      </c>
    </row>
    <row r="166" spans="1:12">
      <c r="A166">
        <v>22857</v>
      </c>
      <c r="B166" t="s">
        <v>935</v>
      </c>
      <c r="C166" s="1">
        <v>0.22456000000000001</v>
      </c>
      <c r="D166" s="1">
        <v>0.34993000000000002</v>
      </c>
      <c r="E166">
        <v>11</v>
      </c>
      <c r="F166">
        <v>3124</v>
      </c>
      <c r="G166">
        <v>197</v>
      </c>
      <c r="H166">
        <v>73033</v>
      </c>
      <c r="I166" s="2">
        <f t="shared" si="6"/>
        <v>5.5837563451776651E-2</v>
      </c>
      <c r="J166" s="2">
        <f t="shared" si="7"/>
        <v>4.2775183821012419E-2</v>
      </c>
      <c r="K166" s="3">
        <f t="shared" si="8"/>
        <v>1.3053728462143419</v>
      </c>
      <c r="L166" t="s">
        <v>166</v>
      </c>
    </row>
    <row r="167" spans="1:12">
      <c r="A167">
        <v>3746</v>
      </c>
      <c r="B167" t="s">
        <v>936</v>
      </c>
      <c r="C167" s="1">
        <v>0.23061999999999999</v>
      </c>
      <c r="D167" s="1">
        <v>0.35502</v>
      </c>
      <c r="E167">
        <v>1</v>
      </c>
      <c r="F167">
        <v>97</v>
      </c>
      <c r="G167">
        <v>197</v>
      </c>
      <c r="H167">
        <v>73033</v>
      </c>
      <c r="I167" s="2">
        <f t="shared" si="6"/>
        <v>5.076142131979695E-3</v>
      </c>
      <c r="J167" s="2">
        <f t="shared" si="7"/>
        <v>1.328166719154355E-3</v>
      </c>
      <c r="K167" s="3">
        <f t="shared" si="8"/>
        <v>3.8219163744832274</v>
      </c>
      <c r="L167" t="s">
        <v>5</v>
      </c>
    </row>
    <row r="168" spans="1:12">
      <c r="A168">
        <v>4427</v>
      </c>
      <c r="B168" t="s">
        <v>937</v>
      </c>
      <c r="C168" s="1">
        <v>0.23061999999999999</v>
      </c>
      <c r="D168" s="1">
        <v>0.35502</v>
      </c>
      <c r="E168">
        <v>1</v>
      </c>
      <c r="F168">
        <v>97</v>
      </c>
      <c r="G168">
        <v>197</v>
      </c>
      <c r="H168">
        <v>73033</v>
      </c>
      <c r="I168" s="2">
        <f t="shared" si="6"/>
        <v>5.076142131979695E-3</v>
      </c>
      <c r="J168" s="2">
        <f t="shared" si="7"/>
        <v>1.328166719154355E-3</v>
      </c>
      <c r="K168" s="3">
        <f t="shared" si="8"/>
        <v>3.8219163744832274</v>
      </c>
      <c r="L168" t="s">
        <v>24</v>
      </c>
    </row>
    <row r="169" spans="1:12">
      <c r="A169">
        <v>16854</v>
      </c>
      <c r="B169" t="s">
        <v>938</v>
      </c>
      <c r="C169" s="1">
        <v>0.25318000000000002</v>
      </c>
      <c r="D169" s="1">
        <v>0.38739000000000001</v>
      </c>
      <c r="E169">
        <v>1</v>
      </c>
      <c r="F169">
        <v>108</v>
      </c>
      <c r="G169">
        <v>197</v>
      </c>
      <c r="H169">
        <v>73033</v>
      </c>
      <c r="I169" s="2">
        <f t="shared" si="6"/>
        <v>5.076142131979695E-3</v>
      </c>
      <c r="J169" s="2">
        <f t="shared" si="7"/>
        <v>1.4787835635945395E-3</v>
      </c>
      <c r="K169" s="3">
        <f t="shared" si="8"/>
        <v>3.4326471141191948</v>
      </c>
      <c r="L169" t="s">
        <v>22</v>
      </c>
    </row>
    <row r="170" spans="1:12">
      <c r="A170">
        <v>16776</v>
      </c>
      <c r="B170" t="s">
        <v>939</v>
      </c>
      <c r="C170" s="1">
        <v>0.25720999999999999</v>
      </c>
      <c r="D170" s="1">
        <v>0.39119999999999999</v>
      </c>
      <c r="E170">
        <v>1</v>
      </c>
      <c r="F170">
        <v>110</v>
      </c>
      <c r="G170">
        <v>197</v>
      </c>
      <c r="H170">
        <v>73033</v>
      </c>
      <c r="I170" s="2">
        <f t="shared" si="6"/>
        <v>5.076142131979695E-3</v>
      </c>
      <c r="J170" s="2">
        <f t="shared" si="7"/>
        <v>1.5061684444018458E-3</v>
      </c>
      <c r="K170" s="3">
        <f t="shared" si="8"/>
        <v>3.3702353484079368</v>
      </c>
      <c r="L170" t="s">
        <v>19</v>
      </c>
    </row>
    <row r="171" spans="1:12">
      <c r="A171">
        <v>16462</v>
      </c>
      <c r="B171" t="s">
        <v>940</v>
      </c>
      <c r="C171" s="1">
        <v>0.26688000000000001</v>
      </c>
      <c r="D171" s="1">
        <v>0.40349000000000002</v>
      </c>
      <c r="E171">
        <v>9</v>
      </c>
      <c r="F171">
        <v>2591</v>
      </c>
      <c r="G171">
        <v>197</v>
      </c>
      <c r="H171">
        <v>73033</v>
      </c>
      <c r="I171" s="2">
        <f t="shared" si="6"/>
        <v>4.5685279187817257E-2</v>
      </c>
      <c r="J171" s="2">
        <f t="shared" si="7"/>
        <v>3.5477113085865292E-2</v>
      </c>
      <c r="K171" s="3">
        <f t="shared" si="8"/>
        <v>1.2877394808660201</v>
      </c>
      <c r="L171" t="s">
        <v>941</v>
      </c>
    </row>
    <row r="172" spans="1:12">
      <c r="A172">
        <v>4869</v>
      </c>
      <c r="B172" t="s">
        <v>942</v>
      </c>
      <c r="C172" s="1">
        <v>0.27899000000000002</v>
      </c>
      <c r="D172" s="1">
        <v>0.41930000000000001</v>
      </c>
      <c r="E172">
        <v>1</v>
      </c>
      <c r="F172">
        <v>121</v>
      </c>
      <c r="G172">
        <v>197</v>
      </c>
      <c r="H172">
        <v>73033</v>
      </c>
      <c r="I172" s="2">
        <f t="shared" si="6"/>
        <v>5.076142131979695E-3</v>
      </c>
      <c r="J172" s="2">
        <f t="shared" si="7"/>
        <v>1.6567852888420304E-3</v>
      </c>
      <c r="K172" s="3">
        <f t="shared" si="8"/>
        <v>3.0638503167344879</v>
      </c>
      <c r="L172" t="s">
        <v>1</v>
      </c>
    </row>
    <row r="173" spans="1:12">
      <c r="A173">
        <v>51539</v>
      </c>
      <c r="B173" t="s">
        <v>943</v>
      </c>
      <c r="C173" s="1">
        <v>0.28093000000000001</v>
      </c>
      <c r="D173" s="1">
        <v>0.41935</v>
      </c>
      <c r="E173">
        <v>1</v>
      </c>
      <c r="F173">
        <v>122</v>
      </c>
      <c r="G173">
        <v>197</v>
      </c>
      <c r="H173">
        <v>73033</v>
      </c>
      <c r="I173" s="2">
        <f t="shared" si="6"/>
        <v>5.076142131979695E-3</v>
      </c>
      <c r="J173" s="2">
        <f t="shared" si="7"/>
        <v>1.6704777292456834E-3</v>
      </c>
      <c r="K173" s="3">
        <f t="shared" si="8"/>
        <v>3.0387367895481399</v>
      </c>
      <c r="L173" t="s">
        <v>13</v>
      </c>
    </row>
    <row r="174" spans="1:12">
      <c r="A174">
        <v>16818</v>
      </c>
      <c r="B174" t="s">
        <v>944</v>
      </c>
      <c r="C174" s="1">
        <v>0.28232000000000002</v>
      </c>
      <c r="D174" s="1">
        <v>0.41935</v>
      </c>
      <c r="E174">
        <v>9</v>
      </c>
      <c r="F174">
        <v>2634</v>
      </c>
      <c r="G174">
        <v>197</v>
      </c>
      <c r="H174">
        <v>73033</v>
      </c>
      <c r="I174" s="2">
        <f t="shared" si="6"/>
        <v>4.5685279187817257E-2</v>
      </c>
      <c r="J174" s="2">
        <f t="shared" si="7"/>
        <v>3.606588802322238E-2</v>
      </c>
      <c r="K174" s="3">
        <f t="shared" si="8"/>
        <v>1.2667171582854433</v>
      </c>
      <c r="L174" t="s">
        <v>941</v>
      </c>
    </row>
    <row r="175" spans="1:12">
      <c r="A175">
        <v>8237</v>
      </c>
      <c r="B175" t="s">
        <v>945</v>
      </c>
      <c r="C175" s="1">
        <v>0.28841</v>
      </c>
      <c r="D175" s="1">
        <v>0.4259</v>
      </c>
      <c r="E175">
        <v>2</v>
      </c>
      <c r="F175">
        <v>395</v>
      </c>
      <c r="G175">
        <v>197</v>
      </c>
      <c r="H175">
        <v>73033</v>
      </c>
      <c r="I175" s="2">
        <f t="shared" si="6"/>
        <v>1.015228426395939E-2</v>
      </c>
      <c r="J175" s="2">
        <f t="shared" si="7"/>
        <v>5.4085139594429914E-3</v>
      </c>
      <c r="K175" s="3">
        <f t="shared" si="8"/>
        <v>1.8770931054423954</v>
      </c>
      <c r="L175" t="s">
        <v>850</v>
      </c>
    </row>
    <row r="176" spans="1:12">
      <c r="A176">
        <v>16655</v>
      </c>
      <c r="B176" t="s">
        <v>946</v>
      </c>
      <c r="C176" s="1">
        <v>0.29632999999999998</v>
      </c>
      <c r="D176" s="1">
        <v>0.43508000000000002</v>
      </c>
      <c r="E176">
        <v>1</v>
      </c>
      <c r="F176">
        <v>130</v>
      </c>
      <c r="G176">
        <v>197</v>
      </c>
      <c r="H176">
        <v>73033</v>
      </c>
      <c r="I176" s="2">
        <f t="shared" si="6"/>
        <v>5.076142131979695E-3</v>
      </c>
      <c r="J176" s="2">
        <f t="shared" si="7"/>
        <v>1.7800172524749087E-3</v>
      </c>
      <c r="K176" s="3">
        <f t="shared" si="8"/>
        <v>2.8517376024990235</v>
      </c>
      <c r="L176" t="s">
        <v>33</v>
      </c>
    </row>
    <row r="177" spans="1:12">
      <c r="A177">
        <v>17111</v>
      </c>
      <c r="B177" t="s">
        <v>947</v>
      </c>
      <c r="C177" s="1">
        <v>0.33846999999999999</v>
      </c>
      <c r="D177" s="1">
        <v>0.49408000000000002</v>
      </c>
      <c r="E177">
        <v>8</v>
      </c>
      <c r="F177">
        <v>2441</v>
      </c>
      <c r="G177">
        <v>197</v>
      </c>
      <c r="H177">
        <v>73033</v>
      </c>
      <c r="I177" s="2">
        <f t="shared" si="6"/>
        <v>4.060913705583756E-2</v>
      </c>
      <c r="J177" s="2">
        <f t="shared" si="7"/>
        <v>3.3423247025317321E-2</v>
      </c>
      <c r="K177" s="3">
        <f t="shared" si="8"/>
        <v>1.2149967663248606</v>
      </c>
      <c r="L177" t="s">
        <v>948</v>
      </c>
    </row>
    <row r="178" spans="1:12">
      <c r="A178">
        <v>3993</v>
      </c>
      <c r="B178" t="s">
        <v>949</v>
      </c>
      <c r="C178" s="1">
        <v>0.38872000000000001</v>
      </c>
      <c r="D178" s="1">
        <v>0.56420000000000003</v>
      </c>
      <c r="E178">
        <v>1</v>
      </c>
      <c r="F178">
        <v>182</v>
      </c>
      <c r="G178">
        <v>197</v>
      </c>
      <c r="H178">
        <v>73033</v>
      </c>
      <c r="I178" s="2">
        <f t="shared" si="6"/>
        <v>5.076142131979695E-3</v>
      </c>
      <c r="J178" s="2">
        <f t="shared" si="7"/>
        <v>2.4920241534648721E-3</v>
      </c>
      <c r="K178" s="3">
        <f t="shared" si="8"/>
        <v>2.0369554303564454</v>
      </c>
      <c r="L178" t="s">
        <v>43</v>
      </c>
    </row>
    <row r="179" spans="1:12">
      <c r="A179">
        <v>60589</v>
      </c>
      <c r="B179" t="s">
        <v>950</v>
      </c>
      <c r="C179" s="1">
        <v>0.40827000000000002</v>
      </c>
      <c r="D179" s="1">
        <v>0.58919999999999995</v>
      </c>
      <c r="E179">
        <v>1</v>
      </c>
      <c r="F179">
        <v>194</v>
      </c>
      <c r="G179">
        <v>197</v>
      </c>
      <c r="H179">
        <v>73033</v>
      </c>
      <c r="I179" s="2">
        <f t="shared" si="6"/>
        <v>5.076142131979695E-3</v>
      </c>
      <c r="J179" s="2">
        <f t="shared" si="7"/>
        <v>2.6563334383087099E-3</v>
      </c>
      <c r="K179" s="3">
        <f t="shared" si="8"/>
        <v>1.9109581872416137</v>
      </c>
      <c r="L179" t="s">
        <v>20</v>
      </c>
    </row>
    <row r="180" spans="1:12">
      <c r="A180">
        <v>32561</v>
      </c>
      <c r="B180" t="s">
        <v>951</v>
      </c>
      <c r="C180" s="1">
        <v>0.41985</v>
      </c>
      <c r="D180" s="1">
        <v>0.59677999999999998</v>
      </c>
      <c r="E180">
        <v>3</v>
      </c>
      <c r="F180">
        <v>874</v>
      </c>
      <c r="G180">
        <v>197</v>
      </c>
      <c r="H180">
        <v>73033</v>
      </c>
      <c r="I180" s="2">
        <f t="shared" si="6"/>
        <v>1.5228426395939087E-2</v>
      </c>
      <c r="J180" s="2">
        <f t="shared" si="7"/>
        <v>1.1967192912792846E-2</v>
      </c>
      <c r="K180" s="3">
        <f t="shared" si="8"/>
        <v>1.2725144908176422</v>
      </c>
      <c r="L180" t="s">
        <v>365</v>
      </c>
    </row>
    <row r="181" spans="1:12">
      <c r="A181">
        <v>5525</v>
      </c>
      <c r="B181" t="s">
        <v>952</v>
      </c>
      <c r="C181" s="1">
        <v>0.41985</v>
      </c>
      <c r="D181" s="1">
        <v>0.59677999999999998</v>
      </c>
      <c r="E181">
        <v>3</v>
      </c>
      <c r="F181">
        <v>874</v>
      </c>
      <c r="G181">
        <v>197</v>
      </c>
      <c r="H181">
        <v>73033</v>
      </c>
      <c r="I181" s="2">
        <f t="shared" si="6"/>
        <v>1.5228426395939087E-2</v>
      </c>
      <c r="J181" s="2">
        <f t="shared" si="7"/>
        <v>1.1967192912792846E-2</v>
      </c>
      <c r="K181" s="3">
        <f t="shared" si="8"/>
        <v>1.2725144908176422</v>
      </c>
      <c r="L181" t="s">
        <v>365</v>
      </c>
    </row>
    <row r="182" spans="1:12">
      <c r="A182">
        <v>19001</v>
      </c>
      <c r="B182" t="s">
        <v>953</v>
      </c>
      <c r="C182" s="1">
        <v>0.42055999999999999</v>
      </c>
      <c r="D182" s="1">
        <v>0.59677999999999998</v>
      </c>
      <c r="E182">
        <v>3</v>
      </c>
      <c r="F182">
        <v>875</v>
      </c>
      <c r="G182">
        <v>197</v>
      </c>
      <c r="H182">
        <v>73033</v>
      </c>
      <c r="I182" s="2">
        <f t="shared" si="6"/>
        <v>1.5228426395939087E-2</v>
      </c>
      <c r="J182" s="2">
        <f t="shared" si="7"/>
        <v>1.19808853531965E-2</v>
      </c>
      <c r="K182" s="3">
        <f t="shared" si="8"/>
        <v>1.2710601885424222</v>
      </c>
      <c r="L182" t="s">
        <v>365</v>
      </c>
    </row>
    <row r="183" spans="1:12">
      <c r="A183">
        <v>16787</v>
      </c>
      <c r="B183" t="s">
        <v>954</v>
      </c>
      <c r="C183" s="1">
        <v>0.43369000000000002</v>
      </c>
      <c r="D183" s="1">
        <v>0.60880999999999996</v>
      </c>
      <c r="E183">
        <v>36</v>
      </c>
      <c r="F183">
        <v>12869</v>
      </c>
      <c r="G183">
        <v>197</v>
      </c>
      <c r="H183">
        <v>73033</v>
      </c>
      <c r="I183" s="2">
        <f t="shared" si="6"/>
        <v>0.18274111675126903</v>
      </c>
      <c r="J183" s="2">
        <f t="shared" si="7"/>
        <v>0.1762080155546123</v>
      </c>
      <c r="K183" s="3">
        <f t="shared" si="8"/>
        <v>1.0370760727092572</v>
      </c>
      <c r="L183" t="s">
        <v>955</v>
      </c>
    </row>
    <row r="184" spans="1:12">
      <c r="A184">
        <v>4252</v>
      </c>
      <c r="B184" t="s">
        <v>956</v>
      </c>
      <c r="C184" s="1">
        <v>0.43384</v>
      </c>
      <c r="D184" s="1">
        <v>0.60880999999999996</v>
      </c>
      <c r="E184">
        <v>2</v>
      </c>
      <c r="F184">
        <v>546</v>
      </c>
      <c r="G184">
        <v>197</v>
      </c>
      <c r="H184">
        <v>73033</v>
      </c>
      <c r="I184" s="2">
        <f t="shared" si="6"/>
        <v>1.015228426395939E-2</v>
      </c>
      <c r="J184" s="2">
        <f t="shared" si="7"/>
        <v>7.4760724603946159E-3</v>
      </c>
      <c r="K184" s="3">
        <f t="shared" si="8"/>
        <v>1.3579702869042969</v>
      </c>
      <c r="L184" t="s">
        <v>957</v>
      </c>
    </row>
    <row r="185" spans="1:12">
      <c r="A185">
        <v>16627</v>
      </c>
      <c r="B185" t="s">
        <v>958</v>
      </c>
      <c r="C185" s="1">
        <v>0.43947000000000003</v>
      </c>
      <c r="D185" s="1">
        <v>0.61333000000000004</v>
      </c>
      <c r="E185">
        <v>1</v>
      </c>
      <c r="F185">
        <v>214</v>
      </c>
      <c r="G185">
        <v>197</v>
      </c>
      <c r="H185">
        <v>73033</v>
      </c>
      <c r="I185" s="2">
        <f t="shared" si="6"/>
        <v>5.076142131979695E-3</v>
      </c>
      <c r="J185" s="2">
        <f t="shared" si="7"/>
        <v>2.9301822463817725E-3</v>
      </c>
      <c r="K185" s="3">
        <f t="shared" si="8"/>
        <v>1.7323639641349209</v>
      </c>
      <c r="L185" t="s">
        <v>10</v>
      </c>
    </row>
    <row r="186" spans="1:12">
      <c r="A186">
        <v>8171</v>
      </c>
      <c r="B186" t="s">
        <v>959</v>
      </c>
      <c r="C186" s="1">
        <v>0.46903</v>
      </c>
      <c r="D186" s="1">
        <v>0.65100999999999998</v>
      </c>
      <c r="E186">
        <v>1</v>
      </c>
      <c r="F186">
        <v>234</v>
      </c>
      <c r="G186">
        <v>197</v>
      </c>
      <c r="H186">
        <v>73033</v>
      </c>
      <c r="I186" s="2">
        <f t="shared" si="6"/>
        <v>5.076142131979695E-3</v>
      </c>
      <c r="J186" s="2">
        <f t="shared" si="7"/>
        <v>3.2040310544548356E-3</v>
      </c>
      <c r="K186" s="3">
        <f t="shared" si="8"/>
        <v>1.5842986680550131</v>
      </c>
      <c r="L186" t="s">
        <v>39</v>
      </c>
    </row>
    <row r="187" spans="1:12">
      <c r="A187">
        <v>8168</v>
      </c>
      <c r="B187" t="s">
        <v>960</v>
      </c>
      <c r="C187" s="1">
        <v>0.4753</v>
      </c>
      <c r="D187" s="1">
        <v>0.65612000000000004</v>
      </c>
      <c r="E187">
        <v>4</v>
      </c>
      <c r="F187">
        <v>1316</v>
      </c>
      <c r="G187">
        <v>197</v>
      </c>
      <c r="H187">
        <v>73033</v>
      </c>
      <c r="I187" s="2">
        <f t="shared" si="6"/>
        <v>2.030456852791878E-2</v>
      </c>
      <c r="J187" s="2">
        <f t="shared" si="7"/>
        <v>1.8019251571207536E-2</v>
      </c>
      <c r="K187" s="3">
        <f t="shared" si="8"/>
        <v>1.126826408282289</v>
      </c>
      <c r="L187" t="s">
        <v>546</v>
      </c>
    </row>
    <row r="188" spans="1:12">
      <c r="A188">
        <v>16684</v>
      </c>
      <c r="B188" t="s">
        <v>961</v>
      </c>
      <c r="C188" s="1">
        <v>0.48216999999999999</v>
      </c>
      <c r="D188" s="1">
        <v>0.66200000000000003</v>
      </c>
      <c r="E188">
        <v>3</v>
      </c>
      <c r="F188">
        <v>963</v>
      </c>
      <c r="G188">
        <v>197</v>
      </c>
      <c r="H188">
        <v>73033</v>
      </c>
      <c r="I188" s="2">
        <f t="shared" si="6"/>
        <v>1.5228426395939087E-2</v>
      </c>
      <c r="J188" s="2">
        <f t="shared" si="7"/>
        <v>1.3185820108717976E-2</v>
      </c>
      <c r="K188" s="3">
        <f t="shared" si="8"/>
        <v>1.1549093094232807</v>
      </c>
      <c r="L188" t="s">
        <v>962</v>
      </c>
    </row>
    <row r="189" spans="1:12">
      <c r="A189">
        <v>8236</v>
      </c>
      <c r="B189" t="s">
        <v>963</v>
      </c>
      <c r="C189" s="1">
        <v>0.50314000000000003</v>
      </c>
      <c r="D189" s="1">
        <v>0.68340999999999996</v>
      </c>
      <c r="E189">
        <v>3</v>
      </c>
      <c r="F189">
        <v>994</v>
      </c>
      <c r="G189">
        <v>197</v>
      </c>
      <c r="H189">
        <v>73033</v>
      </c>
      <c r="I189" s="2">
        <f t="shared" si="6"/>
        <v>1.5228426395939087E-2</v>
      </c>
      <c r="J189" s="2">
        <f t="shared" si="7"/>
        <v>1.3610285761231224E-2</v>
      </c>
      <c r="K189" s="3">
        <f t="shared" si="8"/>
        <v>1.1188910110408645</v>
      </c>
      <c r="L189" t="s">
        <v>964</v>
      </c>
    </row>
    <row r="190" spans="1:12">
      <c r="A190">
        <v>17171</v>
      </c>
      <c r="B190" t="s">
        <v>965</v>
      </c>
      <c r="C190" s="1">
        <v>0.50314000000000003</v>
      </c>
      <c r="D190" s="1">
        <v>0.68340999999999996</v>
      </c>
      <c r="E190">
        <v>3</v>
      </c>
      <c r="F190">
        <v>994</v>
      </c>
      <c r="G190">
        <v>197</v>
      </c>
      <c r="H190">
        <v>73033</v>
      </c>
      <c r="I190" s="2">
        <f t="shared" si="6"/>
        <v>1.5228426395939087E-2</v>
      </c>
      <c r="J190" s="2">
        <f t="shared" si="7"/>
        <v>1.3610285761231224E-2</v>
      </c>
      <c r="K190" s="3">
        <f t="shared" si="8"/>
        <v>1.1188910110408645</v>
      </c>
      <c r="L190" t="s">
        <v>964</v>
      </c>
    </row>
    <row r="191" spans="1:12">
      <c r="A191">
        <v>16835</v>
      </c>
      <c r="B191" t="s">
        <v>966</v>
      </c>
      <c r="C191" s="1">
        <v>0.52775000000000005</v>
      </c>
      <c r="D191" s="1">
        <v>0.71301999999999999</v>
      </c>
      <c r="E191">
        <v>2</v>
      </c>
      <c r="F191">
        <v>654</v>
      </c>
      <c r="G191">
        <v>197</v>
      </c>
      <c r="H191">
        <v>73033</v>
      </c>
      <c r="I191" s="2">
        <f t="shared" si="6"/>
        <v>1.015228426395939E-2</v>
      </c>
      <c r="J191" s="2">
        <f t="shared" si="7"/>
        <v>8.954856023989155E-3</v>
      </c>
      <c r="K191" s="3">
        <f t="shared" si="8"/>
        <v>1.1337183129201012</v>
      </c>
      <c r="L191" t="s">
        <v>932</v>
      </c>
    </row>
    <row r="192" spans="1:12">
      <c r="A192">
        <v>16791</v>
      </c>
      <c r="B192" t="s">
        <v>967</v>
      </c>
      <c r="C192" s="1">
        <v>0.53666999999999998</v>
      </c>
      <c r="D192" s="1">
        <v>0.72123999999999999</v>
      </c>
      <c r="E192">
        <v>3</v>
      </c>
      <c r="F192">
        <v>1045</v>
      </c>
      <c r="G192">
        <v>197</v>
      </c>
      <c r="H192">
        <v>73033</v>
      </c>
      <c r="I192" s="2">
        <f t="shared" si="6"/>
        <v>1.5228426395939087E-2</v>
      </c>
      <c r="J192" s="2">
        <f t="shared" si="7"/>
        <v>1.4308600221817534E-2</v>
      </c>
      <c r="K192" s="3">
        <f t="shared" si="8"/>
        <v>1.0642848468656645</v>
      </c>
      <c r="L192" t="s">
        <v>558</v>
      </c>
    </row>
    <row r="193" spans="1:12">
      <c r="A193">
        <v>52689</v>
      </c>
      <c r="B193" t="s">
        <v>968</v>
      </c>
      <c r="C193" s="1">
        <v>0.5524</v>
      </c>
      <c r="D193" s="1">
        <v>0.73311999999999999</v>
      </c>
      <c r="E193">
        <v>1</v>
      </c>
      <c r="F193">
        <v>297</v>
      </c>
      <c r="G193">
        <v>197</v>
      </c>
      <c r="H193">
        <v>73033</v>
      </c>
      <c r="I193" s="2">
        <f t="shared" si="6"/>
        <v>5.076142131979695E-3</v>
      </c>
      <c r="J193" s="2">
        <f t="shared" si="7"/>
        <v>4.0666547998849832E-3</v>
      </c>
      <c r="K193" s="3">
        <f t="shared" si="8"/>
        <v>1.2482353142251619</v>
      </c>
      <c r="L193" t="s">
        <v>21</v>
      </c>
    </row>
    <row r="194" spans="1:12">
      <c r="A194">
        <v>5215</v>
      </c>
      <c r="B194" t="s">
        <v>969</v>
      </c>
      <c r="C194" s="1">
        <v>0.55367999999999995</v>
      </c>
      <c r="D194" s="1">
        <v>0.73311999999999999</v>
      </c>
      <c r="E194">
        <v>12</v>
      </c>
      <c r="F194">
        <v>4485</v>
      </c>
      <c r="G194">
        <v>197</v>
      </c>
      <c r="H194">
        <v>73033</v>
      </c>
      <c r="I194" s="2">
        <f t="shared" si="6"/>
        <v>6.0913705583756347E-2</v>
      </c>
      <c r="J194" s="2">
        <f t="shared" si="7"/>
        <v>6.1410595210384347E-2</v>
      </c>
      <c r="K194" s="3">
        <f t="shared" si="8"/>
        <v>0.99190873130400836</v>
      </c>
      <c r="L194" t="s">
        <v>541</v>
      </c>
    </row>
    <row r="195" spans="1:12">
      <c r="A195">
        <v>4185</v>
      </c>
      <c r="B195" t="s">
        <v>970</v>
      </c>
      <c r="C195" s="1">
        <v>0.55481999999999998</v>
      </c>
      <c r="D195" s="1">
        <v>0.73311999999999999</v>
      </c>
      <c r="E195">
        <v>1</v>
      </c>
      <c r="F195">
        <v>299</v>
      </c>
      <c r="G195">
        <v>197</v>
      </c>
      <c r="H195">
        <v>73033</v>
      </c>
      <c r="I195" s="2">
        <f t="shared" si="6"/>
        <v>5.076142131979695E-3</v>
      </c>
      <c r="J195" s="2">
        <f t="shared" si="7"/>
        <v>4.0940396806922897E-3</v>
      </c>
      <c r="K195" s="3">
        <f t="shared" si="8"/>
        <v>1.2398859141300103</v>
      </c>
      <c r="L195" t="s">
        <v>41</v>
      </c>
    </row>
    <row r="196" spans="1:12">
      <c r="A196">
        <v>3735</v>
      </c>
      <c r="B196" t="s">
        <v>971</v>
      </c>
      <c r="C196" s="1">
        <v>0.55705000000000005</v>
      </c>
      <c r="D196" s="1">
        <v>0.73311999999999999</v>
      </c>
      <c r="E196">
        <v>3</v>
      </c>
      <c r="F196">
        <v>1077</v>
      </c>
      <c r="G196">
        <v>197</v>
      </c>
      <c r="H196">
        <v>73033</v>
      </c>
      <c r="I196" s="2">
        <f t="shared" si="6"/>
        <v>1.5228426395939087E-2</v>
      </c>
      <c r="J196" s="2">
        <f t="shared" si="7"/>
        <v>1.4746758314734435E-2</v>
      </c>
      <c r="K196" s="3">
        <f t="shared" si="8"/>
        <v>1.0326626415734628</v>
      </c>
      <c r="L196" t="s">
        <v>715</v>
      </c>
    </row>
    <row r="197" spans="1:12">
      <c r="A197">
        <v>4180</v>
      </c>
      <c r="B197" t="s">
        <v>972</v>
      </c>
      <c r="C197" s="1">
        <v>0.56672999999999996</v>
      </c>
      <c r="D197" s="1">
        <v>0.74095999999999995</v>
      </c>
      <c r="E197">
        <v>1</v>
      </c>
      <c r="F197">
        <v>309</v>
      </c>
      <c r="G197">
        <v>197</v>
      </c>
      <c r="H197">
        <v>73033</v>
      </c>
      <c r="I197" s="2">
        <f t="shared" ref="I197:I257" si="9">E197/G197</f>
        <v>5.076142131979695E-3</v>
      </c>
      <c r="J197" s="2">
        <f t="shared" ref="J197:J257" si="10">F197/H197</f>
        <v>4.2309640847288214E-3</v>
      </c>
      <c r="K197" s="3">
        <f t="shared" ref="K197:K257" si="11">I197/J197</f>
        <v>1.1997601563911748</v>
      </c>
      <c r="L197" t="s">
        <v>41</v>
      </c>
    </row>
    <row r="198" spans="1:12">
      <c r="A198">
        <v>4175</v>
      </c>
      <c r="B198" t="s">
        <v>973</v>
      </c>
      <c r="C198" s="1">
        <v>0.56884999999999997</v>
      </c>
      <c r="D198" s="1">
        <v>0.74095999999999995</v>
      </c>
      <c r="E198">
        <v>4</v>
      </c>
      <c r="F198">
        <v>1483</v>
      </c>
      <c r="G198">
        <v>197</v>
      </c>
      <c r="H198">
        <v>73033</v>
      </c>
      <c r="I198" s="2">
        <f t="shared" si="9"/>
        <v>2.030456852791878E-2</v>
      </c>
      <c r="J198" s="2">
        <f t="shared" si="10"/>
        <v>2.0305889118617613E-2</v>
      </c>
      <c r="K198" s="3">
        <f t="shared" si="11"/>
        <v>0.99993496513789082</v>
      </c>
      <c r="L198" t="s">
        <v>974</v>
      </c>
    </row>
    <row r="199" spans="1:12">
      <c r="A199">
        <v>70008</v>
      </c>
      <c r="B199" t="s">
        <v>975</v>
      </c>
      <c r="C199" s="1">
        <v>0.57603000000000004</v>
      </c>
      <c r="D199" s="1">
        <v>0.74648999999999999</v>
      </c>
      <c r="E199">
        <v>1</v>
      </c>
      <c r="F199">
        <v>317</v>
      </c>
      <c r="G199">
        <v>197</v>
      </c>
      <c r="H199">
        <v>73033</v>
      </c>
      <c r="I199" s="2">
        <f t="shared" si="9"/>
        <v>5.076142131979695E-3</v>
      </c>
      <c r="J199" s="2">
        <f t="shared" si="10"/>
        <v>4.3405036079580466E-3</v>
      </c>
      <c r="K199" s="3">
        <f t="shared" si="11"/>
        <v>1.1694822975548045</v>
      </c>
      <c r="L199" t="s">
        <v>41</v>
      </c>
    </row>
    <row r="200" spans="1:12">
      <c r="A200">
        <v>16788</v>
      </c>
      <c r="B200" t="s">
        <v>976</v>
      </c>
      <c r="C200" s="1">
        <v>0.58575999999999995</v>
      </c>
      <c r="D200" s="1">
        <v>0.75524999999999998</v>
      </c>
      <c r="E200">
        <v>8</v>
      </c>
      <c r="F200">
        <v>3060</v>
      </c>
      <c r="G200">
        <v>197</v>
      </c>
      <c r="H200">
        <v>73033</v>
      </c>
      <c r="I200" s="2">
        <f t="shared" si="9"/>
        <v>4.060913705583756E-2</v>
      </c>
      <c r="J200" s="2">
        <f t="shared" si="10"/>
        <v>4.1898867635178617E-2</v>
      </c>
      <c r="K200" s="3">
        <f t="shared" si="11"/>
        <v>0.96921800869247865</v>
      </c>
      <c r="L200" t="s">
        <v>977</v>
      </c>
    </row>
    <row r="201" spans="1:12">
      <c r="A201">
        <v>8135</v>
      </c>
      <c r="B201" t="s">
        <v>978</v>
      </c>
      <c r="C201" s="1">
        <v>0.63283</v>
      </c>
      <c r="D201" s="1">
        <v>0.81181000000000003</v>
      </c>
      <c r="E201">
        <v>1</v>
      </c>
      <c r="F201">
        <v>370</v>
      </c>
      <c r="G201">
        <v>197</v>
      </c>
      <c r="H201">
        <v>73033</v>
      </c>
      <c r="I201" s="2">
        <f t="shared" si="9"/>
        <v>5.076142131979695E-3</v>
      </c>
      <c r="J201" s="2">
        <f t="shared" si="10"/>
        <v>5.0662029493516629E-3</v>
      </c>
      <c r="K201" s="3">
        <f t="shared" si="11"/>
        <v>1.0019618603374947</v>
      </c>
      <c r="L201" t="s">
        <v>5</v>
      </c>
    </row>
    <row r="202" spans="1:12">
      <c r="A202">
        <v>4497</v>
      </c>
      <c r="B202" t="s">
        <v>979</v>
      </c>
      <c r="C202" s="1">
        <v>0.63780999999999999</v>
      </c>
      <c r="D202" s="1">
        <v>0.81408999999999998</v>
      </c>
      <c r="E202">
        <v>4</v>
      </c>
      <c r="F202">
        <v>1619</v>
      </c>
      <c r="G202">
        <v>197</v>
      </c>
      <c r="H202">
        <v>73033</v>
      </c>
      <c r="I202" s="2">
        <f t="shared" si="9"/>
        <v>2.030456852791878E-2</v>
      </c>
      <c r="J202" s="2">
        <f t="shared" si="10"/>
        <v>2.2168061013514439E-2</v>
      </c>
      <c r="K202" s="3">
        <f t="shared" si="11"/>
        <v>0.91593795756608543</v>
      </c>
      <c r="L202" t="s">
        <v>190</v>
      </c>
    </row>
    <row r="203" spans="1:12">
      <c r="A203">
        <v>16810</v>
      </c>
      <c r="B203" t="s">
        <v>980</v>
      </c>
      <c r="C203" s="1">
        <v>0.64266000000000001</v>
      </c>
      <c r="D203" s="1">
        <v>0.81618000000000002</v>
      </c>
      <c r="E203">
        <v>1</v>
      </c>
      <c r="F203">
        <v>380</v>
      </c>
      <c r="G203">
        <v>197</v>
      </c>
      <c r="H203">
        <v>73033</v>
      </c>
      <c r="I203" s="2">
        <f t="shared" si="9"/>
        <v>5.076142131979695E-3</v>
      </c>
      <c r="J203" s="2">
        <f t="shared" si="10"/>
        <v>5.2031273533881947E-3</v>
      </c>
      <c r="K203" s="3">
        <f t="shared" si="11"/>
        <v>0.97559444296019227</v>
      </c>
      <c r="L203" t="s">
        <v>0</v>
      </c>
    </row>
    <row r="204" spans="1:12">
      <c r="A204">
        <v>35251</v>
      </c>
      <c r="B204" t="s">
        <v>981</v>
      </c>
      <c r="C204" s="1">
        <v>0.6643</v>
      </c>
      <c r="D204" s="1">
        <v>0.83313000000000004</v>
      </c>
      <c r="E204">
        <v>1</v>
      </c>
      <c r="F204">
        <v>403</v>
      </c>
      <c r="G204">
        <v>197</v>
      </c>
      <c r="H204">
        <v>73033</v>
      </c>
      <c r="I204" s="2">
        <f t="shared" si="9"/>
        <v>5.076142131979695E-3</v>
      </c>
      <c r="J204" s="2">
        <f t="shared" si="10"/>
        <v>5.5180534826722166E-3</v>
      </c>
      <c r="K204" s="3">
        <f t="shared" si="11"/>
        <v>0.91991535564484628</v>
      </c>
      <c r="L204" t="s">
        <v>28</v>
      </c>
    </row>
    <row r="205" spans="1:12">
      <c r="A205">
        <v>5198</v>
      </c>
      <c r="B205" t="s">
        <v>982</v>
      </c>
      <c r="C205" s="1">
        <v>0.66586999999999996</v>
      </c>
      <c r="D205" s="1">
        <v>0.83313000000000004</v>
      </c>
      <c r="E205">
        <v>3</v>
      </c>
      <c r="F205">
        <v>1266</v>
      </c>
      <c r="G205">
        <v>197</v>
      </c>
      <c r="H205">
        <v>73033</v>
      </c>
      <c r="I205" s="2">
        <f t="shared" si="9"/>
        <v>1.5228426395939087E-2</v>
      </c>
      <c r="J205" s="2">
        <f t="shared" si="10"/>
        <v>1.7334629551024879E-2</v>
      </c>
      <c r="K205" s="3">
        <f t="shared" si="11"/>
        <v>0.87849736569875148</v>
      </c>
      <c r="L205" t="s">
        <v>715</v>
      </c>
    </row>
    <row r="206" spans="1:12">
      <c r="A206">
        <v>70011</v>
      </c>
      <c r="B206" t="s">
        <v>983</v>
      </c>
      <c r="C206" s="1">
        <v>0.66984999999999995</v>
      </c>
      <c r="D206" s="1">
        <v>0.83313000000000004</v>
      </c>
      <c r="E206">
        <v>7</v>
      </c>
      <c r="F206">
        <v>2901</v>
      </c>
      <c r="G206">
        <v>197</v>
      </c>
      <c r="H206">
        <v>73033</v>
      </c>
      <c r="I206" s="2">
        <f t="shared" si="9"/>
        <v>3.553299492385787E-2</v>
      </c>
      <c r="J206" s="2">
        <f t="shared" si="10"/>
        <v>3.972176961099777E-2</v>
      </c>
      <c r="K206" s="3">
        <f t="shared" si="11"/>
        <v>0.89454712798142422</v>
      </c>
      <c r="L206" t="s">
        <v>610</v>
      </c>
    </row>
    <row r="207" spans="1:12">
      <c r="A207">
        <v>3924</v>
      </c>
      <c r="B207" t="s">
        <v>984</v>
      </c>
      <c r="C207" s="1">
        <v>0.67152000000000001</v>
      </c>
      <c r="D207" s="1">
        <v>0.83313000000000004</v>
      </c>
      <c r="E207">
        <v>1</v>
      </c>
      <c r="F207">
        <v>411</v>
      </c>
      <c r="G207">
        <v>197</v>
      </c>
      <c r="H207">
        <v>73033</v>
      </c>
      <c r="I207" s="2">
        <f t="shared" si="9"/>
        <v>5.076142131979695E-3</v>
      </c>
      <c r="J207" s="2">
        <f t="shared" si="10"/>
        <v>5.6275930059014418E-3</v>
      </c>
      <c r="K207" s="3">
        <f t="shared" si="11"/>
        <v>0.90200946064445997</v>
      </c>
      <c r="L207" t="s">
        <v>17</v>
      </c>
    </row>
    <row r="208" spans="1:12">
      <c r="A208">
        <v>46527</v>
      </c>
      <c r="B208" t="s">
        <v>985</v>
      </c>
      <c r="C208" s="1">
        <v>0.67240999999999995</v>
      </c>
      <c r="D208" s="1">
        <v>0.83313000000000004</v>
      </c>
      <c r="E208">
        <v>1</v>
      </c>
      <c r="F208">
        <v>412</v>
      </c>
      <c r="G208">
        <v>197</v>
      </c>
      <c r="H208">
        <v>73033</v>
      </c>
      <c r="I208" s="2">
        <f t="shared" si="9"/>
        <v>5.076142131979695E-3</v>
      </c>
      <c r="J208" s="2">
        <f t="shared" si="10"/>
        <v>5.6412854463050947E-3</v>
      </c>
      <c r="K208" s="3">
        <f t="shared" si="11"/>
        <v>0.89982011729338129</v>
      </c>
      <c r="L208" t="s">
        <v>28</v>
      </c>
    </row>
    <row r="209" spans="1:12">
      <c r="A209">
        <v>42578</v>
      </c>
      <c r="B209" t="s">
        <v>986</v>
      </c>
      <c r="C209" s="1">
        <v>0.68072999999999995</v>
      </c>
      <c r="D209" s="1">
        <v>0.83935000000000004</v>
      </c>
      <c r="E209">
        <v>3</v>
      </c>
      <c r="F209">
        <v>1295</v>
      </c>
      <c r="G209">
        <v>197</v>
      </c>
      <c r="H209">
        <v>73033</v>
      </c>
      <c r="I209" s="2">
        <f t="shared" si="9"/>
        <v>1.5228426395939087E-2</v>
      </c>
      <c r="J209" s="2">
        <f t="shared" si="10"/>
        <v>1.7731710322730819E-2</v>
      </c>
      <c r="K209" s="3">
        <f t="shared" si="11"/>
        <v>0.85882445171785282</v>
      </c>
      <c r="L209" t="s">
        <v>558</v>
      </c>
    </row>
    <row r="210" spans="1:12">
      <c r="A210">
        <v>46872</v>
      </c>
      <c r="B210" t="s">
        <v>987</v>
      </c>
      <c r="C210" s="1">
        <v>0.68655999999999995</v>
      </c>
      <c r="D210" s="1">
        <v>0.84243999999999997</v>
      </c>
      <c r="E210">
        <v>39</v>
      </c>
      <c r="F210">
        <v>15329</v>
      </c>
      <c r="G210">
        <v>197</v>
      </c>
      <c r="H210">
        <v>73033</v>
      </c>
      <c r="I210" s="2">
        <f t="shared" si="9"/>
        <v>0.19796954314720813</v>
      </c>
      <c r="J210" s="2">
        <f t="shared" si="10"/>
        <v>0.20989141894759902</v>
      </c>
      <c r="K210" s="3">
        <f t="shared" si="11"/>
        <v>0.94319979415943977</v>
      </c>
      <c r="L210" t="s">
        <v>988</v>
      </c>
    </row>
    <row r="211" spans="1:12">
      <c r="A211">
        <v>43169</v>
      </c>
      <c r="B211" t="s">
        <v>989</v>
      </c>
      <c r="C211" s="1">
        <v>0.69596999999999998</v>
      </c>
      <c r="D211" s="1">
        <v>0.84989000000000003</v>
      </c>
      <c r="E211">
        <v>39</v>
      </c>
      <c r="F211">
        <v>15386</v>
      </c>
      <c r="G211">
        <v>197</v>
      </c>
      <c r="H211">
        <v>73033</v>
      </c>
      <c r="I211" s="2">
        <f t="shared" si="9"/>
        <v>0.19796954314720813</v>
      </c>
      <c r="J211" s="2">
        <f t="shared" si="10"/>
        <v>0.21067188805060727</v>
      </c>
      <c r="K211" s="3">
        <f t="shared" si="11"/>
        <v>0.93970555340374695</v>
      </c>
      <c r="L211" t="s">
        <v>988</v>
      </c>
    </row>
    <row r="212" spans="1:12">
      <c r="A212">
        <v>8233</v>
      </c>
      <c r="B212" t="s">
        <v>990</v>
      </c>
      <c r="C212" s="1">
        <v>0.70399</v>
      </c>
      <c r="D212" s="1">
        <v>0.85557000000000005</v>
      </c>
      <c r="E212">
        <v>7</v>
      </c>
      <c r="F212">
        <v>3002</v>
      </c>
      <c r="G212">
        <v>197</v>
      </c>
      <c r="H212">
        <v>73033</v>
      </c>
      <c r="I212" s="2">
        <f t="shared" si="9"/>
        <v>3.553299492385787E-2</v>
      </c>
      <c r="J212" s="2">
        <f t="shared" si="10"/>
        <v>4.1104706091766738E-2</v>
      </c>
      <c r="K212" s="3">
        <f t="shared" si="11"/>
        <v>0.86445077224320843</v>
      </c>
      <c r="L212" t="s">
        <v>610</v>
      </c>
    </row>
    <row r="213" spans="1:12">
      <c r="A213">
        <v>20037</v>
      </c>
      <c r="B213" t="s">
        <v>991</v>
      </c>
      <c r="C213" s="1">
        <v>0.71184999999999998</v>
      </c>
      <c r="D213" s="1">
        <v>0.86099999999999999</v>
      </c>
      <c r="E213">
        <v>6</v>
      </c>
      <c r="F213">
        <v>2617</v>
      </c>
      <c r="G213">
        <v>197</v>
      </c>
      <c r="H213">
        <v>73033</v>
      </c>
      <c r="I213" s="2">
        <f t="shared" si="9"/>
        <v>3.0456852791878174E-2</v>
      </c>
      <c r="J213" s="2">
        <f t="shared" si="10"/>
        <v>3.5833116536360274E-2</v>
      </c>
      <c r="K213" s="3">
        <f t="shared" si="11"/>
        <v>0.84996382497105039</v>
      </c>
      <c r="L213" t="s">
        <v>992</v>
      </c>
    </row>
    <row r="214" spans="1:12">
      <c r="A214">
        <v>4601</v>
      </c>
      <c r="B214" t="s">
        <v>993</v>
      </c>
      <c r="C214" s="1">
        <v>0.72987000000000002</v>
      </c>
      <c r="D214" s="1">
        <v>0.87861</v>
      </c>
      <c r="E214">
        <v>2</v>
      </c>
      <c r="F214">
        <v>954</v>
      </c>
      <c r="G214">
        <v>197</v>
      </c>
      <c r="H214">
        <v>73033</v>
      </c>
      <c r="I214" s="2">
        <f t="shared" si="9"/>
        <v>1.015228426395939E-2</v>
      </c>
      <c r="J214" s="2">
        <f t="shared" si="10"/>
        <v>1.3062588145085098E-2</v>
      </c>
      <c r="K214" s="3">
        <f t="shared" si="11"/>
        <v>0.77720312017793092</v>
      </c>
      <c r="L214" t="s">
        <v>994</v>
      </c>
    </row>
    <row r="215" spans="1:12">
      <c r="A215">
        <v>46906</v>
      </c>
      <c r="B215" t="s">
        <v>995</v>
      </c>
      <c r="C215" s="1">
        <v>0.76049999999999995</v>
      </c>
      <c r="D215" s="1">
        <v>0.91117000000000004</v>
      </c>
      <c r="E215">
        <v>6</v>
      </c>
      <c r="F215">
        <v>2768</v>
      </c>
      <c r="G215">
        <v>197</v>
      </c>
      <c r="H215">
        <v>73033</v>
      </c>
      <c r="I215" s="2">
        <f t="shared" si="9"/>
        <v>3.0456852791878174E-2</v>
      </c>
      <c r="J215" s="2">
        <f t="shared" si="10"/>
        <v>3.7900675037311898E-2</v>
      </c>
      <c r="K215" s="3">
        <f t="shared" si="11"/>
        <v>0.80359657873888679</v>
      </c>
      <c r="L215" t="s">
        <v>992</v>
      </c>
    </row>
    <row r="216" spans="1:12">
      <c r="A216">
        <v>5509</v>
      </c>
      <c r="B216" t="s">
        <v>996</v>
      </c>
      <c r="C216" s="1">
        <v>0.78710000000000002</v>
      </c>
      <c r="D216" s="1">
        <v>0.93861000000000006</v>
      </c>
      <c r="E216">
        <v>3</v>
      </c>
      <c r="F216">
        <v>1540</v>
      </c>
      <c r="G216">
        <v>197</v>
      </c>
      <c r="H216">
        <v>73033</v>
      </c>
      <c r="I216" s="2">
        <f t="shared" si="9"/>
        <v>1.5228426395939087E-2</v>
      </c>
      <c r="J216" s="2">
        <f t="shared" si="10"/>
        <v>2.1086358221625839E-2</v>
      </c>
      <c r="K216" s="3">
        <f t="shared" si="11"/>
        <v>0.72219328894455803</v>
      </c>
      <c r="L216" t="s">
        <v>703</v>
      </c>
    </row>
    <row r="217" spans="1:12">
      <c r="A217">
        <v>45735</v>
      </c>
      <c r="B217" t="s">
        <v>997</v>
      </c>
      <c r="C217" s="1">
        <v>0.79576000000000002</v>
      </c>
      <c r="D217" s="1">
        <v>0.94450000000000001</v>
      </c>
      <c r="E217">
        <v>3</v>
      </c>
      <c r="F217">
        <v>1564</v>
      </c>
      <c r="G217">
        <v>197</v>
      </c>
      <c r="H217">
        <v>73033</v>
      </c>
      <c r="I217" s="2">
        <f t="shared" si="9"/>
        <v>1.5228426395939087E-2</v>
      </c>
      <c r="J217" s="2">
        <f t="shared" si="10"/>
        <v>2.1414976791313517E-2</v>
      </c>
      <c r="K217" s="3">
        <f t="shared" si="11"/>
        <v>0.71111103898632944</v>
      </c>
      <c r="L217" t="s">
        <v>998</v>
      </c>
    </row>
    <row r="218" spans="1:12">
      <c r="A218">
        <v>16779</v>
      </c>
      <c r="B218" t="s">
        <v>999</v>
      </c>
      <c r="C218" s="1">
        <v>0.83272000000000002</v>
      </c>
      <c r="D218" s="1">
        <v>0.98377000000000003</v>
      </c>
      <c r="E218">
        <v>1</v>
      </c>
      <c r="F218">
        <v>659</v>
      </c>
      <c r="G218">
        <v>197</v>
      </c>
      <c r="H218">
        <v>73033</v>
      </c>
      <c r="I218" s="2">
        <f t="shared" si="9"/>
        <v>5.076142131979695E-3</v>
      </c>
      <c r="J218" s="2">
        <f t="shared" si="10"/>
        <v>9.0233182260074218E-3</v>
      </c>
      <c r="K218" s="3">
        <f t="shared" si="11"/>
        <v>0.56255825238979218</v>
      </c>
      <c r="L218" t="s">
        <v>14</v>
      </c>
    </row>
    <row r="219" spans="1:12">
      <c r="A219">
        <v>4553</v>
      </c>
      <c r="B219" t="s">
        <v>1000</v>
      </c>
      <c r="C219" s="1">
        <v>0.84072999999999998</v>
      </c>
      <c r="D219" s="1">
        <v>0.98863999999999996</v>
      </c>
      <c r="E219">
        <v>4</v>
      </c>
      <c r="F219">
        <v>2174</v>
      </c>
      <c r="G219">
        <v>197</v>
      </c>
      <c r="H219">
        <v>73033</v>
      </c>
      <c r="I219" s="2">
        <f t="shared" si="9"/>
        <v>2.030456852791878E-2</v>
      </c>
      <c r="J219" s="2">
        <f t="shared" si="10"/>
        <v>2.9767365437541934E-2</v>
      </c>
      <c r="K219" s="3">
        <f t="shared" si="11"/>
        <v>0.68210835018375904</v>
      </c>
      <c r="L219" t="s">
        <v>1001</v>
      </c>
    </row>
    <row r="220" spans="1:12">
      <c r="A220">
        <v>8194</v>
      </c>
      <c r="B220" t="s">
        <v>1002</v>
      </c>
      <c r="C220" s="1">
        <v>0.87368999999999997</v>
      </c>
      <c r="D220">
        <v>1</v>
      </c>
      <c r="E220">
        <v>1</v>
      </c>
      <c r="F220">
        <v>762</v>
      </c>
      <c r="G220">
        <v>197</v>
      </c>
      <c r="H220">
        <v>73033</v>
      </c>
      <c r="I220" s="2">
        <f t="shared" si="9"/>
        <v>5.076142131979695E-3</v>
      </c>
      <c r="J220" s="2">
        <f t="shared" si="10"/>
        <v>1.0433639587583695E-2</v>
      </c>
      <c r="K220" s="3">
        <f t="shared" si="11"/>
        <v>0.48651691381216938</v>
      </c>
      <c r="L220" t="s">
        <v>28</v>
      </c>
    </row>
    <row r="221" spans="1:12">
      <c r="A221">
        <v>16798</v>
      </c>
      <c r="B221" t="s">
        <v>1003</v>
      </c>
      <c r="C221" s="1">
        <v>0.89932999999999996</v>
      </c>
      <c r="D221">
        <v>1</v>
      </c>
      <c r="E221">
        <v>4</v>
      </c>
      <c r="F221">
        <v>2448</v>
      </c>
      <c r="G221">
        <v>197</v>
      </c>
      <c r="H221">
        <v>73033</v>
      </c>
      <c r="I221" s="2">
        <f t="shared" si="9"/>
        <v>2.030456852791878E-2</v>
      </c>
      <c r="J221" s="2">
        <f t="shared" si="10"/>
        <v>3.3519094108142897E-2</v>
      </c>
      <c r="K221" s="3">
        <f t="shared" si="11"/>
        <v>0.60576125543279913</v>
      </c>
      <c r="L221" t="s">
        <v>1001</v>
      </c>
    </row>
    <row r="222" spans="1:12">
      <c r="A222">
        <v>16874</v>
      </c>
      <c r="B222" t="s">
        <v>1004</v>
      </c>
      <c r="C222" s="1">
        <v>0.92647999999999997</v>
      </c>
      <c r="D222">
        <v>1</v>
      </c>
      <c r="E222">
        <v>1</v>
      </c>
      <c r="F222">
        <v>960</v>
      </c>
      <c r="G222">
        <v>197</v>
      </c>
      <c r="H222">
        <v>73033</v>
      </c>
      <c r="I222" s="2">
        <f t="shared" si="9"/>
        <v>5.076142131979695E-3</v>
      </c>
      <c r="J222" s="2">
        <f t="shared" si="10"/>
        <v>1.3144742787507017E-2</v>
      </c>
      <c r="K222" s="3">
        <f t="shared" si="11"/>
        <v>0.38617280033840945</v>
      </c>
      <c r="L222" t="s">
        <v>7</v>
      </c>
    </row>
    <row r="223" spans="1:12">
      <c r="A223">
        <v>3723</v>
      </c>
      <c r="B223" t="s">
        <v>1005</v>
      </c>
      <c r="C223" s="1">
        <v>0.94106000000000001</v>
      </c>
      <c r="D223">
        <v>1</v>
      </c>
      <c r="E223">
        <v>3</v>
      </c>
      <c r="F223">
        <v>2225</v>
      </c>
      <c r="G223">
        <v>197</v>
      </c>
      <c r="H223">
        <v>73033</v>
      </c>
      <c r="I223" s="2">
        <f t="shared" si="9"/>
        <v>1.5228426395939087E-2</v>
      </c>
      <c r="J223" s="2">
        <f t="shared" si="10"/>
        <v>3.0465679898128244E-2</v>
      </c>
      <c r="K223" s="3">
        <f t="shared" si="11"/>
        <v>0.49985513032567158</v>
      </c>
      <c r="L223" t="s">
        <v>1006</v>
      </c>
    </row>
    <row r="224" spans="1:12">
      <c r="A224">
        <v>5506</v>
      </c>
      <c r="B224" t="s">
        <v>1007</v>
      </c>
      <c r="C224" s="1">
        <v>0.97289000000000003</v>
      </c>
      <c r="D224">
        <v>1</v>
      </c>
      <c r="E224">
        <v>2</v>
      </c>
      <c r="F224">
        <v>2005</v>
      </c>
      <c r="G224">
        <v>197</v>
      </c>
      <c r="H224">
        <v>73033</v>
      </c>
      <c r="I224" s="2">
        <f t="shared" si="9"/>
        <v>1.015228426395939E-2</v>
      </c>
      <c r="J224" s="2">
        <f t="shared" si="10"/>
        <v>2.7453343009324553E-2</v>
      </c>
      <c r="K224" s="3">
        <f t="shared" si="11"/>
        <v>0.36980138486271624</v>
      </c>
      <c r="L224" t="s">
        <v>1008</v>
      </c>
    </row>
    <row r="225" spans="1:12">
      <c r="A225">
        <v>16705</v>
      </c>
      <c r="B225" t="s">
        <v>1009</v>
      </c>
      <c r="C225" s="1">
        <v>0.97472999999999999</v>
      </c>
      <c r="D225">
        <v>1</v>
      </c>
      <c r="E225">
        <v>2</v>
      </c>
      <c r="F225">
        <v>2035</v>
      </c>
      <c r="G225">
        <v>197</v>
      </c>
      <c r="H225">
        <v>73033</v>
      </c>
      <c r="I225" s="2">
        <f t="shared" si="9"/>
        <v>1.015228426395939E-2</v>
      </c>
      <c r="J225" s="2">
        <f t="shared" si="10"/>
        <v>2.7864116221434147E-2</v>
      </c>
      <c r="K225" s="3">
        <f t="shared" si="11"/>
        <v>0.36434976739545266</v>
      </c>
      <c r="L225" t="s">
        <v>1008</v>
      </c>
    </row>
    <row r="226" spans="1:12">
      <c r="A226">
        <v>43167</v>
      </c>
      <c r="B226" t="s">
        <v>1010</v>
      </c>
      <c r="C226" s="1">
        <v>0.97824999999999995</v>
      </c>
      <c r="D226">
        <v>1</v>
      </c>
      <c r="E226">
        <v>72</v>
      </c>
      <c r="F226">
        <v>31674</v>
      </c>
      <c r="G226">
        <v>197</v>
      </c>
      <c r="H226">
        <v>73033</v>
      </c>
      <c r="I226" s="2">
        <f t="shared" si="9"/>
        <v>0.36548223350253806</v>
      </c>
      <c r="J226" s="2">
        <f t="shared" si="10"/>
        <v>0.43369435734530964</v>
      </c>
      <c r="K226" s="3">
        <f t="shared" si="11"/>
        <v>0.84271844286767894</v>
      </c>
      <c r="L226" t="s">
        <v>1011</v>
      </c>
    </row>
    <row r="227" spans="1:12">
      <c r="A227">
        <v>46914</v>
      </c>
      <c r="B227" t="s">
        <v>1012</v>
      </c>
      <c r="C227" s="1">
        <v>0.97875999999999996</v>
      </c>
      <c r="D227">
        <v>1</v>
      </c>
      <c r="E227">
        <v>15</v>
      </c>
      <c r="F227">
        <v>8616</v>
      </c>
      <c r="G227">
        <v>197</v>
      </c>
      <c r="H227">
        <v>73033</v>
      </c>
      <c r="I227" s="2">
        <f t="shared" si="9"/>
        <v>7.6142131979695438E-2</v>
      </c>
      <c r="J227" s="2">
        <f t="shared" si="10"/>
        <v>0.11797406651787548</v>
      </c>
      <c r="K227" s="3">
        <f t="shared" si="11"/>
        <v>0.64541415098341426</v>
      </c>
      <c r="L227" t="s">
        <v>1013</v>
      </c>
    </row>
    <row r="228" spans="1:12">
      <c r="A228">
        <v>43168</v>
      </c>
      <c r="B228" t="s">
        <v>1014</v>
      </c>
      <c r="C228" s="1">
        <v>0.98885000000000001</v>
      </c>
      <c r="D228">
        <v>1</v>
      </c>
      <c r="E228">
        <v>35</v>
      </c>
      <c r="F228">
        <v>17735</v>
      </c>
      <c r="G228">
        <v>197</v>
      </c>
      <c r="H228">
        <v>73033</v>
      </c>
      <c r="I228" s="2">
        <f t="shared" si="9"/>
        <v>0.17766497461928935</v>
      </c>
      <c r="J228" s="2">
        <f t="shared" si="10"/>
        <v>0.24283543055878851</v>
      </c>
      <c r="K228" s="3">
        <f t="shared" si="11"/>
        <v>0.731627070277449</v>
      </c>
      <c r="L228" t="s">
        <v>1015</v>
      </c>
    </row>
    <row r="229" spans="1:12">
      <c r="A229">
        <v>16746</v>
      </c>
      <c r="B229" t="s">
        <v>1016</v>
      </c>
      <c r="C229" s="1">
        <v>0.99029</v>
      </c>
      <c r="D229">
        <v>1</v>
      </c>
      <c r="E229">
        <v>1</v>
      </c>
      <c r="F229">
        <v>1696</v>
      </c>
      <c r="G229">
        <v>197</v>
      </c>
      <c r="H229">
        <v>73033</v>
      </c>
      <c r="I229" s="2">
        <f t="shared" si="9"/>
        <v>5.076142131979695E-3</v>
      </c>
      <c r="J229" s="2">
        <f t="shared" si="10"/>
        <v>2.3222378924595732E-2</v>
      </c>
      <c r="K229" s="3">
        <f t="shared" si="11"/>
        <v>0.21858837755004307</v>
      </c>
      <c r="L229" t="s">
        <v>23</v>
      </c>
    </row>
    <row r="230" spans="1:12">
      <c r="A230">
        <v>166</v>
      </c>
      <c r="B230" t="s">
        <v>1017</v>
      </c>
      <c r="C230" s="1">
        <v>0.99580000000000002</v>
      </c>
      <c r="D230">
        <v>1</v>
      </c>
      <c r="E230">
        <v>36</v>
      </c>
      <c r="F230">
        <v>18970</v>
      </c>
      <c r="G230">
        <v>197</v>
      </c>
      <c r="H230">
        <v>73033</v>
      </c>
      <c r="I230" s="2">
        <f t="shared" si="9"/>
        <v>0.18274111675126903</v>
      </c>
      <c r="J230" s="2">
        <f t="shared" si="10"/>
        <v>0.25974559445730011</v>
      </c>
      <c r="K230" s="3">
        <f t="shared" si="11"/>
        <v>0.70353884974672809</v>
      </c>
      <c r="L230" t="s">
        <v>1018</v>
      </c>
    </row>
    <row r="231" spans="1:12">
      <c r="A231">
        <v>1901265</v>
      </c>
      <c r="B231" t="s">
        <v>1019</v>
      </c>
      <c r="C231" s="1">
        <v>0.99580000000000002</v>
      </c>
      <c r="D231">
        <v>1</v>
      </c>
      <c r="E231">
        <v>36</v>
      </c>
      <c r="F231">
        <v>18970</v>
      </c>
      <c r="G231">
        <v>197</v>
      </c>
      <c r="H231">
        <v>73033</v>
      </c>
      <c r="I231" s="2">
        <f t="shared" si="9"/>
        <v>0.18274111675126903</v>
      </c>
      <c r="J231" s="2">
        <f t="shared" si="10"/>
        <v>0.25974559445730011</v>
      </c>
      <c r="K231" s="3">
        <f t="shared" si="11"/>
        <v>0.70353884974672809</v>
      </c>
      <c r="L231" t="s">
        <v>1018</v>
      </c>
    </row>
    <row r="232" spans="1:12">
      <c r="A232">
        <v>36094</v>
      </c>
      <c r="B232" t="s">
        <v>1020</v>
      </c>
      <c r="C232" s="1">
        <v>0.99697999999999998</v>
      </c>
      <c r="D232">
        <v>1</v>
      </c>
      <c r="E232">
        <v>36</v>
      </c>
      <c r="F232">
        <v>19231</v>
      </c>
      <c r="G232">
        <v>197</v>
      </c>
      <c r="H232">
        <v>73033</v>
      </c>
      <c r="I232" s="2">
        <f t="shared" si="9"/>
        <v>0.18274111675126903</v>
      </c>
      <c r="J232" s="2">
        <f t="shared" si="10"/>
        <v>0.26331932140265357</v>
      </c>
      <c r="K232" s="3">
        <f t="shared" si="11"/>
        <v>0.69399053505774178</v>
      </c>
      <c r="L232" t="s">
        <v>1018</v>
      </c>
    </row>
    <row r="233" spans="1:12">
      <c r="A233">
        <v>8270</v>
      </c>
      <c r="B233" t="s">
        <v>1021</v>
      </c>
      <c r="C233" s="1">
        <v>0.99753000000000003</v>
      </c>
      <c r="D233">
        <v>1</v>
      </c>
      <c r="E233">
        <v>7</v>
      </c>
      <c r="F233">
        <v>6031</v>
      </c>
      <c r="G233">
        <v>197</v>
      </c>
      <c r="H233">
        <v>73033</v>
      </c>
      <c r="I233" s="2">
        <f t="shared" si="9"/>
        <v>3.553299492385787E-2</v>
      </c>
      <c r="J233" s="2">
        <f t="shared" si="10"/>
        <v>8.2579108074432112E-2</v>
      </c>
      <c r="K233" s="3">
        <f t="shared" si="11"/>
        <v>0.43029036947008981</v>
      </c>
      <c r="L233" t="s">
        <v>1022</v>
      </c>
    </row>
    <row r="234" spans="1:12">
      <c r="A234">
        <v>16758</v>
      </c>
      <c r="B234" t="s">
        <v>1023</v>
      </c>
      <c r="C234" s="1">
        <v>0.99785999999999997</v>
      </c>
      <c r="D234">
        <v>1</v>
      </c>
      <c r="E234">
        <v>1</v>
      </c>
      <c r="F234">
        <v>2241</v>
      </c>
      <c r="G234">
        <v>197</v>
      </c>
      <c r="H234">
        <v>73033</v>
      </c>
      <c r="I234" s="2">
        <f t="shared" si="9"/>
        <v>5.076142131979695E-3</v>
      </c>
      <c r="J234" s="2">
        <f t="shared" si="10"/>
        <v>3.0684758944586693E-2</v>
      </c>
      <c r="K234" s="3">
        <f t="shared" si="11"/>
        <v>0.16542877658405761</v>
      </c>
      <c r="L234" t="s">
        <v>28</v>
      </c>
    </row>
    <row r="235" spans="1:12">
      <c r="A235">
        <v>35639</v>
      </c>
      <c r="B235" t="s">
        <v>1024</v>
      </c>
      <c r="C235" s="1">
        <v>0.99795</v>
      </c>
      <c r="D235">
        <v>1</v>
      </c>
      <c r="E235">
        <v>21</v>
      </c>
      <c r="F235">
        <v>12985</v>
      </c>
      <c r="G235">
        <v>197</v>
      </c>
      <c r="H235">
        <v>73033</v>
      </c>
      <c r="I235" s="2">
        <f t="shared" si="9"/>
        <v>0.1065989847715736</v>
      </c>
      <c r="J235" s="2">
        <f t="shared" si="10"/>
        <v>0.17779633864143607</v>
      </c>
      <c r="K235" s="3">
        <f t="shared" si="11"/>
        <v>0.59955669270868961</v>
      </c>
      <c r="L235" t="s">
        <v>1025</v>
      </c>
    </row>
    <row r="236" spans="1:12">
      <c r="A236">
        <v>5524</v>
      </c>
      <c r="B236" t="s">
        <v>1026</v>
      </c>
      <c r="C236" s="1">
        <v>0.99909999999999999</v>
      </c>
      <c r="D236">
        <v>1</v>
      </c>
      <c r="E236">
        <v>18</v>
      </c>
      <c r="F236">
        <v>12119</v>
      </c>
      <c r="G236">
        <v>197</v>
      </c>
      <c r="H236">
        <v>73033</v>
      </c>
      <c r="I236" s="2">
        <f t="shared" si="9"/>
        <v>9.1370558375634514E-2</v>
      </c>
      <c r="J236" s="2">
        <f t="shared" si="10"/>
        <v>0.16593868525187244</v>
      </c>
      <c r="K236" s="3">
        <f t="shared" si="11"/>
        <v>0.55062843385161442</v>
      </c>
      <c r="L236" t="s">
        <v>1027</v>
      </c>
    </row>
    <row r="237" spans="1:12">
      <c r="A237">
        <v>5488</v>
      </c>
      <c r="B237" t="s">
        <v>1028</v>
      </c>
      <c r="C237" s="1">
        <v>0.99914000000000003</v>
      </c>
      <c r="D237">
        <v>1</v>
      </c>
      <c r="E237">
        <v>103</v>
      </c>
      <c r="F237">
        <v>45974</v>
      </c>
      <c r="G237">
        <v>197</v>
      </c>
      <c r="H237">
        <v>73033</v>
      </c>
      <c r="I237" s="2">
        <f t="shared" si="9"/>
        <v>0.52284263959390864</v>
      </c>
      <c r="J237" s="2">
        <f t="shared" si="10"/>
        <v>0.62949625511754959</v>
      </c>
      <c r="K237" s="3">
        <f t="shared" si="11"/>
        <v>0.83057307385613455</v>
      </c>
      <c r="L237" t="s">
        <v>1029</v>
      </c>
    </row>
    <row r="238" spans="1:12">
      <c r="A238">
        <v>16757</v>
      </c>
      <c r="B238" t="s">
        <v>1030</v>
      </c>
      <c r="C238" s="1">
        <v>0.99953000000000003</v>
      </c>
      <c r="D238">
        <v>1</v>
      </c>
      <c r="E238">
        <v>1</v>
      </c>
      <c r="F238">
        <v>2783</v>
      </c>
      <c r="G238">
        <v>197</v>
      </c>
      <c r="H238">
        <v>73033</v>
      </c>
      <c r="I238" s="2">
        <f t="shared" si="9"/>
        <v>5.076142131979695E-3</v>
      </c>
      <c r="J238" s="2">
        <f t="shared" si="10"/>
        <v>3.8106061643366697E-2</v>
      </c>
      <c r="K238" s="3">
        <f t="shared" si="11"/>
        <v>0.13321088333628209</v>
      </c>
      <c r="L238" t="s">
        <v>28</v>
      </c>
    </row>
    <row r="239" spans="1:12">
      <c r="A239">
        <v>97367</v>
      </c>
      <c r="B239" t="s">
        <v>1031</v>
      </c>
      <c r="C239" s="1">
        <v>0.99990000000000001</v>
      </c>
      <c r="D239">
        <v>1</v>
      </c>
      <c r="E239">
        <v>24</v>
      </c>
      <c r="F239">
        <v>16235</v>
      </c>
      <c r="G239">
        <v>197</v>
      </c>
      <c r="H239">
        <v>73033</v>
      </c>
      <c r="I239" s="2">
        <f t="shared" si="9"/>
        <v>0.12182741116751269</v>
      </c>
      <c r="J239" s="2">
        <f t="shared" si="10"/>
        <v>0.22229676995330877</v>
      </c>
      <c r="K239" s="3">
        <f t="shared" si="11"/>
        <v>0.54803950229731779</v>
      </c>
      <c r="L239" t="s">
        <v>1032</v>
      </c>
    </row>
    <row r="240" spans="1:12">
      <c r="A240">
        <v>32553</v>
      </c>
      <c r="B240" t="s">
        <v>1033</v>
      </c>
      <c r="C240" s="1">
        <v>0.99994000000000005</v>
      </c>
      <c r="D240">
        <v>1</v>
      </c>
      <c r="E240">
        <v>23</v>
      </c>
      <c r="F240">
        <v>16075</v>
      </c>
      <c r="G240">
        <v>197</v>
      </c>
      <c r="H240">
        <v>73033</v>
      </c>
      <c r="I240" s="2">
        <f t="shared" si="9"/>
        <v>0.116751269035533</v>
      </c>
      <c r="J240" s="2">
        <f t="shared" si="10"/>
        <v>0.22010597948872426</v>
      </c>
      <c r="K240" s="3">
        <f t="shared" si="11"/>
        <v>0.5304320641662259</v>
      </c>
      <c r="L240" t="s">
        <v>1034</v>
      </c>
    </row>
    <row r="241" spans="1:12">
      <c r="A241">
        <v>3677</v>
      </c>
      <c r="B241" t="s">
        <v>1035</v>
      </c>
      <c r="C241" s="1">
        <v>0.99995000000000001</v>
      </c>
      <c r="D241">
        <v>1</v>
      </c>
      <c r="E241">
        <v>8</v>
      </c>
      <c r="F241">
        <v>8506</v>
      </c>
      <c r="G241">
        <v>197</v>
      </c>
      <c r="H241">
        <v>73033</v>
      </c>
      <c r="I241" s="2">
        <f t="shared" si="9"/>
        <v>4.060913705583756E-2</v>
      </c>
      <c r="J241" s="2">
        <f t="shared" si="10"/>
        <v>0.11646789807347363</v>
      </c>
      <c r="K241" s="3">
        <f t="shared" si="11"/>
        <v>0.34867236146237768</v>
      </c>
      <c r="L241" t="s">
        <v>1036</v>
      </c>
    </row>
    <row r="242" spans="1:12">
      <c r="A242">
        <v>16740</v>
      </c>
      <c r="B242" t="s">
        <v>1037</v>
      </c>
      <c r="C242" s="1">
        <v>0.99997000000000003</v>
      </c>
      <c r="D242">
        <v>1</v>
      </c>
      <c r="E242">
        <v>23</v>
      </c>
      <c r="F242">
        <v>16535</v>
      </c>
      <c r="G242">
        <v>197</v>
      </c>
      <c r="H242">
        <v>73033</v>
      </c>
      <c r="I242" s="2">
        <f t="shared" si="9"/>
        <v>0.116751269035533</v>
      </c>
      <c r="J242" s="2">
        <f t="shared" si="10"/>
        <v>0.22640450207440471</v>
      </c>
      <c r="K242" s="3">
        <f t="shared" si="11"/>
        <v>0.51567556283471916</v>
      </c>
      <c r="L242" t="s">
        <v>1038</v>
      </c>
    </row>
    <row r="243" spans="1:12">
      <c r="A243">
        <v>32550</v>
      </c>
      <c r="B243" t="s">
        <v>1039</v>
      </c>
      <c r="C243" s="1">
        <v>0.99997999999999998</v>
      </c>
      <c r="D243">
        <v>1</v>
      </c>
      <c r="E243">
        <v>21</v>
      </c>
      <c r="F243">
        <v>15864</v>
      </c>
      <c r="G243">
        <v>197</v>
      </c>
      <c r="H243">
        <v>73033</v>
      </c>
      <c r="I243" s="2">
        <f t="shared" si="9"/>
        <v>0.1065989847715736</v>
      </c>
      <c r="J243" s="2">
        <f t="shared" si="10"/>
        <v>0.21721687456355346</v>
      </c>
      <c r="K243" s="3">
        <f t="shared" si="11"/>
        <v>0.49074909574018755</v>
      </c>
      <c r="L243" t="s">
        <v>1025</v>
      </c>
    </row>
    <row r="244" spans="1:12">
      <c r="A244">
        <v>32555</v>
      </c>
      <c r="B244" t="s">
        <v>1040</v>
      </c>
      <c r="C244" s="1">
        <v>0.99997999999999998</v>
      </c>
      <c r="D244">
        <v>1</v>
      </c>
      <c r="E244">
        <v>21</v>
      </c>
      <c r="F244">
        <v>15864</v>
      </c>
      <c r="G244">
        <v>197</v>
      </c>
      <c r="H244">
        <v>73033</v>
      </c>
      <c r="I244" s="2">
        <f t="shared" si="9"/>
        <v>0.1065989847715736</v>
      </c>
      <c r="J244" s="2">
        <f t="shared" si="10"/>
        <v>0.21721687456355346</v>
      </c>
      <c r="K244" s="3">
        <f t="shared" si="11"/>
        <v>0.49074909574018755</v>
      </c>
      <c r="L244" t="s">
        <v>1025</v>
      </c>
    </row>
    <row r="245" spans="1:12">
      <c r="A245">
        <v>1883</v>
      </c>
      <c r="B245" t="s">
        <v>1041</v>
      </c>
      <c r="C245" s="1">
        <v>0.99997999999999998</v>
      </c>
      <c r="D245">
        <v>1</v>
      </c>
      <c r="E245">
        <v>21</v>
      </c>
      <c r="F245">
        <v>15864</v>
      </c>
      <c r="G245">
        <v>197</v>
      </c>
      <c r="H245">
        <v>73033</v>
      </c>
      <c r="I245" s="2">
        <f t="shared" si="9"/>
        <v>0.1065989847715736</v>
      </c>
      <c r="J245" s="2">
        <f t="shared" si="10"/>
        <v>0.21721687456355346</v>
      </c>
      <c r="K245" s="3">
        <f t="shared" si="11"/>
        <v>0.49074909574018755</v>
      </c>
      <c r="L245" t="s">
        <v>1025</v>
      </c>
    </row>
    <row r="246" spans="1:12">
      <c r="A246">
        <v>17076</v>
      </c>
      <c r="B246" t="s">
        <v>1042</v>
      </c>
      <c r="C246" s="1">
        <v>0.99999000000000005</v>
      </c>
      <c r="D246">
        <v>1</v>
      </c>
      <c r="E246">
        <v>21</v>
      </c>
      <c r="F246">
        <v>15883</v>
      </c>
      <c r="G246">
        <v>197</v>
      </c>
      <c r="H246">
        <v>73033</v>
      </c>
      <c r="I246" s="2">
        <f t="shared" si="9"/>
        <v>0.1065989847715736</v>
      </c>
      <c r="J246" s="2">
        <f t="shared" si="10"/>
        <v>0.21747703093122286</v>
      </c>
      <c r="K246" s="3">
        <f t="shared" si="11"/>
        <v>0.49016203833169647</v>
      </c>
      <c r="L246" t="s">
        <v>1025</v>
      </c>
    </row>
    <row r="247" spans="1:12">
      <c r="A247">
        <v>32549</v>
      </c>
      <c r="B247" t="s">
        <v>1043</v>
      </c>
      <c r="C247" s="1">
        <v>0.99999000000000005</v>
      </c>
      <c r="D247">
        <v>1</v>
      </c>
      <c r="E247">
        <v>21</v>
      </c>
      <c r="F247">
        <v>15896</v>
      </c>
      <c r="G247">
        <v>197</v>
      </c>
      <c r="H247">
        <v>73033</v>
      </c>
      <c r="I247" s="2">
        <f t="shared" si="9"/>
        <v>0.1065989847715736</v>
      </c>
      <c r="J247" s="2">
        <f t="shared" si="10"/>
        <v>0.21765503265647038</v>
      </c>
      <c r="K247" s="3">
        <f t="shared" si="11"/>
        <v>0.48976117607085645</v>
      </c>
      <c r="L247" t="s">
        <v>1025</v>
      </c>
    </row>
    <row r="248" spans="1:12">
      <c r="A248">
        <v>1882</v>
      </c>
      <c r="B248" t="s">
        <v>1044</v>
      </c>
      <c r="C248" s="1">
        <v>0.99999000000000005</v>
      </c>
      <c r="D248">
        <v>1</v>
      </c>
      <c r="E248">
        <v>21</v>
      </c>
      <c r="F248">
        <v>15903</v>
      </c>
      <c r="G248">
        <v>197</v>
      </c>
      <c r="H248">
        <v>73033</v>
      </c>
      <c r="I248" s="2">
        <f t="shared" si="9"/>
        <v>0.1065989847715736</v>
      </c>
      <c r="J248" s="2">
        <f t="shared" si="10"/>
        <v>0.21775087973929594</v>
      </c>
      <c r="K248" s="3">
        <f t="shared" si="11"/>
        <v>0.48954559861801766</v>
      </c>
      <c r="L248" t="s">
        <v>1025</v>
      </c>
    </row>
    <row r="249" spans="1:12">
      <c r="A249">
        <v>16772</v>
      </c>
      <c r="B249" t="s">
        <v>1045</v>
      </c>
      <c r="C249" s="1">
        <v>0.99999000000000005</v>
      </c>
      <c r="D249">
        <v>1</v>
      </c>
      <c r="E249">
        <v>8</v>
      </c>
      <c r="F249">
        <v>9114</v>
      </c>
      <c r="G249">
        <v>197</v>
      </c>
      <c r="H249">
        <v>73033</v>
      </c>
      <c r="I249" s="2">
        <f t="shared" si="9"/>
        <v>4.060913705583756E-2</v>
      </c>
      <c r="J249" s="2">
        <f t="shared" si="10"/>
        <v>0.12479290183889474</v>
      </c>
      <c r="K249" s="3">
        <f t="shared" si="11"/>
        <v>0.32541223464987762</v>
      </c>
      <c r="L249" t="s">
        <v>1046</v>
      </c>
    </row>
    <row r="250" spans="1:12">
      <c r="A250">
        <v>32559</v>
      </c>
      <c r="B250" t="s">
        <v>1047</v>
      </c>
      <c r="C250">
        <v>1</v>
      </c>
      <c r="D250">
        <v>1</v>
      </c>
      <c r="E250">
        <v>18</v>
      </c>
      <c r="F250">
        <v>14998</v>
      </c>
      <c r="G250">
        <v>197</v>
      </c>
      <c r="H250">
        <v>73033</v>
      </c>
      <c r="I250" s="2">
        <f t="shared" si="9"/>
        <v>9.1370558375634514E-2</v>
      </c>
      <c r="J250" s="2">
        <f t="shared" si="10"/>
        <v>0.20535922117398983</v>
      </c>
      <c r="K250" s="3">
        <f t="shared" si="11"/>
        <v>0.44493039004185331</v>
      </c>
      <c r="L250" t="s">
        <v>1027</v>
      </c>
    </row>
    <row r="251" spans="1:12">
      <c r="A251">
        <v>30554</v>
      </c>
      <c r="B251" t="s">
        <v>1048</v>
      </c>
      <c r="C251">
        <v>1</v>
      </c>
      <c r="D251">
        <v>1</v>
      </c>
      <c r="E251">
        <v>18</v>
      </c>
      <c r="F251">
        <v>15016</v>
      </c>
      <c r="G251">
        <v>197</v>
      </c>
      <c r="H251">
        <v>73033</v>
      </c>
      <c r="I251" s="2">
        <f t="shared" si="9"/>
        <v>9.1370558375634514E-2</v>
      </c>
      <c r="J251" s="2">
        <f t="shared" si="10"/>
        <v>0.2056056851012556</v>
      </c>
      <c r="K251" s="3">
        <f t="shared" si="11"/>
        <v>0.44439704247787132</v>
      </c>
      <c r="L251" t="s">
        <v>1027</v>
      </c>
    </row>
    <row r="252" spans="1:12">
      <c r="A252">
        <v>16301</v>
      </c>
      <c r="B252" t="s">
        <v>1049</v>
      </c>
      <c r="C252">
        <v>1</v>
      </c>
      <c r="D252">
        <v>1</v>
      </c>
      <c r="E252">
        <v>6</v>
      </c>
      <c r="F252">
        <v>8326</v>
      </c>
      <c r="G252">
        <v>197</v>
      </c>
      <c r="H252">
        <v>73033</v>
      </c>
      <c r="I252" s="2">
        <f t="shared" si="9"/>
        <v>3.0456852791878174E-2</v>
      </c>
      <c r="J252" s="2">
        <f t="shared" si="10"/>
        <v>0.11400325880081608</v>
      </c>
      <c r="K252" s="3">
        <f t="shared" si="11"/>
        <v>0.26715773840370388</v>
      </c>
      <c r="L252" t="s">
        <v>1050</v>
      </c>
    </row>
    <row r="253" spans="1:12">
      <c r="A253">
        <v>3676</v>
      </c>
      <c r="B253" t="s">
        <v>1051</v>
      </c>
      <c r="C253">
        <v>1</v>
      </c>
      <c r="D253">
        <v>1</v>
      </c>
      <c r="E253">
        <v>17</v>
      </c>
      <c r="F253">
        <v>14912</v>
      </c>
      <c r="G253">
        <v>197</v>
      </c>
      <c r="H253">
        <v>73033</v>
      </c>
      <c r="I253" s="2">
        <f t="shared" si="9"/>
        <v>8.6294416243654817E-2</v>
      </c>
      <c r="J253" s="2">
        <f t="shared" si="10"/>
        <v>0.20418167129927567</v>
      </c>
      <c r="K253" s="3">
        <f t="shared" si="11"/>
        <v>0.42263546818152109</v>
      </c>
      <c r="L253" t="s">
        <v>1052</v>
      </c>
    </row>
    <row r="254" spans="1:12">
      <c r="A254">
        <v>1901363</v>
      </c>
      <c r="B254" t="s">
        <v>1053</v>
      </c>
      <c r="C254">
        <v>1</v>
      </c>
      <c r="D254">
        <v>1</v>
      </c>
      <c r="E254">
        <v>60</v>
      </c>
      <c r="F254">
        <v>34499</v>
      </c>
      <c r="G254">
        <v>197</v>
      </c>
      <c r="H254">
        <v>73033</v>
      </c>
      <c r="I254" s="2">
        <f t="shared" si="9"/>
        <v>0.30456852791878175</v>
      </c>
      <c r="J254" s="2">
        <f t="shared" si="10"/>
        <v>0.47237550148562979</v>
      </c>
      <c r="K254" s="3">
        <f t="shared" si="11"/>
        <v>0.64475936402482359</v>
      </c>
      <c r="L254" t="s">
        <v>1054</v>
      </c>
    </row>
    <row r="255" spans="1:12">
      <c r="A255">
        <v>97159</v>
      </c>
      <c r="B255" t="s">
        <v>1055</v>
      </c>
      <c r="C255">
        <v>1</v>
      </c>
      <c r="D255">
        <v>1</v>
      </c>
      <c r="E255">
        <v>60</v>
      </c>
      <c r="F255">
        <v>34499</v>
      </c>
      <c r="G255">
        <v>197</v>
      </c>
      <c r="H255">
        <v>73033</v>
      </c>
      <c r="I255" s="2">
        <f t="shared" si="9"/>
        <v>0.30456852791878175</v>
      </c>
      <c r="J255" s="2">
        <f t="shared" si="10"/>
        <v>0.47237550148562979</v>
      </c>
      <c r="K255" s="3">
        <f t="shared" si="11"/>
        <v>0.64475936402482359</v>
      </c>
      <c r="L255" t="s">
        <v>1054</v>
      </c>
    </row>
    <row r="256" spans="1:12">
      <c r="A256">
        <v>16773</v>
      </c>
      <c r="B256" t="s">
        <v>1056</v>
      </c>
      <c r="C256">
        <v>1</v>
      </c>
      <c r="D256">
        <v>1</v>
      </c>
      <c r="E256">
        <v>4</v>
      </c>
      <c r="F256">
        <v>7991</v>
      </c>
      <c r="G256">
        <v>197</v>
      </c>
      <c r="H256">
        <v>73033</v>
      </c>
      <c r="I256" s="2">
        <f t="shared" si="9"/>
        <v>2.030456852791878E-2</v>
      </c>
      <c r="J256" s="2">
        <f t="shared" si="10"/>
        <v>0.10941629126559227</v>
      </c>
      <c r="K256" s="3">
        <f t="shared" si="11"/>
        <v>0.1855717123388177</v>
      </c>
      <c r="L256" t="s">
        <v>1057</v>
      </c>
    </row>
    <row r="257" spans="1:12">
      <c r="A257">
        <v>3674</v>
      </c>
      <c r="B257" t="s">
        <v>1058</v>
      </c>
      <c r="C257">
        <v>1</v>
      </c>
      <c r="D257">
        <v>1</v>
      </c>
      <c r="E257">
        <v>197</v>
      </c>
      <c r="F257">
        <v>73033</v>
      </c>
      <c r="G257">
        <v>197</v>
      </c>
      <c r="H257">
        <v>73033</v>
      </c>
      <c r="I257" s="2">
        <f t="shared" si="9"/>
        <v>1</v>
      </c>
      <c r="J257" s="2">
        <f t="shared" si="10"/>
        <v>1</v>
      </c>
      <c r="K257" s="3">
        <f t="shared" si="11"/>
        <v>1</v>
      </c>
      <c r="L257" t="s">
        <v>1059</v>
      </c>
    </row>
  </sheetData>
  <mergeCells count="1">
    <mergeCell ref="A2:I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/>
  </sheetViews>
  <sheetFormatPr baseColWidth="10" defaultColWidth="8.83203125" defaultRowHeight="14" x14ac:dyDescent="0"/>
  <cols>
    <col min="2" max="2" width="52.1640625" customWidth="1"/>
  </cols>
  <sheetData>
    <row r="1" spans="1:12" ht="17">
      <c r="A1" s="4" t="s">
        <v>1066</v>
      </c>
    </row>
    <row r="2" spans="1:12">
      <c r="A2" s="5" t="s">
        <v>1063</v>
      </c>
      <c r="B2" s="6"/>
      <c r="C2" s="6"/>
      <c r="D2" s="6"/>
      <c r="E2" s="6"/>
      <c r="F2" s="6"/>
    </row>
    <row r="3" spans="1:12">
      <c r="A3" t="s">
        <v>49</v>
      </c>
      <c r="B3" t="s">
        <v>56</v>
      </c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  <c r="I3" s="2" t="s">
        <v>1060</v>
      </c>
      <c r="J3" s="2" t="s">
        <v>1061</v>
      </c>
      <c r="K3" s="3" t="s">
        <v>1062</v>
      </c>
      <c r="L3" t="s">
        <v>57</v>
      </c>
    </row>
    <row r="4" spans="1:12">
      <c r="A4">
        <v>6091</v>
      </c>
      <c r="B4" t="s">
        <v>103</v>
      </c>
      <c r="C4" s="1">
        <v>1.4773999999999999E-12</v>
      </c>
      <c r="D4" s="1">
        <v>8.5687000000000004E-11</v>
      </c>
      <c r="E4">
        <v>18</v>
      </c>
      <c r="F4">
        <v>819</v>
      </c>
      <c r="G4">
        <v>215</v>
      </c>
      <c r="H4">
        <v>91902</v>
      </c>
      <c r="I4" s="2">
        <f>E4/G4</f>
        <v>8.3720930232558138E-2</v>
      </c>
      <c r="J4" s="2">
        <f>F4/H4</f>
        <v>8.9116667754782272E-3</v>
      </c>
      <c r="K4" s="3">
        <f>I4/J4</f>
        <v>9.3945310503450035</v>
      </c>
      <c r="L4" t="s">
        <v>104</v>
      </c>
    </row>
    <row r="5" spans="1:12">
      <c r="A5">
        <v>5975</v>
      </c>
      <c r="B5" t="s">
        <v>134</v>
      </c>
      <c r="C5" s="1">
        <v>7.9469000000000002E-11</v>
      </c>
      <c r="D5" s="1">
        <v>2.3046000000000001E-9</v>
      </c>
      <c r="E5">
        <v>33</v>
      </c>
      <c r="F5">
        <v>3769</v>
      </c>
      <c r="G5">
        <v>215</v>
      </c>
      <c r="H5">
        <v>91902</v>
      </c>
      <c r="I5" s="2">
        <f t="shared" ref="I5:I61" si="0">E5/G5</f>
        <v>0.15348837209302327</v>
      </c>
      <c r="J5" s="2">
        <f t="shared" ref="J5:J61" si="1">F5/H5</f>
        <v>4.1011077016822266E-2</v>
      </c>
      <c r="K5" s="3">
        <f t="shared" ref="K5:K61" si="2">I5/J5</f>
        <v>3.742607686944289</v>
      </c>
      <c r="L5" t="s">
        <v>135</v>
      </c>
    </row>
    <row r="6" spans="1:12">
      <c r="A6">
        <v>3824</v>
      </c>
      <c r="B6" t="s">
        <v>768</v>
      </c>
      <c r="C6" s="1">
        <v>1.0012000000000001E-8</v>
      </c>
      <c r="D6" s="1">
        <v>1.9357000000000001E-7</v>
      </c>
      <c r="E6">
        <v>138</v>
      </c>
      <c r="F6">
        <v>41287</v>
      </c>
      <c r="G6">
        <v>215</v>
      </c>
      <c r="H6">
        <v>91902</v>
      </c>
      <c r="I6" s="2">
        <f t="shared" si="0"/>
        <v>0.64186046511627903</v>
      </c>
      <c r="J6" s="2">
        <f t="shared" si="1"/>
        <v>0.44925028835063435</v>
      </c>
      <c r="K6" s="3">
        <f t="shared" si="2"/>
        <v>1.4287369018121026</v>
      </c>
      <c r="L6" t="s">
        <v>769</v>
      </c>
    </row>
    <row r="7" spans="1:12">
      <c r="A7">
        <v>8150</v>
      </c>
      <c r="B7" t="s">
        <v>685</v>
      </c>
      <c r="C7" s="1">
        <v>1.4572E-8</v>
      </c>
      <c r="D7" s="1">
        <v>2.1129999999999999E-7</v>
      </c>
      <c r="E7">
        <v>177</v>
      </c>
      <c r="F7">
        <v>59737</v>
      </c>
      <c r="G7">
        <v>215</v>
      </c>
      <c r="H7">
        <v>91902</v>
      </c>
      <c r="I7" s="2">
        <f t="shared" si="0"/>
        <v>0.82325581395348835</v>
      </c>
      <c r="J7" s="2">
        <f t="shared" si="1"/>
        <v>0.65000761680920982</v>
      </c>
      <c r="K7" s="3">
        <f t="shared" si="2"/>
        <v>1.2665325646409007</v>
      </c>
      <c r="L7" t="s">
        <v>686</v>
      </c>
    </row>
    <row r="8" spans="1:12">
      <c r="A8">
        <v>19725</v>
      </c>
      <c r="B8" t="s">
        <v>174</v>
      </c>
      <c r="C8" s="1">
        <v>3.0138999999999997E-7</v>
      </c>
      <c r="D8" s="1">
        <v>3.4962000000000001E-6</v>
      </c>
      <c r="E8">
        <v>11</v>
      </c>
      <c r="F8">
        <v>619</v>
      </c>
      <c r="G8">
        <v>215</v>
      </c>
      <c r="H8">
        <v>91902</v>
      </c>
      <c r="I8" s="2">
        <f t="shared" si="0"/>
        <v>5.1162790697674418E-2</v>
      </c>
      <c r="J8" s="2">
        <f t="shared" si="1"/>
        <v>6.7354355726752411E-3</v>
      </c>
      <c r="K8" s="3">
        <f t="shared" si="2"/>
        <v>7.5960626667167599</v>
      </c>
      <c r="L8" t="s">
        <v>163</v>
      </c>
    </row>
    <row r="9" spans="1:12">
      <c r="A9">
        <v>15979</v>
      </c>
      <c r="B9" t="s">
        <v>177</v>
      </c>
      <c r="C9" s="1">
        <v>7.0154000000000002E-7</v>
      </c>
      <c r="D9" s="1">
        <v>6.7815999999999996E-6</v>
      </c>
      <c r="E9">
        <v>10</v>
      </c>
      <c r="F9">
        <v>538</v>
      </c>
      <c r="G9">
        <v>215</v>
      </c>
      <c r="H9">
        <v>91902</v>
      </c>
      <c r="I9" s="2">
        <f t="shared" si="0"/>
        <v>4.6511627906976744E-2</v>
      </c>
      <c r="J9" s="2">
        <f t="shared" si="1"/>
        <v>5.8540619355400315E-3</v>
      </c>
      <c r="K9" s="3">
        <f t="shared" si="2"/>
        <v>7.9451888994553475</v>
      </c>
      <c r="L9" t="s">
        <v>178</v>
      </c>
    </row>
    <row r="10" spans="1:12">
      <c r="A10">
        <v>3674</v>
      </c>
      <c r="B10" t="s">
        <v>1058</v>
      </c>
      <c r="C10" s="1">
        <v>9.8394999999999991E-7</v>
      </c>
      <c r="D10" s="1">
        <v>8.1527000000000007E-6</v>
      </c>
      <c r="E10">
        <v>197</v>
      </c>
      <c r="F10">
        <v>73033</v>
      </c>
      <c r="G10">
        <v>215</v>
      </c>
      <c r="H10">
        <v>91902</v>
      </c>
      <c r="I10" s="2">
        <f t="shared" si="0"/>
        <v>0.91627906976744189</v>
      </c>
      <c r="J10" s="2">
        <f t="shared" si="1"/>
        <v>0.79468346717155236</v>
      </c>
      <c r="K10" s="3">
        <f t="shared" si="2"/>
        <v>1.1530113656808216</v>
      </c>
      <c r="L10" t="s">
        <v>1059</v>
      </c>
    </row>
    <row r="11" spans="1:12">
      <c r="A11">
        <v>8152</v>
      </c>
      <c r="B11" t="s">
        <v>403</v>
      </c>
      <c r="C11" s="1">
        <v>1.1382E-6</v>
      </c>
      <c r="D11" s="1">
        <v>8.2523000000000006E-6</v>
      </c>
      <c r="E11">
        <v>135</v>
      </c>
      <c r="F11">
        <v>42748</v>
      </c>
      <c r="G11">
        <v>215</v>
      </c>
      <c r="H11">
        <v>91902</v>
      </c>
      <c r="I11" s="2">
        <f t="shared" si="0"/>
        <v>0.62790697674418605</v>
      </c>
      <c r="J11" s="2">
        <f t="shared" si="1"/>
        <v>0.46514765728711016</v>
      </c>
      <c r="K11" s="3">
        <f t="shared" si="2"/>
        <v>1.3499089308679748</v>
      </c>
      <c r="L11" t="s">
        <v>404</v>
      </c>
    </row>
    <row r="12" spans="1:12">
      <c r="A12">
        <v>5737</v>
      </c>
      <c r="B12" t="s">
        <v>689</v>
      </c>
      <c r="C12" s="1">
        <v>1.6004E-6</v>
      </c>
      <c r="D12" s="1">
        <v>1.0314E-5</v>
      </c>
      <c r="E12">
        <v>35</v>
      </c>
      <c r="F12">
        <v>6278</v>
      </c>
      <c r="G12">
        <v>215</v>
      </c>
      <c r="H12">
        <v>91902</v>
      </c>
      <c r="I12" s="2">
        <f t="shared" si="0"/>
        <v>0.16279069767441862</v>
      </c>
      <c r="J12" s="2">
        <f t="shared" si="1"/>
        <v>6.8311897455985718E-2</v>
      </c>
      <c r="K12" s="3">
        <f t="shared" si="2"/>
        <v>2.3830504456314783</v>
      </c>
      <c r="L12" t="s">
        <v>690</v>
      </c>
    </row>
    <row r="13" spans="1:12">
      <c r="A13">
        <v>9579</v>
      </c>
      <c r="B13" t="s">
        <v>691</v>
      </c>
      <c r="C13" s="1">
        <v>2.8501E-6</v>
      </c>
      <c r="D13" s="1">
        <v>1.6531000000000001E-5</v>
      </c>
      <c r="E13">
        <v>9</v>
      </c>
      <c r="F13">
        <v>491</v>
      </c>
      <c r="G13">
        <v>215</v>
      </c>
      <c r="H13">
        <v>91902</v>
      </c>
      <c r="I13" s="2">
        <f t="shared" si="0"/>
        <v>4.1860465116279069E-2</v>
      </c>
      <c r="J13" s="2">
        <f t="shared" si="1"/>
        <v>5.3426476028813298E-3</v>
      </c>
      <c r="K13" s="3">
        <f t="shared" si="2"/>
        <v>7.8351536967744995</v>
      </c>
      <c r="L13" t="s">
        <v>692</v>
      </c>
    </row>
    <row r="14" spans="1:12">
      <c r="A14">
        <v>9987</v>
      </c>
      <c r="B14" t="s">
        <v>386</v>
      </c>
      <c r="C14" s="1">
        <v>1.1304000000000001E-5</v>
      </c>
      <c r="D14" s="1">
        <v>5.9601000000000001E-5</v>
      </c>
      <c r="E14">
        <v>109</v>
      </c>
      <c r="F14">
        <v>33378</v>
      </c>
      <c r="G14">
        <v>215</v>
      </c>
      <c r="H14">
        <v>91902</v>
      </c>
      <c r="I14" s="2">
        <f t="shared" si="0"/>
        <v>0.50697674418604655</v>
      </c>
      <c r="J14" s="2">
        <f t="shared" si="1"/>
        <v>0.3631912254357903</v>
      </c>
      <c r="K14" s="3">
        <f t="shared" si="2"/>
        <v>1.395894803289174</v>
      </c>
      <c r="L14" t="s">
        <v>387</v>
      </c>
    </row>
    <row r="15" spans="1:12">
      <c r="A15">
        <v>9536</v>
      </c>
      <c r="B15" t="s">
        <v>693</v>
      </c>
      <c r="C15" s="1">
        <v>1.6795000000000001E-5</v>
      </c>
      <c r="D15" s="1">
        <v>8.1175999999999997E-5</v>
      </c>
      <c r="E15">
        <v>10</v>
      </c>
      <c r="F15">
        <v>773</v>
      </c>
      <c r="G15">
        <v>215</v>
      </c>
      <c r="H15">
        <v>91902</v>
      </c>
      <c r="I15" s="2">
        <f t="shared" si="0"/>
        <v>4.6511627906976744E-2</v>
      </c>
      <c r="J15" s="2">
        <f t="shared" si="1"/>
        <v>8.4111335988335395E-3</v>
      </c>
      <c r="K15" s="3">
        <f t="shared" si="2"/>
        <v>5.5297692469689226</v>
      </c>
      <c r="L15" t="s">
        <v>694</v>
      </c>
    </row>
    <row r="16" spans="1:12">
      <c r="A16">
        <v>9056</v>
      </c>
      <c r="B16" t="s">
        <v>257</v>
      </c>
      <c r="C16" s="1">
        <v>1.0679E-4</v>
      </c>
      <c r="D16" s="1">
        <v>4.7645000000000001E-4</v>
      </c>
      <c r="E16">
        <v>20</v>
      </c>
      <c r="F16">
        <v>3292</v>
      </c>
      <c r="G16">
        <v>215</v>
      </c>
      <c r="H16">
        <v>91902</v>
      </c>
      <c r="I16" s="2">
        <f t="shared" si="0"/>
        <v>9.3023255813953487E-2</v>
      </c>
      <c r="J16" s="2">
        <f t="shared" si="1"/>
        <v>3.5820765598137148E-2</v>
      </c>
      <c r="K16" s="3">
        <f t="shared" si="2"/>
        <v>2.5969086439289044</v>
      </c>
      <c r="L16" t="s">
        <v>209</v>
      </c>
    </row>
    <row r="17" spans="1:12">
      <c r="A17">
        <v>5623</v>
      </c>
      <c r="B17" t="s">
        <v>687</v>
      </c>
      <c r="C17" s="1">
        <v>6.7307000000000001E-4</v>
      </c>
      <c r="D17" s="1">
        <v>2.7885000000000002E-3</v>
      </c>
      <c r="E17">
        <v>63</v>
      </c>
      <c r="F17">
        <v>18339</v>
      </c>
      <c r="G17">
        <v>215</v>
      </c>
      <c r="H17">
        <v>91902</v>
      </c>
      <c r="I17" s="2">
        <f t="shared" si="0"/>
        <v>0.2930232558139535</v>
      </c>
      <c r="J17" s="2">
        <f t="shared" si="1"/>
        <v>0.19954952014101979</v>
      </c>
      <c r="K17" s="3">
        <f t="shared" si="2"/>
        <v>1.4684237557017261</v>
      </c>
      <c r="L17" t="s">
        <v>688</v>
      </c>
    </row>
    <row r="18" spans="1:12">
      <c r="A18">
        <v>5739</v>
      </c>
      <c r="B18" t="s">
        <v>700</v>
      </c>
      <c r="C18" s="1">
        <v>1.0811E-3</v>
      </c>
      <c r="D18" s="1">
        <v>4.1803999999999999E-3</v>
      </c>
      <c r="E18">
        <v>7</v>
      </c>
      <c r="F18">
        <v>668</v>
      </c>
      <c r="G18">
        <v>215</v>
      </c>
      <c r="H18">
        <v>91902</v>
      </c>
      <c r="I18" s="2">
        <f t="shared" si="0"/>
        <v>3.255813953488372E-2</v>
      </c>
      <c r="J18" s="2">
        <f t="shared" si="1"/>
        <v>7.2686122173619729E-3</v>
      </c>
      <c r="K18" s="3">
        <f t="shared" si="2"/>
        <v>4.479278651998329</v>
      </c>
      <c r="L18" t="s">
        <v>701</v>
      </c>
    </row>
    <row r="19" spans="1:12">
      <c r="A19">
        <v>30234</v>
      </c>
      <c r="B19" t="s">
        <v>827</v>
      </c>
      <c r="C19" s="1">
        <v>2.6213999999999999E-3</v>
      </c>
      <c r="D19" s="1">
        <v>9.5026999999999993E-3</v>
      </c>
      <c r="E19">
        <v>9</v>
      </c>
      <c r="F19">
        <v>1228</v>
      </c>
      <c r="G19">
        <v>215</v>
      </c>
      <c r="H19">
        <v>91902</v>
      </c>
      <c r="I19" s="2">
        <f t="shared" si="0"/>
        <v>4.1860465116279069E-2</v>
      </c>
      <c r="J19" s="2">
        <f t="shared" si="1"/>
        <v>1.3362059585210332E-2</v>
      </c>
      <c r="K19" s="3">
        <f t="shared" si="2"/>
        <v>3.13278539504583</v>
      </c>
      <c r="L19" t="s">
        <v>180</v>
      </c>
    </row>
    <row r="20" spans="1:12">
      <c r="A20">
        <v>8289</v>
      </c>
      <c r="B20" t="s">
        <v>820</v>
      </c>
      <c r="C20" s="1">
        <v>2.9439000000000002E-3</v>
      </c>
      <c r="D20" s="1">
        <v>1.0044000000000001E-2</v>
      </c>
      <c r="E20">
        <v>6</v>
      </c>
      <c r="F20">
        <v>595</v>
      </c>
      <c r="G20">
        <v>215</v>
      </c>
      <c r="H20">
        <v>91902</v>
      </c>
      <c r="I20" s="2">
        <f t="shared" si="0"/>
        <v>2.7906976744186046E-2</v>
      </c>
      <c r="J20" s="2">
        <f t="shared" si="1"/>
        <v>6.4742878283388823E-3</v>
      </c>
      <c r="K20" s="3">
        <f t="shared" si="2"/>
        <v>4.3104318936877082</v>
      </c>
      <c r="L20" t="s">
        <v>227</v>
      </c>
    </row>
    <row r="21" spans="1:12">
      <c r="A21">
        <v>9605</v>
      </c>
      <c r="B21" t="s">
        <v>301</v>
      </c>
      <c r="C21" s="1">
        <v>6.9126999999999999E-3</v>
      </c>
      <c r="D21" s="1">
        <v>2.2273999999999999E-2</v>
      </c>
      <c r="E21">
        <v>3</v>
      </c>
      <c r="F21">
        <v>164</v>
      </c>
      <c r="G21">
        <v>215</v>
      </c>
      <c r="H21">
        <v>91902</v>
      </c>
      <c r="I21" s="2">
        <f t="shared" si="0"/>
        <v>1.3953488372093023E-2</v>
      </c>
      <c r="J21" s="2">
        <f t="shared" si="1"/>
        <v>1.7845095862984483E-3</v>
      </c>
      <c r="K21" s="3">
        <f t="shared" si="2"/>
        <v>7.8192285876347141</v>
      </c>
      <c r="L21" t="s">
        <v>212</v>
      </c>
    </row>
    <row r="22" spans="1:12">
      <c r="A22">
        <v>9607</v>
      </c>
      <c r="B22" t="s">
        <v>314</v>
      </c>
      <c r="C22" s="1">
        <v>1.0021E-2</v>
      </c>
      <c r="D22" s="1">
        <v>3.0589999999999999E-2</v>
      </c>
      <c r="E22">
        <v>3</v>
      </c>
      <c r="F22">
        <v>188</v>
      </c>
      <c r="G22">
        <v>215</v>
      </c>
      <c r="H22">
        <v>91902</v>
      </c>
      <c r="I22" s="2">
        <f t="shared" si="0"/>
        <v>1.3953488372093023E-2</v>
      </c>
      <c r="J22" s="2">
        <f t="shared" si="1"/>
        <v>2.0456573306348066E-3</v>
      </c>
      <c r="K22" s="3">
        <f t="shared" si="2"/>
        <v>6.8210291934685801</v>
      </c>
      <c r="L22" t="s">
        <v>212</v>
      </c>
    </row>
    <row r="23" spans="1:12">
      <c r="A23">
        <v>5576</v>
      </c>
      <c r="B23" t="s">
        <v>704</v>
      </c>
      <c r="C23" s="1">
        <v>2.2102E-2</v>
      </c>
      <c r="D23" s="1">
        <v>6.4094999999999999E-2</v>
      </c>
      <c r="E23">
        <v>11</v>
      </c>
      <c r="F23">
        <v>2329</v>
      </c>
      <c r="G23">
        <v>215</v>
      </c>
      <c r="H23">
        <v>91902</v>
      </c>
      <c r="I23" s="2">
        <f t="shared" si="0"/>
        <v>5.1162790697674418E-2</v>
      </c>
      <c r="J23" s="2">
        <f t="shared" si="1"/>
        <v>2.5342212356640768E-2</v>
      </c>
      <c r="K23" s="3">
        <f t="shared" si="2"/>
        <v>2.0188762519096928</v>
      </c>
      <c r="L23" t="s">
        <v>705</v>
      </c>
    </row>
    <row r="24" spans="1:12">
      <c r="A24">
        <v>6950</v>
      </c>
      <c r="B24" t="s">
        <v>415</v>
      </c>
      <c r="C24" s="1">
        <v>2.5406000000000001E-2</v>
      </c>
      <c r="D24" s="1">
        <v>7.0169999999999996E-2</v>
      </c>
      <c r="E24">
        <v>13</v>
      </c>
      <c r="F24">
        <v>3004</v>
      </c>
      <c r="G24">
        <v>215</v>
      </c>
      <c r="H24">
        <v>91902</v>
      </c>
      <c r="I24" s="2">
        <f t="shared" si="0"/>
        <v>6.0465116279069767E-2</v>
      </c>
      <c r="J24" s="2">
        <f t="shared" si="1"/>
        <v>3.2686992666100846E-2</v>
      </c>
      <c r="K24" s="3">
        <f t="shared" si="2"/>
        <v>1.8498219428359086</v>
      </c>
      <c r="L24" t="s">
        <v>416</v>
      </c>
    </row>
    <row r="25" spans="1:12">
      <c r="A25">
        <v>5622</v>
      </c>
      <c r="B25" t="s">
        <v>697</v>
      </c>
      <c r="C25" s="1">
        <v>2.8725000000000001E-2</v>
      </c>
      <c r="D25" s="1">
        <v>7.5729000000000005E-2</v>
      </c>
      <c r="E25">
        <v>51</v>
      </c>
      <c r="F25">
        <v>16873</v>
      </c>
      <c r="G25">
        <v>215</v>
      </c>
      <c r="H25">
        <v>91902</v>
      </c>
      <c r="I25" s="2">
        <f t="shared" si="0"/>
        <v>0.23720930232558141</v>
      </c>
      <c r="J25" s="2">
        <f t="shared" si="1"/>
        <v>0.18359774542447391</v>
      </c>
      <c r="K25" s="3">
        <f t="shared" si="2"/>
        <v>1.2920055296820707</v>
      </c>
      <c r="L25" t="s">
        <v>698</v>
      </c>
    </row>
    <row r="26" spans="1:12">
      <c r="A26">
        <v>6139</v>
      </c>
      <c r="B26" t="s">
        <v>496</v>
      </c>
      <c r="C26" s="1">
        <v>3.6956000000000003E-2</v>
      </c>
      <c r="D26" s="1">
        <v>9.3192999999999998E-2</v>
      </c>
      <c r="E26">
        <v>30</v>
      </c>
      <c r="F26">
        <v>9146</v>
      </c>
      <c r="G26">
        <v>215</v>
      </c>
      <c r="H26">
        <v>91902</v>
      </c>
      <c r="I26" s="2">
        <f t="shared" si="0"/>
        <v>0.13953488372093023</v>
      </c>
      <c r="J26" s="2">
        <f t="shared" si="1"/>
        <v>9.9519052904180547E-2</v>
      </c>
      <c r="K26" s="3">
        <f t="shared" si="2"/>
        <v>1.402092158727414</v>
      </c>
      <c r="L26" t="s">
        <v>497</v>
      </c>
    </row>
    <row r="27" spans="1:12">
      <c r="A27">
        <v>4518</v>
      </c>
      <c r="B27" t="s">
        <v>914</v>
      </c>
      <c r="C27" s="1">
        <v>8.0479999999999996E-2</v>
      </c>
      <c r="D27" s="1">
        <v>0.19449</v>
      </c>
      <c r="E27">
        <v>4</v>
      </c>
      <c r="F27">
        <v>692</v>
      </c>
      <c r="G27">
        <v>215</v>
      </c>
      <c r="H27">
        <v>91902</v>
      </c>
      <c r="I27" s="2">
        <f t="shared" si="0"/>
        <v>1.8604651162790697E-2</v>
      </c>
      <c r="J27" s="2">
        <f t="shared" si="1"/>
        <v>7.5297599616983308E-3</v>
      </c>
      <c r="K27" s="3">
        <f t="shared" si="2"/>
        <v>2.470815969888426</v>
      </c>
      <c r="L27" t="s">
        <v>447</v>
      </c>
    </row>
    <row r="28" spans="1:12">
      <c r="A28">
        <v>9653</v>
      </c>
      <c r="B28" t="s">
        <v>423</v>
      </c>
      <c r="C28" s="1">
        <v>0.10426000000000001</v>
      </c>
      <c r="D28" s="1">
        <v>0.24188999999999999</v>
      </c>
      <c r="E28">
        <v>1</v>
      </c>
      <c r="F28">
        <v>47</v>
      </c>
      <c r="G28">
        <v>215</v>
      </c>
      <c r="H28">
        <v>91902</v>
      </c>
      <c r="I28" s="2">
        <f t="shared" si="0"/>
        <v>4.6511627906976744E-3</v>
      </c>
      <c r="J28" s="2">
        <f t="shared" si="1"/>
        <v>5.1141433265870166E-4</v>
      </c>
      <c r="K28" s="3">
        <f t="shared" si="2"/>
        <v>9.0947055912914401</v>
      </c>
      <c r="L28" t="s">
        <v>12</v>
      </c>
    </row>
    <row r="29" spans="1:12">
      <c r="A29">
        <v>16787</v>
      </c>
      <c r="B29" t="s">
        <v>954</v>
      </c>
      <c r="C29" s="1">
        <v>0.14471999999999999</v>
      </c>
      <c r="D29" s="1">
        <v>0.31208999999999998</v>
      </c>
      <c r="E29">
        <v>36</v>
      </c>
      <c r="F29">
        <v>12869</v>
      </c>
      <c r="G29">
        <v>215</v>
      </c>
      <c r="H29">
        <v>91902</v>
      </c>
      <c r="I29" s="2">
        <f t="shared" si="0"/>
        <v>0.16744186046511628</v>
      </c>
      <c r="J29" s="2">
        <f t="shared" si="1"/>
        <v>0.14002959674435811</v>
      </c>
      <c r="K29" s="3">
        <f t="shared" si="2"/>
        <v>1.1957604989094037</v>
      </c>
      <c r="L29" t="s">
        <v>955</v>
      </c>
    </row>
    <row r="30" spans="1:12">
      <c r="A30">
        <v>5773</v>
      </c>
      <c r="B30" t="s">
        <v>709</v>
      </c>
      <c r="C30" s="1">
        <v>0.14527999999999999</v>
      </c>
      <c r="D30" s="1">
        <v>0.31208999999999998</v>
      </c>
      <c r="E30">
        <v>1</v>
      </c>
      <c r="F30">
        <v>67</v>
      </c>
      <c r="G30">
        <v>215</v>
      </c>
      <c r="H30">
        <v>91902</v>
      </c>
      <c r="I30" s="2">
        <f t="shared" si="0"/>
        <v>4.6511627906976744E-3</v>
      </c>
      <c r="J30" s="2">
        <f t="shared" si="1"/>
        <v>7.290374529390002E-4</v>
      </c>
      <c r="K30" s="3">
        <f t="shared" si="2"/>
        <v>6.3798681013536971</v>
      </c>
      <c r="L30" t="s">
        <v>9</v>
      </c>
    </row>
    <row r="31" spans="1:12">
      <c r="A31">
        <v>5829</v>
      </c>
      <c r="B31" t="s">
        <v>710</v>
      </c>
      <c r="C31" s="1">
        <v>0.20146</v>
      </c>
      <c r="D31" s="1">
        <v>0.4173</v>
      </c>
      <c r="E31">
        <v>1</v>
      </c>
      <c r="F31">
        <v>96</v>
      </c>
      <c r="G31">
        <v>215</v>
      </c>
      <c r="H31">
        <v>91902</v>
      </c>
      <c r="I31" s="2">
        <f t="shared" si="0"/>
        <v>4.6511627906976744E-3</v>
      </c>
      <c r="J31" s="2">
        <f t="shared" si="1"/>
        <v>1.0445909773454331E-3</v>
      </c>
      <c r="K31" s="3">
        <f t="shared" si="2"/>
        <v>4.4526162790697681</v>
      </c>
      <c r="L31" t="s">
        <v>46</v>
      </c>
    </row>
    <row r="32" spans="1:12">
      <c r="A32">
        <v>6810</v>
      </c>
      <c r="B32" t="s">
        <v>579</v>
      </c>
      <c r="C32" s="1">
        <v>0.32580999999999999</v>
      </c>
      <c r="D32" s="1">
        <v>0.65161999999999998</v>
      </c>
      <c r="E32">
        <v>21</v>
      </c>
      <c r="F32">
        <v>8013</v>
      </c>
      <c r="G32">
        <v>215</v>
      </c>
      <c r="H32">
        <v>91902</v>
      </c>
      <c r="I32" s="2">
        <f t="shared" si="0"/>
        <v>9.7674418604651161E-2</v>
      </c>
      <c r="J32" s="2">
        <f t="shared" si="1"/>
        <v>8.7190703140301626E-2</v>
      </c>
      <c r="K32" s="3">
        <f t="shared" si="2"/>
        <v>1.1202389140901847</v>
      </c>
      <c r="L32" t="s">
        <v>580</v>
      </c>
    </row>
    <row r="33" spans="1:12">
      <c r="A33">
        <v>19748</v>
      </c>
      <c r="B33" t="s">
        <v>520</v>
      </c>
      <c r="C33" s="1">
        <v>0.34272999999999998</v>
      </c>
      <c r="D33" s="1">
        <v>0.66261000000000003</v>
      </c>
      <c r="E33">
        <v>1</v>
      </c>
      <c r="F33">
        <v>179</v>
      </c>
      <c r="G33">
        <v>215</v>
      </c>
      <c r="H33">
        <v>91902</v>
      </c>
      <c r="I33" s="2">
        <f t="shared" si="0"/>
        <v>4.6511627906976744E-3</v>
      </c>
      <c r="J33" s="2">
        <f t="shared" si="1"/>
        <v>1.9477269265086722E-3</v>
      </c>
      <c r="K33" s="3">
        <f t="shared" si="2"/>
        <v>2.3879953228530599</v>
      </c>
      <c r="L33" t="s">
        <v>42</v>
      </c>
    </row>
    <row r="34" spans="1:12">
      <c r="A34">
        <v>5215</v>
      </c>
      <c r="B34" t="s">
        <v>969</v>
      </c>
      <c r="C34" s="1">
        <v>0.35876000000000002</v>
      </c>
      <c r="D34" s="1">
        <v>0.66708000000000001</v>
      </c>
      <c r="E34">
        <v>12</v>
      </c>
      <c r="F34">
        <v>4485</v>
      </c>
      <c r="G34">
        <v>215</v>
      </c>
      <c r="H34">
        <v>91902</v>
      </c>
      <c r="I34" s="2">
        <f t="shared" si="0"/>
        <v>5.5813953488372092E-2</v>
      </c>
      <c r="J34" s="2">
        <f t="shared" si="1"/>
        <v>4.8801984722856954E-2</v>
      </c>
      <c r="K34" s="3">
        <f t="shared" si="2"/>
        <v>1.1436820409115658</v>
      </c>
      <c r="L34" t="s">
        <v>541</v>
      </c>
    </row>
    <row r="35" spans="1:12">
      <c r="A35">
        <v>5856</v>
      </c>
      <c r="B35" t="s">
        <v>711</v>
      </c>
      <c r="C35" s="1">
        <v>0.36803999999999998</v>
      </c>
      <c r="D35" s="1">
        <v>0.66708000000000001</v>
      </c>
      <c r="E35">
        <v>2</v>
      </c>
      <c r="F35">
        <v>549</v>
      </c>
      <c r="G35">
        <v>215</v>
      </c>
      <c r="H35">
        <v>91902</v>
      </c>
      <c r="I35" s="2">
        <f t="shared" si="0"/>
        <v>9.3023255813953487E-3</v>
      </c>
      <c r="J35" s="2">
        <f t="shared" si="1"/>
        <v>5.9737546516941964E-3</v>
      </c>
      <c r="K35" s="3">
        <f t="shared" si="2"/>
        <v>1.5571991358495361</v>
      </c>
      <c r="L35" t="s">
        <v>712</v>
      </c>
    </row>
    <row r="36" spans="1:12">
      <c r="A36">
        <v>5886</v>
      </c>
      <c r="B36" t="s">
        <v>713</v>
      </c>
      <c r="C36" s="1">
        <v>0.37969999999999998</v>
      </c>
      <c r="D36" s="1">
        <v>0.66735</v>
      </c>
      <c r="E36">
        <v>2</v>
      </c>
      <c r="F36">
        <v>563</v>
      </c>
      <c r="G36">
        <v>215</v>
      </c>
      <c r="H36">
        <v>91902</v>
      </c>
      <c r="I36" s="2">
        <f t="shared" si="0"/>
        <v>9.3023255813953487E-3</v>
      </c>
      <c r="J36" s="2">
        <f t="shared" si="1"/>
        <v>6.1260908358904053E-3</v>
      </c>
      <c r="K36" s="3">
        <f t="shared" si="2"/>
        <v>1.5184765996117144</v>
      </c>
      <c r="L36" t="s">
        <v>699</v>
      </c>
    </row>
    <row r="37" spans="1:12">
      <c r="A37">
        <v>7275</v>
      </c>
      <c r="B37" t="s">
        <v>538</v>
      </c>
      <c r="C37" s="1">
        <v>0.41086</v>
      </c>
      <c r="D37" s="1">
        <v>0.69121999999999995</v>
      </c>
      <c r="E37">
        <v>2</v>
      </c>
      <c r="F37">
        <v>601</v>
      </c>
      <c r="G37">
        <v>215</v>
      </c>
      <c r="H37">
        <v>91902</v>
      </c>
      <c r="I37" s="2">
        <f t="shared" si="0"/>
        <v>9.3023255813953487E-3</v>
      </c>
      <c r="J37" s="2">
        <f t="shared" si="1"/>
        <v>6.5395747644229722E-3</v>
      </c>
      <c r="K37" s="3">
        <f t="shared" si="2"/>
        <v>1.4224664319157991</v>
      </c>
      <c r="L37" t="s">
        <v>222</v>
      </c>
    </row>
    <row r="38" spans="1:12">
      <c r="A38">
        <v>9058</v>
      </c>
      <c r="B38" t="s">
        <v>599</v>
      </c>
      <c r="C38" s="1">
        <v>0.41711999999999999</v>
      </c>
      <c r="D38" s="1">
        <v>0.69121999999999995</v>
      </c>
      <c r="E38">
        <v>27</v>
      </c>
      <c r="F38">
        <v>10955</v>
      </c>
      <c r="G38">
        <v>215</v>
      </c>
      <c r="H38">
        <v>91902</v>
      </c>
      <c r="I38" s="2">
        <f t="shared" si="0"/>
        <v>0.12558139534883722</v>
      </c>
      <c r="J38" s="2">
        <f t="shared" si="1"/>
        <v>0.11920306413353354</v>
      </c>
      <c r="K38" s="3">
        <f t="shared" si="2"/>
        <v>1.0535081145914047</v>
      </c>
      <c r="L38" t="s">
        <v>600</v>
      </c>
    </row>
    <row r="39" spans="1:12">
      <c r="A39">
        <v>5840</v>
      </c>
      <c r="B39" t="s">
        <v>714</v>
      </c>
      <c r="C39" s="1">
        <v>0.47769</v>
      </c>
      <c r="D39" s="1">
        <v>0.76961999999999997</v>
      </c>
      <c r="E39">
        <v>3</v>
      </c>
      <c r="F39">
        <v>1103</v>
      </c>
      <c r="G39">
        <v>215</v>
      </c>
      <c r="H39">
        <v>91902</v>
      </c>
      <c r="I39" s="2">
        <f t="shared" si="0"/>
        <v>1.3953488372093023E-2</v>
      </c>
      <c r="J39" s="2">
        <f t="shared" si="1"/>
        <v>1.2001915083458466E-2</v>
      </c>
      <c r="K39" s="3">
        <f t="shared" si="2"/>
        <v>1.1626051571823146</v>
      </c>
      <c r="L39" t="s">
        <v>715</v>
      </c>
    </row>
    <row r="40" spans="1:12">
      <c r="A40">
        <v>5198</v>
      </c>
      <c r="B40" t="s">
        <v>982</v>
      </c>
      <c r="C40" s="1">
        <v>0.56994999999999996</v>
      </c>
      <c r="D40" s="1">
        <v>0.88580999999999999</v>
      </c>
      <c r="E40">
        <v>3</v>
      </c>
      <c r="F40">
        <v>1266</v>
      </c>
      <c r="G40">
        <v>215</v>
      </c>
      <c r="H40">
        <v>91902</v>
      </c>
      <c r="I40" s="2">
        <f t="shared" si="0"/>
        <v>1.3953488372093023E-2</v>
      </c>
      <c r="J40" s="2">
        <f t="shared" si="1"/>
        <v>1.37755435137429E-2</v>
      </c>
      <c r="K40" s="3">
        <f t="shared" si="2"/>
        <v>1.0129174473713214</v>
      </c>
      <c r="L40" t="s">
        <v>715</v>
      </c>
    </row>
    <row r="41" spans="1:12">
      <c r="A41">
        <v>8135</v>
      </c>
      <c r="B41" t="s">
        <v>978</v>
      </c>
      <c r="C41" s="1">
        <v>0.58035999999999999</v>
      </c>
      <c r="D41" s="1">
        <v>0.88580999999999999</v>
      </c>
      <c r="E41">
        <v>1</v>
      </c>
      <c r="F41">
        <v>370</v>
      </c>
      <c r="G41">
        <v>215</v>
      </c>
      <c r="H41">
        <v>91902</v>
      </c>
      <c r="I41" s="2">
        <f t="shared" si="0"/>
        <v>4.6511627906976744E-3</v>
      </c>
      <c r="J41" s="2">
        <f t="shared" si="1"/>
        <v>4.0260277251855233E-3</v>
      </c>
      <c r="K41" s="3">
        <f t="shared" si="2"/>
        <v>1.1552734129478317</v>
      </c>
      <c r="L41" t="s">
        <v>5</v>
      </c>
    </row>
    <row r="42" spans="1:12">
      <c r="A42">
        <v>6412</v>
      </c>
      <c r="B42" t="s">
        <v>587</v>
      </c>
      <c r="C42" s="1">
        <v>0.62673999999999996</v>
      </c>
      <c r="D42" s="1">
        <v>0.93206999999999995</v>
      </c>
      <c r="E42">
        <v>4</v>
      </c>
      <c r="F42">
        <v>1841</v>
      </c>
      <c r="G42">
        <v>215</v>
      </c>
      <c r="H42">
        <v>91902</v>
      </c>
      <c r="I42" s="2">
        <f t="shared" si="0"/>
        <v>1.8604651162790697E-2</v>
      </c>
      <c r="J42" s="2">
        <f t="shared" si="1"/>
        <v>2.0032208221801483E-2</v>
      </c>
      <c r="K42" s="3">
        <f t="shared" si="2"/>
        <v>0.92873690992003843</v>
      </c>
      <c r="L42" t="s">
        <v>588</v>
      </c>
    </row>
    <row r="43" spans="1:12">
      <c r="A43">
        <v>30312</v>
      </c>
      <c r="B43" t="s">
        <v>716</v>
      </c>
      <c r="C43" s="1">
        <v>0.66990000000000005</v>
      </c>
      <c r="D43" s="1">
        <v>0.94765999999999995</v>
      </c>
      <c r="E43">
        <v>1</v>
      </c>
      <c r="F43">
        <v>472</v>
      </c>
      <c r="G43">
        <v>215</v>
      </c>
      <c r="H43">
        <v>91902</v>
      </c>
      <c r="I43" s="2">
        <f t="shared" si="0"/>
        <v>4.6511627906976744E-3</v>
      </c>
      <c r="J43" s="2">
        <f t="shared" si="1"/>
        <v>5.1359056386150468E-3</v>
      </c>
      <c r="K43" s="3">
        <f t="shared" si="2"/>
        <v>0.90561687031927462</v>
      </c>
      <c r="L43" t="s">
        <v>15</v>
      </c>
    </row>
    <row r="44" spans="1:12">
      <c r="A44">
        <v>5618</v>
      </c>
      <c r="B44" t="s">
        <v>717</v>
      </c>
      <c r="C44" s="1">
        <v>0.66990000000000005</v>
      </c>
      <c r="D44" s="1">
        <v>0.94765999999999995</v>
      </c>
      <c r="E44">
        <v>1</v>
      </c>
      <c r="F44">
        <v>472</v>
      </c>
      <c r="G44">
        <v>215</v>
      </c>
      <c r="H44">
        <v>91902</v>
      </c>
      <c r="I44" s="2">
        <f t="shared" si="0"/>
        <v>4.6511627906976744E-3</v>
      </c>
      <c r="J44" s="2">
        <f t="shared" si="1"/>
        <v>5.1359056386150468E-3</v>
      </c>
      <c r="K44" s="3">
        <f t="shared" si="2"/>
        <v>0.90561687031927462</v>
      </c>
      <c r="L44" t="s">
        <v>15</v>
      </c>
    </row>
    <row r="45" spans="1:12">
      <c r="A45">
        <v>5488</v>
      </c>
      <c r="B45" t="s">
        <v>1028</v>
      </c>
      <c r="C45" s="1">
        <v>0.75490000000000002</v>
      </c>
      <c r="D45">
        <v>1</v>
      </c>
      <c r="E45">
        <v>103</v>
      </c>
      <c r="F45">
        <v>45974</v>
      </c>
      <c r="G45">
        <v>215</v>
      </c>
      <c r="H45">
        <v>91902</v>
      </c>
      <c r="I45" s="2">
        <f t="shared" si="0"/>
        <v>0.47906976744186047</v>
      </c>
      <c r="J45" s="2">
        <f t="shared" si="1"/>
        <v>0.50025026658832239</v>
      </c>
      <c r="K45" s="3">
        <f t="shared" si="2"/>
        <v>0.95766019418457948</v>
      </c>
      <c r="L45" t="s">
        <v>1029</v>
      </c>
    </row>
    <row r="46" spans="1:12">
      <c r="A46">
        <v>7165</v>
      </c>
      <c r="B46" t="s">
        <v>627</v>
      </c>
      <c r="C46" s="1">
        <v>0.86124000000000001</v>
      </c>
      <c r="D46">
        <v>1</v>
      </c>
      <c r="E46">
        <v>3</v>
      </c>
      <c r="F46">
        <v>2054</v>
      </c>
      <c r="G46">
        <v>215</v>
      </c>
      <c r="H46">
        <v>91902</v>
      </c>
      <c r="I46" s="2">
        <f t="shared" si="0"/>
        <v>1.3953488372093023E-2</v>
      </c>
      <c r="J46" s="2">
        <f t="shared" si="1"/>
        <v>2.2349894452786664E-2</v>
      </c>
      <c r="K46" s="3">
        <f t="shared" si="2"/>
        <v>0.62432010144697814</v>
      </c>
      <c r="L46" t="s">
        <v>365</v>
      </c>
    </row>
    <row r="47" spans="1:12">
      <c r="A47">
        <v>6259</v>
      </c>
      <c r="B47" t="s">
        <v>624</v>
      </c>
      <c r="C47" s="1">
        <v>0.87724999999999997</v>
      </c>
      <c r="D47">
        <v>1</v>
      </c>
      <c r="E47">
        <v>2</v>
      </c>
      <c r="F47">
        <v>1541</v>
      </c>
      <c r="G47">
        <v>215</v>
      </c>
      <c r="H47">
        <v>91902</v>
      </c>
      <c r="I47" s="2">
        <f t="shared" si="0"/>
        <v>9.3023255813953487E-3</v>
      </c>
      <c r="J47" s="2">
        <f t="shared" si="1"/>
        <v>1.6767861417597004E-2</v>
      </c>
      <c r="K47" s="3">
        <f t="shared" si="2"/>
        <v>0.55477113924814758</v>
      </c>
      <c r="L47" t="s">
        <v>294</v>
      </c>
    </row>
    <row r="48" spans="1:12">
      <c r="A48">
        <v>16043</v>
      </c>
      <c r="B48" t="s">
        <v>633</v>
      </c>
      <c r="C48" s="1">
        <v>0.87758999999999998</v>
      </c>
      <c r="D48">
        <v>1</v>
      </c>
      <c r="E48">
        <v>5</v>
      </c>
      <c r="F48">
        <v>3235</v>
      </c>
      <c r="G48">
        <v>215</v>
      </c>
      <c r="H48">
        <v>91902</v>
      </c>
      <c r="I48" s="2">
        <f t="shared" si="0"/>
        <v>2.3255813953488372E-2</v>
      </c>
      <c r="J48" s="2">
        <f t="shared" si="1"/>
        <v>3.5200539705338298E-2</v>
      </c>
      <c r="K48" s="3">
        <f t="shared" si="2"/>
        <v>0.66066640307681246</v>
      </c>
      <c r="L48" t="s">
        <v>634</v>
      </c>
    </row>
    <row r="49" spans="1:12">
      <c r="A49">
        <v>3723</v>
      </c>
      <c r="B49" t="s">
        <v>1005</v>
      </c>
      <c r="C49" s="1">
        <v>0.89478000000000002</v>
      </c>
      <c r="D49">
        <v>1</v>
      </c>
      <c r="E49">
        <v>3</v>
      </c>
      <c r="F49">
        <v>2225</v>
      </c>
      <c r="G49">
        <v>215</v>
      </c>
      <c r="H49">
        <v>91902</v>
      </c>
      <c r="I49" s="2">
        <f t="shared" si="0"/>
        <v>1.3953488372093023E-2</v>
      </c>
      <c r="J49" s="2">
        <f t="shared" si="1"/>
        <v>2.4210572131183217E-2</v>
      </c>
      <c r="K49" s="3">
        <f t="shared" si="2"/>
        <v>0.57633864645936761</v>
      </c>
      <c r="L49" t="s">
        <v>1006</v>
      </c>
    </row>
    <row r="50" spans="1:12">
      <c r="A50">
        <v>6629</v>
      </c>
      <c r="B50" t="s">
        <v>641</v>
      </c>
      <c r="C50" s="1">
        <v>0.91551000000000005</v>
      </c>
      <c r="D50">
        <v>1</v>
      </c>
      <c r="E50">
        <v>3</v>
      </c>
      <c r="F50">
        <v>2357</v>
      </c>
      <c r="G50">
        <v>215</v>
      </c>
      <c r="H50">
        <v>91902</v>
      </c>
      <c r="I50" s="2">
        <f t="shared" si="0"/>
        <v>1.3953488372093023E-2</v>
      </c>
      <c r="J50" s="2">
        <f t="shared" si="1"/>
        <v>2.5646884725033188E-2</v>
      </c>
      <c r="K50" s="3">
        <f t="shared" si="2"/>
        <v>0.5440617260806504</v>
      </c>
      <c r="L50" t="s">
        <v>275</v>
      </c>
    </row>
    <row r="51" spans="1:12">
      <c r="A51">
        <v>166</v>
      </c>
      <c r="B51" t="s">
        <v>1017</v>
      </c>
      <c r="C51" s="1">
        <v>0.93591000000000002</v>
      </c>
      <c r="D51">
        <v>1</v>
      </c>
      <c r="E51">
        <v>36</v>
      </c>
      <c r="F51">
        <v>18970</v>
      </c>
      <c r="G51">
        <v>215</v>
      </c>
      <c r="H51">
        <v>91902</v>
      </c>
      <c r="I51" s="2">
        <f t="shared" si="0"/>
        <v>0.16744186046511628</v>
      </c>
      <c r="J51" s="2">
        <f t="shared" si="1"/>
        <v>0.20641552958586321</v>
      </c>
      <c r="K51" s="3">
        <f t="shared" si="2"/>
        <v>0.81118828995598924</v>
      </c>
      <c r="L51" t="s">
        <v>1018</v>
      </c>
    </row>
    <row r="52" spans="1:12">
      <c r="A52">
        <v>7154</v>
      </c>
      <c r="B52" t="s">
        <v>645</v>
      </c>
      <c r="C52" s="1">
        <v>0.94406000000000001</v>
      </c>
      <c r="D52">
        <v>1</v>
      </c>
      <c r="E52">
        <v>3</v>
      </c>
      <c r="F52">
        <v>2598</v>
      </c>
      <c r="G52">
        <v>215</v>
      </c>
      <c r="H52">
        <v>91902</v>
      </c>
      <c r="I52" s="2">
        <f t="shared" si="0"/>
        <v>1.3953488372093023E-2</v>
      </c>
      <c r="J52" s="2">
        <f t="shared" si="1"/>
        <v>2.8269243324410786E-2</v>
      </c>
      <c r="K52" s="3">
        <f t="shared" si="2"/>
        <v>0.49359256673290725</v>
      </c>
      <c r="L52" t="s">
        <v>365</v>
      </c>
    </row>
    <row r="53" spans="1:12">
      <c r="A53">
        <v>5575</v>
      </c>
      <c r="B53" t="s">
        <v>722</v>
      </c>
      <c r="C53" s="1">
        <v>0.99682000000000004</v>
      </c>
      <c r="D53">
        <v>1</v>
      </c>
      <c r="E53">
        <v>80</v>
      </c>
      <c r="F53">
        <v>42442</v>
      </c>
      <c r="G53">
        <v>215</v>
      </c>
      <c r="H53">
        <v>91902</v>
      </c>
      <c r="I53" s="2">
        <f t="shared" si="0"/>
        <v>0.37209302325581395</v>
      </c>
      <c r="J53" s="2">
        <f t="shared" si="1"/>
        <v>0.46181802354682161</v>
      </c>
      <c r="K53" s="3">
        <f t="shared" si="2"/>
        <v>0.80571351546241488</v>
      </c>
      <c r="L53" t="s">
        <v>723</v>
      </c>
    </row>
    <row r="54" spans="1:12">
      <c r="A54">
        <v>5634</v>
      </c>
      <c r="B54" t="s">
        <v>718</v>
      </c>
      <c r="C54" s="1">
        <v>0.99726000000000004</v>
      </c>
      <c r="D54">
        <v>1</v>
      </c>
      <c r="E54">
        <v>9</v>
      </c>
      <c r="F54">
        <v>8135</v>
      </c>
      <c r="G54">
        <v>215</v>
      </c>
      <c r="H54">
        <v>91902</v>
      </c>
      <c r="I54" s="2">
        <f t="shared" si="0"/>
        <v>4.1860465116279069E-2</v>
      </c>
      <c r="J54" s="2">
        <f t="shared" si="1"/>
        <v>8.8518204174011447E-2</v>
      </c>
      <c r="K54" s="3">
        <f t="shared" si="2"/>
        <v>0.4729023312988665</v>
      </c>
      <c r="L54" t="s">
        <v>719</v>
      </c>
    </row>
    <row r="55" spans="1:12">
      <c r="A55">
        <v>16740</v>
      </c>
      <c r="B55" t="s">
        <v>1037</v>
      </c>
      <c r="C55" s="1">
        <v>0.99885999999999997</v>
      </c>
      <c r="D55">
        <v>1</v>
      </c>
      <c r="E55">
        <v>23</v>
      </c>
      <c r="F55">
        <v>16535</v>
      </c>
      <c r="G55">
        <v>215</v>
      </c>
      <c r="H55">
        <v>91902</v>
      </c>
      <c r="I55" s="2">
        <f t="shared" si="0"/>
        <v>0.10697674418604651</v>
      </c>
      <c r="J55" s="2">
        <f t="shared" si="1"/>
        <v>0.17991991469173685</v>
      </c>
      <c r="K55" s="3">
        <f t="shared" si="2"/>
        <v>0.59457978495228581</v>
      </c>
      <c r="L55" t="s">
        <v>1038</v>
      </c>
    </row>
    <row r="56" spans="1:12">
      <c r="A56">
        <v>3677</v>
      </c>
      <c r="B56" t="s">
        <v>1035</v>
      </c>
      <c r="C56" s="1">
        <v>0.99946000000000002</v>
      </c>
      <c r="D56">
        <v>1</v>
      </c>
      <c r="E56">
        <v>8</v>
      </c>
      <c r="F56">
        <v>8506</v>
      </c>
      <c r="G56">
        <v>215</v>
      </c>
      <c r="H56">
        <v>91902</v>
      </c>
      <c r="I56" s="2">
        <f t="shared" si="0"/>
        <v>3.7209302325581395E-2</v>
      </c>
      <c r="J56" s="2">
        <f t="shared" si="1"/>
        <v>9.2555113055210983E-2</v>
      </c>
      <c r="K56" s="3">
        <f t="shared" si="2"/>
        <v>0.4020231956648932</v>
      </c>
      <c r="L56" t="s">
        <v>1036</v>
      </c>
    </row>
    <row r="57" spans="1:12">
      <c r="A57">
        <v>3676</v>
      </c>
      <c r="B57" t="s">
        <v>1051</v>
      </c>
      <c r="C57" s="1">
        <v>0.99988999999999995</v>
      </c>
      <c r="D57">
        <v>1</v>
      </c>
      <c r="E57">
        <v>17</v>
      </c>
      <c r="F57">
        <v>14912</v>
      </c>
      <c r="G57">
        <v>215</v>
      </c>
      <c r="H57">
        <v>91902</v>
      </c>
      <c r="I57" s="2">
        <f t="shared" si="0"/>
        <v>7.9069767441860464E-2</v>
      </c>
      <c r="J57" s="2">
        <f t="shared" si="1"/>
        <v>0.16225979848099062</v>
      </c>
      <c r="K57" s="3">
        <f t="shared" si="2"/>
        <v>0.48730349835312903</v>
      </c>
      <c r="L57" t="s">
        <v>1052</v>
      </c>
    </row>
    <row r="58" spans="1:12">
      <c r="A58">
        <v>16301</v>
      </c>
      <c r="B58" t="s">
        <v>1049</v>
      </c>
      <c r="C58" s="1">
        <v>0.99994000000000005</v>
      </c>
      <c r="D58">
        <v>1</v>
      </c>
      <c r="E58">
        <v>6</v>
      </c>
      <c r="F58">
        <v>8326</v>
      </c>
      <c r="G58">
        <v>215</v>
      </c>
      <c r="H58">
        <v>91902</v>
      </c>
      <c r="I58" s="2">
        <f t="shared" si="0"/>
        <v>2.7906976744186046E-2</v>
      </c>
      <c r="J58" s="2">
        <f t="shared" si="1"/>
        <v>9.0596504972688299E-2</v>
      </c>
      <c r="K58" s="3">
        <f t="shared" si="2"/>
        <v>0.30803590880905429</v>
      </c>
      <c r="L58" t="s">
        <v>1050</v>
      </c>
    </row>
    <row r="59" spans="1:12">
      <c r="A59">
        <v>19538</v>
      </c>
      <c r="B59" t="s">
        <v>674</v>
      </c>
      <c r="C59">
        <v>1</v>
      </c>
      <c r="D59">
        <v>1</v>
      </c>
      <c r="E59">
        <v>13</v>
      </c>
      <c r="F59">
        <v>15715</v>
      </c>
      <c r="G59">
        <v>215</v>
      </c>
      <c r="H59">
        <v>91902</v>
      </c>
      <c r="I59" s="2">
        <f t="shared" si="0"/>
        <v>6.0465116279069767E-2</v>
      </c>
      <c r="J59" s="2">
        <f t="shared" si="1"/>
        <v>0.1709973667602446</v>
      </c>
      <c r="K59" s="3">
        <f t="shared" si="2"/>
        <v>0.35360261637156026</v>
      </c>
      <c r="L59" t="s">
        <v>675</v>
      </c>
    </row>
    <row r="60" spans="1:12">
      <c r="A60">
        <v>16020</v>
      </c>
      <c r="B60" t="s">
        <v>720</v>
      </c>
      <c r="C60">
        <v>1</v>
      </c>
      <c r="D60">
        <v>1</v>
      </c>
      <c r="E60">
        <v>24</v>
      </c>
      <c r="F60">
        <v>25603</v>
      </c>
      <c r="G60">
        <v>215</v>
      </c>
      <c r="H60">
        <v>91902</v>
      </c>
      <c r="I60" s="2">
        <f t="shared" si="0"/>
        <v>0.11162790697674418</v>
      </c>
      <c r="J60" s="2">
        <f t="shared" si="1"/>
        <v>0.27859023742682421</v>
      </c>
      <c r="K60" s="3">
        <f t="shared" si="2"/>
        <v>0.40068850943158008</v>
      </c>
      <c r="L60" t="s">
        <v>721</v>
      </c>
    </row>
    <row r="61" spans="1:12">
      <c r="A61">
        <v>6464</v>
      </c>
      <c r="B61" t="s">
        <v>678</v>
      </c>
      <c r="C61">
        <v>1</v>
      </c>
      <c r="D61">
        <v>1</v>
      </c>
      <c r="E61">
        <v>2</v>
      </c>
      <c r="F61">
        <v>10722</v>
      </c>
      <c r="G61">
        <v>215</v>
      </c>
      <c r="H61">
        <v>91902</v>
      </c>
      <c r="I61" s="2">
        <f t="shared" si="0"/>
        <v>9.3023255813953487E-3</v>
      </c>
      <c r="J61" s="2">
        <f t="shared" si="1"/>
        <v>0.11666775478226807</v>
      </c>
      <c r="K61" s="3">
        <f t="shared" si="2"/>
        <v>7.9733475618484928E-2</v>
      </c>
      <c r="L61" t="s">
        <v>444</v>
      </c>
    </row>
  </sheetData>
  <mergeCells count="1">
    <mergeCell ref="A2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tabSelected="1" topLeftCell="A19" workbookViewId="0">
      <selection activeCell="G19" sqref="G19"/>
    </sheetView>
  </sheetViews>
  <sheetFormatPr baseColWidth="10" defaultColWidth="8.83203125" defaultRowHeight="14" x14ac:dyDescent="0"/>
  <cols>
    <col min="2" max="2" width="68.83203125" customWidth="1"/>
  </cols>
  <sheetData>
    <row r="1" spans="1:12" ht="17">
      <c r="A1" s="4" t="s">
        <v>1067</v>
      </c>
    </row>
    <row r="2" spans="1:12">
      <c r="A2" s="5" t="s">
        <v>1063</v>
      </c>
      <c r="B2" s="6"/>
      <c r="C2" s="6"/>
      <c r="D2" s="6"/>
      <c r="E2" s="6"/>
      <c r="F2" s="6"/>
    </row>
    <row r="3" spans="1:12">
      <c r="A3" t="s">
        <v>49</v>
      </c>
      <c r="B3" t="s">
        <v>56</v>
      </c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  <c r="I3" s="2" t="s">
        <v>1060</v>
      </c>
      <c r="J3" s="2" t="s">
        <v>1061</v>
      </c>
      <c r="K3" s="3" t="s">
        <v>1062</v>
      </c>
      <c r="L3" t="s">
        <v>57</v>
      </c>
    </row>
    <row r="4" spans="1:12">
      <c r="A4">
        <v>44281</v>
      </c>
      <c r="B4" t="s">
        <v>58</v>
      </c>
      <c r="C4" s="1">
        <v>5.3088E-25</v>
      </c>
      <c r="D4" s="1">
        <v>4.0346999999999999E-23</v>
      </c>
      <c r="E4">
        <v>55</v>
      </c>
      <c r="F4">
        <v>4373</v>
      </c>
      <c r="G4">
        <v>215</v>
      </c>
      <c r="H4">
        <v>91902</v>
      </c>
      <c r="I4" s="2">
        <f>E4/G4</f>
        <v>0.2558139534883721</v>
      </c>
      <c r="J4" s="2">
        <f>F4/H4</f>
        <v>4.7583295249287283E-2</v>
      </c>
      <c r="K4" s="3">
        <f>I4/J4</f>
        <v>5.376129419960753</v>
      </c>
      <c r="L4" t="s">
        <v>59</v>
      </c>
    </row>
    <row r="5" spans="1:12">
      <c r="A5">
        <v>6091</v>
      </c>
      <c r="B5" t="s">
        <v>103</v>
      </c>
      <c r="C5" s="1">
        <v>1.4773999999999999E-12</v>
      </c>
      <c r="D5" s="1">
        <v>5.6139999999999999E-11</v>
      </c>
      <c r="E5">
        <v>18</v>
      </c>
      <c r="F5">
        <v>819</v>
      </c>
      <c r="G5">
        <v>215</v>
      </c>
      <c r="H5">
        <v>91902</v>
      </c>
      <c r="I5" s="2">
        <f t="shared" ref="I5:I68" si="0">E5/G5</f>
        <v>8.3720930232558138E-2</v>
      </c>
      <c r="J5" s="2">
        <f t="shared" ref="J5:J68" si="1">F5/H5</f>
        <v>8.9116667754782272E-3</v>
      </c>
      <c r="K5" s="3">
        <f t="shared" ref="K5:K68" si="2">I5/J5</f>
        <v>9.3945310503450035</v>
      </c>
      <c r="L5" t="s">
        <v>104</v>
      </c>
    </row>
    <row r="6" spans="1:12">
      <c r="A6">
        <v>16491</v>
      </c>
      <c r="B6" t="s">
        <v>724</v>
      </c>
      <c r="C6" s="1">
        <v>5.1012000000000001E-12</v>
      </c>
      <c r="D6" s="1">
        <v>1.2923E-10</v>
      </c>
      <c r="E6">
        <v>52</v>
      </c>
      <c r="F6">
        <v>7859</v>
      </c>
      <c r="G6">
        <v>215</v>
      </c>
      <c r="H6">
        <v>91902</v>
      </c>
      <c r="I6" s="2">
        <f t="shared" si="0"/>
        <v>0.24186046511627907</v>
      </c>
      <c r="J6" s="2">
        <f t="shared" si="1"/>
        <v>8.5515005114143325E-2</v>
      </c>
      <c r="K6" s="3">
        <f t="shared" si="2"/>
        <v>2.8282810109576637</v>
      </c>
      <c r="L6" t="s">
        <v>725</v>
      </c>
    </row>
    <row r="7" spans="1:12">
      <c r="A7">
        <v>5975</v>
      </c>
      <c r="B7" t="s">
        <v>134</v>
      </c>
      <c r="C7" s="1">
        <v>7.9469000000000002E-11</v>
      </c>
      <c r="D7" s="1">
        <v>1.5098999999999999E-9</v>
      </c>
      <c r="E7">
        <v>33</v>
      </c>
      <c r="F7">
        <v>3769</v>
      </c>
      <c r="G7">
        <v>215</v>
      </c>
      <c r="H7">
        <v>91902</v>
      </c>
      <c r="I7" s="2">
        <f t="shared" si="0"/>
        <v>0.15348837209302327</v>
      </c>
      <c r="J7" s="2">
        <f t="shared" si="1"/>
        <v>4.1011077016822266E-2</v>
      </c>
      <c r="K7" s="3">
        <f t="shared" si="2"/>
        <v>3.742607686944289</v>
      </c>
      <c r="L7" t="s">
        <v>135</v>
      </c>
    </row>
    <row r="8" spans="1:12">
      <c r="A8">
        <v>16829</v>
      </c>
      <c r="B8" t="s">
        <v>732</v>
      </c>
      <c r="C8" s="1">
        <v>1.1752E-8</v>
      </c>
      <c r="D8" s="1">
        <v>1.7863000000000001E-7</v>
      </c>
      <c r="E8">
        <v>18</v>
      </c>
      <c r="F8">
        <v>1441</v>
      </c>
      <c r="G8">
        <v>215</v>
      </c>
      <c r="H8">
        <v>91902</v>
      </c>
      <c r="I8" s="2">
        <f t="shared" si="0"/>
        <v>8.3720930232558138E-2</v>
      </c>
      <c r="J8" s="2">
        <f t="shared" si="1"/>
        <v>1.5679745816195512E-2</v>
      </c>
      <c r="K8" s="3">
        <f t="shared" si="2"/>
        <v>5.3394315962751966</v>
      </c>
      <c r="L8" t="s">
        <v>733</v>
      </c>
    </row>
    <row r="9" spans="1:12">
      <c r="A9">
        <v>8150</v>
      </c>
      <c r="B9" t="s">
        <v>685</v>
      </c>
      <c r="C9" s="1">
        <v>1.4572E-8</v>
      </c>
      <c r="D9" s="1">
        <v>1.8458E-7</v>
      </c>
      <c r="E9">
        <v>177</v>
      </c>
      <c r="F9">
        <v>59737</v>
      </c>
      <c r="G9">
        <v>215</v>
      </c>
      <c r="H9">
        <v>91902</v>
      </c>
      <c r="I9" s="2">
        <f t="shared" si="0"/>
        <v>0.82325581395348835</v>
      </c>
      <c r="J9" s="2">
        <f t="shared" si="1"/>
        <v>0.65000761680920982</v>
      </c>
      <c r="K9" s="3">
        <f t="shared" si="2"/>
        <v>1.2665325646409007</v>
      </c>
      <c r="L9" t="s">
        <v>686</v>
      </c>
    </row>
    <row r="10" spans="1:12">
      <c r="A10">
        <v>51186</v>
      </c>
      <c r="B10" t="s">
        <v>164</v>
      </c>
      <c r="C10" s="1">
        <v>3.3216999999999999E-8</v>
      </c>
      <c r="D10" s="1">
        <v>3.6063999999999998E-7</v>
      </c>
      <c r="E10">
        <v>15</v>
      </c>
      <c r="F10">
        <v>1043</v>
      </c>
      <c r="G10">
        <v>215</v>
      </c>
      <c r="H10">
        <v>91902</v>
      </c>
      <c r="I10" s="2">
        <f t="shared" si="0"/>
        <v>6.9767441860465115E-2</v>
      </c>
      <c r="J10" s="2">
        <f t="shared" si="1"/>
        <v>1.134904572261757E-2</v>
      </c>
      <c r="K10" s="3">
        <f t="shared" si="2"/>
        <v>6.1474280362995835</v>
      </c>
      <c r="L10" t="s">
        <v>133</v>
      </c>
    </row>
    <row r="11" spans="1:12">
      <c r="A11">
        <v>15979</v>
      </c>
      <c r="B11" t="s">
        <v>177</v>
      </c>
      <c r="C11" s="1">
        <v>7.0154000000000002E-7</v>
      </c>
      <c r="D11" s="1">
        <v>6.6645999999999997E-6</v>
      </c>
      <c r="E11">
        <v>10</v>
      </c>
      <c r="F11">
        <v>538</v>
      </c>
      <c r="G11">
        <v>215</v>
      </c>
      <c r="H11">
        <v>91902</v>
      </c>
      <c r="I11" s="2">
        <f t="shared" si="0"/>
        <v>4.6511627906976744E-2</v>
      </c>
      <c r="J11" s="2">
        <f t="shared" si="1"/>
        <v>5.8540619355400315E-3</v>
      </c>
      <c r="K11" s="3">
        <f t="shared" si="2"/>
        <v>7.9451888994553475</v>
      </c>
      <c r="L11" t="s">
        <v>178</v>
      </c>
    </row>
    <row r="12" spans="1:12">
      <c r="A12">
        <v>3674</v>
      </c>
      <c r="B12" t="s">
        <v>1058</v>
      </c>
      <c r="C12" s="1">
        <v>9.8394999999999991E-7</v>
      </c>
      <c r="D12" s="1">
        <v>8.3088999999999993E-6</v>
      </c>
      <c r="E12">
        <v>197</v>
      </c>
      <c r="F12">
        <v>73033</v>
      </c>
      <c r="G12">
        <v>215</v>
      </c>
      <c r="H12">
        <v>91902</v>
      </c>
      <c r="I12" s="2">
        <f t="shared" si="0"/>
        <v>0.91627906976744189</v>
      </c>
      <c r="J12" s="2">
        <f t="shared" si="1"/>
        <v>0.79468346717155236</v>
      </c>
      <c r="K12" s="3">
        <f t="shared" si="2"/>
        <v>1.1530113656808216</v>
      </c>
      <c r="L12" t="s">
        <v>1059</v>
      </c>
    </row>
    <row r="13" spans="1:12">
      <c r="A13">
        <v>5737</v>
      </c>
      <c r="B13" t="s">
        <v>689</v>
      </c>
      <c r="C13" s="1">
        <v>1.6004E-6</v>
      </c>
      <c r="D13" s="1">
        <v>1.2163E-5</v>
      </c>
      <c r="E13">
        <v>35</v>
      </c>
      <c r="F13">
        <v>6278</v>
      </c>
      <c r="G13">
        <v>215</v>
      </c>
      <c r="H13">
        <v>91902</v>
      </c>
      <c r="I13" s="2">
        <f t="shared" si="0"/>
        <v>0.16279069767441862</v>
      </c>
      <c r="J13" s="2">
        <f t="shared" si="1"/>
        <v>6.8311897455985718E-2</v>
      </c>
      <c r="K13" s="3">
        <f t="shared" si="2"/>
        <v>2.3830504456314783</v>
      </c>
      <c r="L13" t="s">
        <v>690</v>
      </c>
    </row>
    <row r="14" spans="1:12">
      <c r="A14">
        <v>9579</v>
      </c>
      <c r="B14" t="s">
        <v>691</v>
      </c>
      <c r="C14" s="1">
        <v>2.8501E-6</v>
      </c>
      <c r="D14" s="1">
        <v>1.8502E-5</v>
      </c>
      <c r="E14">
        <v>9</v>
      </c>
      <c r="F14">
        <v>491</v>
      </c>
      <c r="G14">
        <v>215</v>
      </c>
      <c r="H14">
        <v>91902</v>
      </c>
      <c r="I14" s="2">
        <f t="shared" si="0"/>
        <v>4.1860465116279069E-2</v>
      </c>
      <c r="J14" s="2">
        <f t="shared" si="1"/>
        <v>5.3426476028813298E-3</v>
      </c>
      <c r="K14" s="3">
        <f t="shared" si="2"/>
        <v>7.8351536967744995</v>
      </c>
      <c r="L14" t="s">
        <v>692</v>
      </c>
    </row>
    <row r="15" spans="1:12">
      <c r="A15">
        <v>42592</v>
      </c>
      <c r="B15" t="s">
        <v>187</v>
      </c>
      <c r="C15" s="1">
        <v>2.9212999999999999E-6</v>
      </c>
      <c r="D15" s="1">
        <v>1.8502E-5</v>
      </c>
      <c r="E15">
        <v>11</v>
      </c>
      <c r="F15">
        <v>783</v>
      </c>
      <c r="G15">
        <v>215</v>
      </c>
      <c r="H15">
        <v>91902</v>
      </c>
      <c r="I15" s="2">
        <f t="shared" si="0"/>
        <v>5.1162790697674418E-2</v>
      </c>
      <c r="J15" s="2">
        <f t="shared" si="1"/>
        <v>8.5199451589736894E-3</v>
      </c>
      <c r="K15" s="3">
        <f t="shared" si="2"/>
        <v>6.0050610353737861</v>
      </c>
      <c r="L15" t="s">
        <v>163</v>
      </c>
    </row>
    <row r="16" spans="1:12">
      <c r="A16">
        <v>9536</v>
      </c>
      <c r="B16" t="s">
        <v>693</v>
      </c>
      <c r="C16" s="1">
        <v>1.6795000000000001E-5</v>
      </c>
      <c r="D16" s="1">
        <v>9.8185999999999998E-5</v>
      </c>
      <c r="E16">
        <v>10</v>
      </c>
      <c r="F16">
        <v>773</v>
      </c>
      <c r="G16">
        <v>215</v>
      </c>
      <c r="H16">
        <v>91902</v>
      </c>
      <c r="I16" s="2">
        <f t="shared" si="0"/>
        <v>4.6511627906976744E-2</v>
      </c>
      <c r="J16" s="2">
        <f t="shared" si="1"/>
        <v>8.4111335988335395E-3</v>
      </c>
      <c r="K16" s="3">
        <f t="shared" si="2"/>
        <v>5.5297692469689226</v>
      </c>
      <c r="L16" t="s">
        <v>694</v>
      </c>
    </row>
    <row r="17" spans="1:12">
      <c r="A17">
        <v>16853</v>
      </c>
      <c r="B17" t="s">
        <v>782</v>
      </c>
      <c r="C17" s="1">
        <v>7.6511E-5</v>
      </c>
      <c r="D17" s="1">
        <v>4.1534999999999999E-4</v>
      </c>
      <c r="E17">
        <v>10</v>
      </c>
      <c r="F17">
        <v>927</v>
      </c>
      <c r="G17">
        <v>215</v>
      </c>
      <c r="H17">
        <v>91902</v>
      </c>
      <c r="I17" s="2">
        <f t="shared" si="0"/>
        <v>4.6511627906976744E-2</v>
      </c>
      <c r="J17" s="2">
        <f t="shared" si="1"/>
        <v>1.0086831624991839E-2</v>
      </c>
      <c r="K17" s="3">
        <f t="shared" si="2"/>
        <v>4.6111236547000827</v>
      </c>
      <c r="L17" t="s">
        <v>783</v>
      </c>
    </row>
    <row r="18" spans="1:12">
      <c r="A18">
        <v>9056</v>
      </c>
      <c r="B18" t="s">
        <v>257</v>
      </c>
      <c r="C18" s="1">
        <v>1.0679E-4</v>
      </c>
      <c r="D18" s="1">
        <v>5.4107000000000005E-4</v>
      </c>
      <c r="E18">
        <v>20</v>
      </c>
      <c r="F18">
        <v>3292</v>
      </c>
      <c r="G18">
        <v>215</v>
      </c>
      <c r="H18">
        <v>91902</v>
      </c>
      <c r="I18" s="2">
        <f t="shared" si="0"/>
        <v>9.3023255813953487E-2</v>
      </c>
      <c r="J18" s="2">
        <f t="shared" si="1"/>
        <v>3.5820765598137148E-2</v>
      </c>
      <c r="K18" s="3">
        <f t="shared" si="2"/>
        <v>2.5969086439289044</v>
      </c>
      <c r="L18" t="s">
        <v>209</v>
      </c>
    </row>
    <row r="19" spans="1:12">
      <c r="A19">
        <v>43234</v>
      </c>
      <c r="B19" t="s">
        <v>695</v>
      </c>
      <c r="C19" s="1">
        <v>1.4255E-4</v>
      </c>
      <c r="D19" s="1">
        <v>6.7712999999999996E-4</v>
      </c>
      <c r="E19">
        <v>17</v>
      </c>
      <c r="F19">
        <v>2586</v>
      </c>
      <c r="G19">
        <v>215</v>
      </c>
      <c r="H19">
        <v>91902</v>
      </c>
      <c r="I19" s="2">
        <f t="shared" si="0"/>
        <v>7.9069767441860464E-2</v>
      </c>
      <c r="J19" s="2">
        <f t="shared" si="1"/>
        <v>2.8138669452242606E-2</v>
      </c>
      <c r="K19" s="3">
        <f t="shared" si="2"/>
        <v>2.8100037770463495</v>
      </c>
      <c r="L19" t="s">
        <v>696</v>
      </c>
    </row>
    <row r="20" spans="1:12">
      <c r="A20">
        <v>5623</v>
      </c>
      <c r="B20" t="s">
        <v>687</v>
      </c>
      <c r="C20" s="1">
        <v>6.7307000000000001E-4</v>
      </c>
      <c r="D20" s="1">
        <v>3.009E-3</v>
      </c>
      <c r="E20">
        <v>63</v>
      </c>
      <c r="F20">
        <v>18339</v>
      </c>
      <c r="G20">
        <v>215</v>
      </c>
      <c r="H20">
        <v>91902</v>
      </c>
      <c r="I20" s="2">
        <f t="shared" si="0"/>
        <v>0.2930232558139535</v>
      </c>
      <c r="J20" s="2">
        <f t="shared" si="1"/>
        <v>0.19954952014101979</v>
      </c>
      <c r="K20" s="3">
        <f t="shared" si="2"/>
        <v>1.4684237557017261</v>
      </c>
      <c r="L20" t="s">
        <v>688</v>
      </c>
    </row>
    <row r="21" spans="1:12">
      <c r="A21">
        <v>6520</v>
      </c>
      <c r="B21" t="s">
        <v>278</v>
      </c>
      <c r="C21" s="1">
        <v>7.5257000000000004E-4</v>
      </c>
      <c r="D21" s="1">
        <v>3.1775000000000002E-3</v>
      </c>
      <c r="E21">
        <v>11</v>
      </c>
      <c r="F21">
        <v>1466</v>
      </c>
      <c r="G21">
        <v>215</v>
      </c>
      <c r="H21">
        <v>91902</v>
      </c>
      <c r="I21" s="2">
        <f t="shared" si="0"/>
        <v>5.1162790697674418E-2</v>
      </c>
      <c r="J21" s="2">
        <f t="shared" si="1"/>
        <v>1.5951774716545887E-2</v>
      </c>
      <c r="K21" s="3">
        <f t="shared" si="2"/>
        <v>3.2073416034772673</v>
      </c>
      <c r="L21" t="s">
        <v>279</v>
      </c>
    </row>
    <row r="22" spans="1:12">
      <c r="A22">
        <v>5739</v>
      </c>
      <c r="B22" t="s">
        <v>700</v>
      </c>
      <c r="C22" s="1">
        <v>1.0811E-3</v>
      </c>
      <c r="D22" s="1">
        <v>4.3245000000000002E-3</v>
      </c>
      <c r="E22">
        <v>7</v>
      </c>
      <c r="F22">
        <v>668</v>
      </c>
      <c r="G22">
        <v>215</v>
      </c>
      <c r="H22">
        <v>91902</v>
      </c>
      <c r="I22" s="2">
        <f t="shared" si="0"/>
        <v>3.255813953488372E-2</v>
      </c>
      <c r="J22" s="2">
        <f t="shared" si="1"/>
        <v>7.2686122173619729E-3</v>
      </c>
      <c r="K22" s="3">
        <f t="shared" si="2"/>
        <v>4.479278651998329</v>
      </c>
      <c r="L22" t="s">
        <v>701</v>
      </c>
    </row>
    <row r="23" spans="1:12">
      <c r="A23">
        <v>30234</v>
      </c>
      <c r="B23" t="s">
        <v>827</v>
      </c>
      <c r="C23" s="1">
        <v>2.6213999999999999E-3</v>
      </c>
      <c r="D23" s="1">
        <v>9.9614000000000005E-3</v>
      </c>
      <c r="E23">
        <v>9</v>
      </c>
      <c r="F23">
        <v>1228</v>
      </c>
      <c r="G23">
        <v>215</v>
      </c>
      <c r="H23">
        <v>91902</v>
      </c>
      <c r="I23" s="2">
        <f t="shared" si="0"/>
        <v>4.1860465116279069E-2</v>
      </c>
      <c r="J23" s="2">
        <f t="shared" si="1"/>
        <v>1.3362059585210332E-2</v>
      </c>
      <c r="K23" s="3">
        <f t="shared" si="2"/>
        <v>3.13278539504583</v>
      </c>
      <c r="L23" t="s">
        <v>180</v>
      </c>
    </row>
    <row r="24" spans="1:12">
      <c r="A24">
        <v>8289</v>
      </c>
      <c r="B24" t="s">
        <v>820</v>
      </c>
      <c r="C24" s="1">
        <v>2.9439000000000002E-3</v>
      </c>
      <c r="D24" s="1">
        <v>1.0654E-2</v>
      </c>
      <c r="E24">
        <v>6</v>
      </c>
      <c r="F24">
        <v>595</v>
      </c>
      <c r="G24">
        <v>215</v>
      </c>
      <c r="H24">
        <v>91902</v>
      </c>
      <c r="I24" s="2">
        <f t="shared" si="0"/>
        <v>2.7906976744186046E-2</v>
      </c>
      <c r="J24" s="2">
        <f t="shared" si="1"/>
        <v>6.4742878283388823E-3</v>
      </c>
      <c r="K24" s="3">
        <f t="shared" si="2"/>
        <v>4.3104318936877082</v>
      </c>
      <c r="L24" t="s">
        <v>227</v>
      </c>
    </row>
    <row r="25" spans="1:12">
      <c r="A25">
        <v>6457</v>
      </c>
      <c r="B25" t="s">
        <v>317</v>
      </c>
      <c r="C25" s="1">
        <v>8.8454999999999992E-3</v>
      </c>
      <c r="D25" s="1">
        <v>3.0557000000000001E-2</v>
      </c>
      <c r="E25">
        <v>5</v>
      </c>
      <c r="F25">
        <v>535</v>
      </c>
      <c r="G25">
        <v>215</v>
      </c>
      <c r="H25">
        <v>91902</v>
      </c>
      <c r="I25" s="2">
        <f t="shared" si="0"/>
        <v>2.3255813953488372E-2</v>
      </c>
      <c r="J25" s="2">
        <f t="shared" si="1"/>
        <v>5.8214184674979866E-3</v>
      </c>
      <c r="K25" s="3">
        <f t="shared" si="2"/>
        <v>3.9948706802868945</v>
      </c>
      <c r="L25" t="s">
        <v>318</v>
      </c>
    </row>
    <row r="26" spans="1:12">
      <c r="A26">
        <v>5694</v>
      </c>
      <c r="B26" t="s">
        <v>706</v>
      </c>
      <c r="C26" s="1">
        <v>2.0721E-2</v>
      </c>
      <c r="D26" s="1">
        <v>6.8469000000000002E-2</v>
      </c>
      <c r="E26">
        <v>6</v>
      </c>
      <c r="F26">
        <v>908</v>
      </c>
      <c r="G26">
        <v>215</v>
      </c>
      <c r="H26">
        <v>91902</v>
      </c>
      <c r="I26" s="2">
        <f t="shared" si="0"/>
        <v>2.7906976744186046E-2</v>
      </c>
      <c r="J26" s="2">
        <f t="shared" si="1"/>
        <v>9.8800896607255558E-3</v>
      </c>
      <c r="K26" s="3">
        <f t="shared" si="2"/>
        <v>2.8245671550046101</v>
      </c>
      <c r="L26" t="s">
        <v>702</v>
      </c>
    </row>
    <row r="27" spans="1:12">
      <c r="A27">
        <v>5576</v>
      </c>
      <c r="B27" t="s">
        <v>704</v>
      </c>
      <c r="C27" s="1">
        <v>2.2102E-2</v>
      </c>
      <c r="D27" s="1">
        <v>6.9988999999999996E-2</v>
      </c>
      <c r="E27">
        <v>11</v>
      </c>
      <c r="F27">
        <v>2329</v>
      </c>
      <c r="G27">
        <v>215</v>
      </c>
      <c r="H27">
        <v>91902</v>
      </c>
      <c r="I27" s="2">
        <f t="shared" si="0"/>
        <v>5.1162790697674418E-2</v>
      </c>
      <c r="J27" s="2">
        <f t="shared" si="1"/>
        <v>2.5342212356640768E-2</v>
      </c>
      <c r="K27" s="3">
        <f t="shared" si="2"/>
        <v>2.0188762519096928</v>
      </c>
      <c r="L27" t="s">
        <v>705</v>
      </c>
    </row>
    <row r="28" spans="1:12">
      <c r="A28">
        <v>6790</v>
      </c>
      <c r="B28" t="s">
        <v>367</v>
      </c>
      <c r="C28" s="1">
        <v>2.4847000000000001E-2</v>
      </c>
      <c r="D28" s="1">
        <v>7.4263999999999997E-2</v>
      </c>
      <c r="E28">
        <v>4</v>
      </c>
      <c r="F28">
        <v>468</v>
      </c>
      <c r="G28">
        <v>215</v>
      </c>
      <c r="H28">
        <v>91902</v>
      </c>
      <c r="I28" s="2">
        <f t="shared" si="0"/>
        <v>1.8604651162790697E-2</v>
      </c>
      <c r="J28" s="2">
        <f t="shared" si="1"/>
        <v>5.0923810145589868E-3</v>
      </c>
      <c r="K28" s="3">
        <f t="shared" si="2"/>
        <v>3.6534287418008349</v>
      </c>
      <c r="L28" t="s">
        <v>368</v>
      </c>
    </row>
    <row r="29" spans="1:12">
      <c r="A29">
        <v>6950</v>
      </c>
      <c r="B29" t="s">
        <v>415</v>
      </c>
      <c r="C29" s="1">
        <v>2.5406000000000001E-2</v>
      </c>
      <c r="D29" s="1">
        <v>7.4263999999999997E-2</v>
      </c>
      <c r="E29">
        <v>13</v>
      </c>
      <c r="F29">
        <v>3004</v>
      </c>
      <c r="G29">
        <v>215</v>
      </c>
      <c r="H29">
        <v>91902</v>
      </c>
      <c r="I29" s="2">
        <f t="shared" si="0"/>
        <v>6.0465116279069767E-2</v>
      </c>
      <c r="J29" s="2">
        <f t="shared" si="1"/>
        <v>3.2686992666100846E-2</v>
      </c>
      <c r="K29" s="3">
        <f t="shared" si="2"/>
        <v>1.8498219428359086</v>
      </c>
      <c r="L29" t="s">
        <v>416</v>
      </c>
    </row>
    <row r="30" spans="1:12">
      <c r="A30">
        <v>34641</v>
      </c>
      <c r="B30" t="s">
        <v>502</v>
      </c>
      <c r="C30" s="1">
        <v>2.7755999999999999E-2</v>
      </c>
      <c r="D30" s="1">
        <v>7.7966999999999995E-2</v>
      </c>
      <c r="E30">
        <v>37</v>
      </c>
      <c r="F30">
        <v>11504</v>
      </c>
      <c r="G30">
        <v>215</v>
      </c>
      <c r="H30">
        <v>91902</v>
      </c>
      <c r="I30" s="2">
        <f t="shared" si="0"/>
        <v>0.17209302325581396</v>
      </c>
      <c r="J30" s="2">
        <f t="shared" si="1"/>
        <v>0.12517681878522774</v>
      </c>
      <c r="K30" s="3">
        <f t="shared" si="2"/>
        <v>1.3747994630785654</v>
      </c>
      <c r="L30" t="s">
        <v>503</v>
      </c>
    </row>
    <row r="31" spans="1:12">
      <c r="A31">
        <v>5622</v>
      </c>
      <c r="B31" t="s">
        <v>697</v>
      </c>
      <c r="C31" s="1">
        <v>2.8725000000000001E-2</v>
      </c>
      <c r="D31" s="1">
        <v>7.7966999999999995E-2</v>
      </c>
      <c r="E31">
        <v>51</v>
      </c>
      <c r="F31">
        <v>16873</v>
      </c>
      <c r="G31">
        <v>215</v>
      </c>
      <c r="H31">
        <v>91902</v>
      </c>
      <c r="I31" s="2">
        <f t="shared" si="0"/>
        <v>0.23720930232558141</v>
      </c>
      <c r="J31" s="2">
        <f t="shared" si="1"/>
        <v>0.18359774542447391</v>
      </c>
      <c r="K31" s="3">
        <f t="shared" si="2"/>
        <v>1.2920055296820707</v>
      </c>
      <c r="L31" t="s">
        <v>698</v>
      </c>
    </row>
    <row r="32" spans="1:12">
      <c r="A32">
        <v>16887</v>
      </c>
      <c r="B32" t="s">
        <v>885</v>
      </c>
      <c r="C32" s="1">
        <v>4.1517999999999999E-2</v>
      </c>
      <c r="D32" s="1">
        <v>0.10881</v>
      </c>
      <c r="E32">
        <v>7</v>
      </c>
      <c r="F32">
        <v>1356</v>
      </c>
      <c r="G32">
        <v>215</v>
      </c>
      <c r="H32">
        <v>91902</v>
      </c>
      <c r="I32" s="2">
        <f t="shared" si="0"/>
        <v>3.255813953488372E-2</v>
      </c>
      <c r="J32" s="2">
        <f t="shared" si="1"/>
        <v>1.4754847555004244E-2</v>
      </c>
      <c r="K32" s="3">
        <f t="shared" si="2"/>
        <v>2.206606297592097</v>
      </c>
      <c r="L32" t="s">
        <v>727</v>
      </c>
    </row>
    <row r="33" spans="1:12">
      <c r="A33">
        <v>902</v>
      </c>
      <c r="B33" t="s">
        <v>392</v>
      </c>
      <c r="C33" s="1">
        <v>6.3486000000000001E-2</v>
      </c>
      <c r="D33" s="1">
        <v>0.16083</v>
      </c>
      <c r="E33">
        <v>1</v>
      </c>
      <c r="F33">
        <v>28</v>
      </c>
      <c r="G33">
        <v>215</v>
      </c>
      <c r="H33">
        <v>91902</v>
      </c>
      <c r="I33" s="2">
        <f t="shared" si="0"/>
        <v>4.6511627906976744E-3</v>
      </c>
      <c r="J33" s="2">
        <f t="shared" si="1"/>
        <v>3.04672368392418E-4</v>
      </c>
      <c r="K33" s="3">
        <f t="shared" si="2"/>
        <v>15.266112956810632</v>
      </c>
      <c r="L33" t="s">
        <v>12</v>
      </c>
    </row>
    <row r="34" spans="1:12">
      <c r="A34">
        <v>4518</v>
      </c>
      <c r="B34" t="s">
        <v>914</v>
      </c>
      <c r="C34" s="1">
        <v>8.0479999999999996E-2</v>
      </c>
      <c r="D34" s="1">
        <v>0.19719999999999999</v>
      </c>
      <c r="E34">
        <v>4</v>
      </c>
      <c r="F34">
        <v>692</v>
      </c>
      <c r="G34">
        <v>215</v>
      </c>
      <c r="H34">
        <v>91902</v>
      </c>
      <c r="I34" s="2">
        <f t="shared" si="0"/>
        <v>1.8604651162790697E-2</v>
      </c>
      <c r="J34" s="2">
        <f t="shared" si="1"/>
        <v>7.5297599616983308E-3</v>
      </c>
      <c r="K34" s="3">
        <f t="shared" si="2"/>
        <v>2.470815969888426</v>
      </c>
      <c r="L34" t="s">
        <v>447</v>
      </c>
    </row>
    <row r="35" spans="1:12">
      <c r="A35">
        <v>34655</v>
      </c>
      <c r="B35" t="s">
        <v>421</v>
      </c>
      <c r="C35" s="1">
        <v>8.3030000000000007E-2</v>
      </c>
      <c r="D35" s="1">
        <v>0.19719999999999999</v>
      </c>
      <c r="E35">
        <v>2</v>
      </c>
      <c r="F35">
        <v>204</v>
      </c>
      <c r="G35">
        <v>215</v>
      </c>
      <c r="H35">
        <v>91902</v>
      </c>
      <c r="I35" s="2">
        <f t="shared" si="0"/>
        <v>9.3023255813953487E-3</v>
      </c>
      <c r="J35" s="2">
        <f t="shared" si="1"/>
        <v>2.2197558268590455E-3</v>
      </c>
      <c r="K35" s="3">
        <f t="shared" si="2"/>
        <v>4.1906976744186046</v>
      </c>
      <c r="L35" t="s">
        <v>294</v>
      </c>
    </row>
    <row r="36" spans="1:12">
      <c r="A36">
        <v>22857</v>
      </c>
      <c r="B36" t="s">
        <v>935</v>
      </c>
      <c r="C36" s="1">
        <v>0.11785</v>
      </c>
      <c r="D36" s="1">
        <v>0.27139999999999997</v>
      </c>
      <c r="E36">
        <v>11</v>
      </c>
      <c r="F36">
        <v>3124</v>
      </c>
      <c r="G36">
        <v>215</v>
      </c>
      <c r="H36">
        <v>91902</v>
      </c>
      <c r="I36" s="2">
        <f t="shared" si="0"/>
        <v>5.1162790697674418E-2</v>
      </c>
      <c r="J36" s="2">
        <f t="shared" si="1"/>
        <v>3.3992731387782638E-2</v>
      </c>
      <c r="K36" s="3">
        <f t="shared" si="2"/>
        <v>1.5051097281362593</v>
      </c>
      <c r="L36" t="s">
        <v>166</v>
      </c>
    </row>
    <row r="37" spans="1:12">
      <c r="A37">
        <v>5773</v>
      </c>
      <c r="B37" t="s">
        <v>709</v>
      </c>
      <c r="C37" s="1">
        <v>0.14527999999999999</v>
      </c>
      <c r="D37" s="1">
        <v>0.32474999999999998</v>
      </c>
      <c r="E37">
        <v>1</v>
      </c>
      <c r="F37">
        <v>67</v>
      </c>
      <c r="G37">
        <v>215</v>
      </c>
      <c r="H37">
        <v>91902</v>
      </c>
      <c r="I37" s="2">
        <f t="shared" si="0"/>
        <v>4.6511627906976744E-3</v>
      </c>
      <c r="J37" s="2">
        <f t="shared" si="1"/>
        <v>7.290374529390002E-4</v>
      </c>
      <c r="K37" s="3">
        <f t="shared" si="2"/>
        <v>6.3798681013536971</v>
      </c>
      <c r="L37" t="s">
        <v>9</v>
      </c>
    </row>
    <row r="38" spans="1:12">
      <c r="A38">
        <v>48856</v>
      </c>
      <c r="B38" t="s">
        <v>490</v>
      </c>
      <c r="C38" s="1">
        <v>0.18343000000000001</v>
      </c>
      <c r="D38" s="1">
        <v>0.39829999999999999</v>
      </c>
      <c r="E38">
        <v>3</v>
      </c>
      <c r="F38">
        <v>629</v>
      </c>
      <c r="G38">
        <v>215</v>
      </c>
      <c r="H38">
        <v>91902</v>
      </c>
      <c r="I38" s="2">
        <f t="shared" si="0"/>
        <v>1.3953488372093023E-2</v>
      </c>
      <c r="J38" s="2">
        <f t="shared" si="1"/>
        <v>6.8442471328153901E-3</v>
      </c>
      <c r="K38" s="3">
        <f t="shared" si="2"/>
        <v>2.0387177875549969</v>
      </c>
      <c r="L38" t="s">
        <v>491</v>
      </c>
    </row>
    <row r="39" spans="1:12">
      <c r="A39">
        <v>5829</v>
      </c>
      <c r="B39" t="s">
        <v>710</v>
      </c>
      <c r="C39" s="1">
        <v>0.20146</v>
      </c>
      <c r="D39" s="1">
        <v>0.42530000000000001</v>
      </c>
      <c r="E39">
        <v>1</v>
      </c>
      <c r="F39">
        <v>96</v>
      </c>
      <c r="G39">
        <v>215</v>
      </c>
      <c r="H39">
        <v>91902</v>
      </c>
      <c r="I39" s="2">
        <f t="shared" si="0"/>
        <v>4.6511627906976744E-3</v>
      </c>
      <c r="J39" s="2">
        <f t="shared" si="1"/>
        <v>1.0445909773454331E-3</v>
      </c>
      <c r="K39" s="3">
        <f t="shared" si="2"/>
        <v>4.4526162790697681</v>
      </c>
      <c r="L39" t="s">
        <v>46</v>
      </c>
    </row>
    <row r="40" spans="1:12">
      <c r="A40">
        <v>6913</v>
      </c>
      <c r="B40" t="s">
        <v>493</v>
      </c>
      <c r="C40" s="1">
        <v>0.24160999999999999</v>
      </c>
      <c r="D40" s="1">
        <v>0.49628</v>
      </c>
      <c r="E40">
        <v>1</v>
      </c>
      <c r="F40">
        <v>118</v>
      </c>
      <c r="G40">
        <v>215</v>
      </c>
      <c r="H40">
        <v>91902</v>
      </c>
      <c r="I40" s="2">
        <f t="shared" si="0"/>
        <v>4.6511627906976744E-3</v>
      </c>
      <c r="J40" s="2">
        <f t="shared" si="1"/>
        <v>1.2839764096537617E-3</v>
      </c>
      <c r="K40" s="3">
        <f t="shared" si="2"/>
        <v>3.6224674812770985</v>
      </c>
      <c r="L40" t="s">
        <v>17</v>
      </c>
    </row>
    <row r="41" spans="1:12">
      <c r="A41">
        <v>55085</v>
      </c>
      <c r="B41" t="s">
        <v>540</v>
      </c>
      <c r="C41" s="1">
        <v>0.24979000000000001</v>
      </c>
      <c r="D41" s="1">
        <v>0.49958999999999998</v>
      </c>
      <c r="E41">
        <v>12</v>
      </c>
      <c r="F41">
        <v>4083</v>
      </c>
      <c r="G41">
        <v>215</v>
      </c>
      <c r="H41">
        <v>91902</v>
      </c>
      <c r="I41" s="2">
        <f t="shared" si="0"/>
        <v>5.5813953488372092E-2</v>
      </c>
      <c r="J41" s="2">
        <f t="shared" si="1"/>
        <v>4.4427760005222958E-2</v>
      </c>
      <c r="K41" s="3">
        <f t="shared" si="2"/>
        <v>1.2562855629410659</v>
      </c>
      <c r="L41" t="s">
        <v>541</v>
      </c>
    </row>
    <row r="42" spans="1:12">
      <c r="A42">
        <v>43226</v>
      </c>
      <c r="B42" t="s">
        <v>707</v>
      </c>
      <c r="C42" s="1">
        <v>0.31222</v>
      </c>
      <c r="D42" s="1">
        <v>0.60843000000000003</v>
      </c>
      <c r="E42">
        <v>33</v>
      </c>
      <c r="F42">
        <v>12868</v>
      </c>
      <c r="G42">
        <v>215</v>
      </c>
      <c r="H42">
        <v>91902</v>
      </c>
      <c r="I42" s="2">
        <f t="shared" si="0"/>
        <v>0.15348837209302327</v>
      </c>
      <c r="J42" s="2">
        <f t="shared" si="1"/>
        <v>0.14001871558834411</v>
      </c>
      <c r="K42" s="3">
        <f t="shared" si="2"/>
        <v>1.0961989720308536</v>
      </c>
      <c r="L42" t="s">
        <v>708</v>
      </c>
    </row>
    <row r="43" spans="1:12">
      <c r="A43">
        <v>6810</v>
      </c>
      <c r="B43" t="s">
        <v>579</v>
      </c>
      <c r="C43" s="1">
        <v>0.32580999999999999</v>
      </c>
      <c r="D43" s="1">
        <v>0.61904000000000003</v>
      </c>
      <c r="E43">
        <v>21</v>
      </c>
      <c r="F43">
        <v>8013</v>
      </c>
      <c r="G43">
        <v>215</v>
      </c>
      <c r="H43">
        <v>91902</v>
      </c>
      <c r="I43" s="2">
        <f t="shared" si="0"/>
        <v>9.7674418604651161E-2</v>
      </c>
      <c r="J43" s="2">
        <f t="shared" si="1"/>
        <v>8.7190703140301626E-2</v>
      </c>
      <c r="K43" s="3">
        <f t="shared" si="2"/>
        <v>1.1202389140901847</v>
      </c>
      <c r="L43" t="s">
        <v>580</v>
      </c>
    </row>
    <row r="44" spans="1:12">
      <c r="A44">
        <v>19748</v>
      </c>
      <c r="B44" t="s">
        <v>520</v>
      </c>
      <c r="C44" s="1">
        <v>0.34272999999999998</v>
      </c>
      <c r="D44" s="1">
        <v>0.63529999999999998</v>
      </c>
      <c r="E44">
        <v>1</v>
      </c>
      <c r="F44">
        <v>179</v>
      </c>
      <c r="G44">
        <v>215</v>
      </c>
      <c r="H44">
        <v>91902</v>
      </c>
      <c r="I44" s="2">
        <f t="shared" si="0"/>
        <v>4.6511627906976744E-3</v>
      </c>
      <c r="J44" s="2">
        <f t="shared" si="1"/>
        <v>1.9477269265086722E-3</v>
      </c>
      <c r="K44" s="3">
        <f t="shared" si="2"/>
        <v>2.3879953228530599</v>
      </c>
      <c r="L44" t="s">
        <v>42</v>
      </c>
    </row>
    <row r="45" spans="1:12">
      <c r="A45">
        <v>5856</v>
      </c>
      <c r="B45" t="s">
        <v>711</v>
      </c>
      <c r="C45" s="1">
        <v>0.36803999999999998</v>
      </c>
      <c r="D45" s="1">
        <v>0.65490000000000004</v>
      </c>
      <c r="E45">
        <v>2</v>
      </c>
      <c r="F45">
        <v>549</v>
      </c>
      <c r="G45">
        <v>215</v>
      </c>
      <c r="H45">
        <v>91902</v>
      </c>
      <c r="I45" s="2">
        <f t="shared" si="0"/>
        <v>9.3023255813953487E-3</v>
      </c>
      <c r="J45" s="2">
        <f t="shared" si="1"/>
        <v>5.9737546516941964E-3</v>
      </c>
      <c r="K45" s="3">
        <f t="shared" si="2"/>
        <v>1.5571991358495361</v>
      </c>
      <c r="L45" t="s">
        <v>712</v>
      </c>
    </row>
    <row r="46" spans="1:12">
      <c r="A46">
        <v>8168</v>
      </c>
      <c r="B46" t="s">
        <v>960</v>
      </c>
      <c r="C46" s="1">
        <v>0.37053999999999998</v>
      </c>
      <c r="D46" s="1">
        <v>0.65490000000000004</v>
      </c>
      <c r="E46">
        <v>4</v>
      </c>
      <c r="F46">
        <v>1316</v>
      </c>
      <c r="G46">
        <v>215</v>
      </c>
      <c r="H46">
        <v>91902</v>
      </c>
      <c r="I46" s="2">
        <f t="shared" si="0"/>
        <v>1.8604651162790697E-2</v>
      </c>
      <c r="J46" s="2">
        <f t="shared" si="1"/>
        <v>1.4319601314443646E-2</v>
      </c>
      <c r="K46" s="3">
        <f t="shared" si="2"/>
        <v>1.2992436558987772</v>
      </c>
      <c r="L46" t="s">
        <v>546</v>
      </c>
    </row>
    <row r="47" spans="1:12">
      <c r="A47">
        <v>5886</v>
      </c>
      <c r="B47" t="s">
        <v>713</v>
      </c>
      <c r="C47" s="1">
        <v>0.37969999999999998</v>
      </c>
      <c r="D47" s="1">
        <v>0.65583999999999998</v>
      </c>
      <c r="E47">
        <v>2</v>
      </c>
      <c r="F47">
        <v>563</v>
      </c>
      <c r="G47">
        <v>215</v>
      </c>
      <c r="H47">
        <v>91902</v>
      </c>
      <c r="I47" s="2">
        <f t="shared" si="0"/>
        <v>9.3023255813953487E-3</v>
      </c>
      <c r="J47" s="2">
        <f t="shared" si="1"/>
        <v>6.1260908358904053E-3</v>
      </c>
      <c r="K47" s="3">
        <f t="shared" si="2"/>
        <v>1.5184765996117144</v>
      </c>
      <c r="L47" t="s">
        <v>699</v>
      </c>
    </row>
    <row r="48" spans="1:12">
      <c r="A48">
        <v>65003</v>
      </c>
      <c r="B48" t="s">
        <v>533</v>
      </c>
      <c r="C48" s="1">
        <v>0.39373000000000002</v>
      </c>
      <c r="D48" s="1">
        <v>0.66496999999999995</v>
      </c>
      <c r="E48">
        <v>2</v>
      </c>
      <c r="F48">
        <v>580</v>
      </c>
      <c r="G48">
        <v>215</v>
      </c>
      <c r="H48">
        <v>91902</v>
      </c>
      <c r="I48" s="2">
        <f t="shared" si="0"/>
        <v>9.3023255813953487E-3</v>
      </c>
      <c r="J48" s="2">
        <f t="shared" si="1"/>
        <v>6.3110704881286584E-3</v>
      </c>
      <c r="K48" s="3">
        <f t="shared" si="2"/>
        <v>1.4739695268644748</v>
      </c>
      <c r="L48" t="s">
        <v>407</v>
      </c>
    </row>
    <row r="49" spans="1:12">
      <c r="A49">
        <v>9058</v>
      </c>
      <c r="B49" t="s">
        <v>599</v>
      </c>
      <c r="C49" s="1">
        <v>0.41711999999999999</v>
      </c>
      <c r="D49" s="1">
        <v>0.68915000000000004</v>
      </c>
      <c r="E49">
        <v>27</v>
      </c>
      <c r="F49">
        <v>10955</v>
      </c>
      <c r="G49">
        <v>215</v>
      </c>
      <c r="H49">
        <v>91902</v>
      </c>
      <c r="I49" s="2">
        <f t="shared" si="0"/>
        <v>0.12558139534883722</v>
      </c>
      <c r="J49" s="2">
        <f t="shared" si="1"/>
        <v>0.11920306413353354</v>
      </c>
      <c r="K49" s="3">
        <f t="shared" si="2"/>
        <v>1.0535081145914047</v>
      </c>
      <c r="L49" t="s">
        <v>600</v>
      </c>
    </row>
    <row r="50" spans="1:12">
      <c r="A50">
        <v>16791</v>
      </c>
      <c r="B50" t="s">
        <v>967</v>
      </c>
      <c r="C50" s="1">
        <v>0.44272</v>
      </c>
      <c r="D50" s="1">
        <v>0.71589000000000003</v>
      </c>
      <c r="E50">
        <v>3</v>
      </c>
      <c r="F50">
        <v>1045</v>
      </c>
      <c r="G50">
        <v>215</v>
      </c>
      <c r="H50">
        <v>91902</v>
      </c>
      <c r="I50" s="2">
        <f t="shared" si="0"/>
        <v>1.3953488372093023E-2</v>
      </c>
      <c r="J50" s="2">
        <f t="shared" si="1"/>
        <v>1.13708080346456E-2</v>
      </c>
      <c r="K50" s="3">
        <f t="shared" si="2"/>
        <v>1.2271325247579838</v>
      </c>
      <c r="L50" t="s">
        <v>558</v>
      </c>
    </row>
    <row r="51" spans="1:12">
      <c r="A51">
        <v>3735</v>
      </c>
      <c r="B51" t="s">
        <v>971</v>
      </c>
      <c r="C51" s="1">
        <v>0.46214</v>
      </c>
      <c r="D51" s="1">
        <v>0.73172000000000004</v>
      </c>
      <c r="E51">
        <v>3</v>
      </c>
      <c r="F51">
        <v>1077</v>
      </c>
      <c r="G51">
        <v>215</v>
      </c>
      <c r="H51">
        <v>91902</v>
      </c>
      <c r="I51" s="2">
        <f t="shared" si="0"/>
        <v>1.3953488372093023E-2</v>
      </c>
      <c r="J51" s="2">
        <f t="shared" si="1"/>
        <v>1.1719005027094078E-2</v>
      </c>
      <c r="K51" s="3">
        <f t="shared" si="2"/>
        <v>1.1906717626481829</v>
      </c>
      <c r="L51" t="s">
        <v>715</v>
      </c>
    </row>
    <row r="52" spans="1:12">
      <c r="A52">
        <v>5840</v>
      </c>
      <c r="B52" t="s">
        <v>714</v>
      </c>
      <c r="C52" s="1">
        <v>0.47769</v>
      </c>
      <c r="D52" s="1">
        <v>0.74090999999999996</v>
      </c>
      <c r="E52">
        <v>3</v>
      </c>
      <c r="F52">
        <v>1103</v>
      </c>
      <c r="G52">
        <v>215</v>
      </c>
      <c r="H52">
        <v>91902</v>
      </c>
      <c r="I52" s="2">
        <f t="shared" si="0"/>
        <v>1.3953488372093023E-2</v>
      </c>
      <c r="J52" s="2">
        <f t="shared" si="1"/>
        <v>1.2001915083458466E-2</v>
      </c>
      <c r="K52" s="3">
        <f t="shared" si="2"/>
        <v>1.1626051571823146</v>
      </c>
      <c r="L52" t="s">
        <v>715</v>
      </c>
    </row>
    <row r="53" spans="1:12">
      <c r="A53">
        <v>22607</v>
      </c>
      <c r="B53" t="s">
        <v>559</v>
      </c>
      <c r="C53" s="1">
        <v>0.52471999999999996</v>
      </c>
      <c r="D53" s="1">
        <v>0.79627000000000003</v>
      </c>
      <c r="E53">
        <v>2</v>
      </c>
      <c r="F53">
        <v>750</v>
      </c>
      <c r="G53">
        <v>215</v>
      </c>
      <c r="H53">
        <v>91902</v>
      </c>
      <c r="I53" s="2">
        <f t="shared" si="0"/>
        <v>9.3023255813953487E-3</v>
      </c>
      <c r="J53" s="2">
        <f t="shared" si="1"/>
        <v>8.1608670105111965E-3</v>
      </c>
      <c r="K53" s="3">
        <f t="shared" si="2"/>
        <v>1.1398697674418605</v>
      </c>
      <c r="L53" t="s">
        <v>407</v>
      </c>
    </row>
    <row r="54" spans="1:12">
      <c r="A54">
        <v>71554</v>
      </c>
      <c r="B54" t="s">
        <v>567</v>
      </c>
      <c r="C54" s="1">
        <v>0.53434000000000004</v>
      </c>
      <c r="D54" s="1">
        <v>0.79627000000000003</v>
      </c>
      <c r="E54">
        <v>3</v>
      </c>
      <c r="F54">
        <v>1201</v>
      </c>
      <c r="G54">
        <v>215</v>
      </c>
      <c r="H54">
        <v>91902</v>
      </c>
      <c r="I54" s="2">
        <f t="shared" si="0"/>
        <v>1.3953488372093023E-2</v>
      </c>
      <c r="J54" s="2">
        <f t="shared" si="1"/>
        <v>1.3068268372831929E-2</v>
      </c>
      <c r="K54" s="3">
        <f t="shared" si="2"/>
        <v>1.0677381252057394</v>
      </c>
      <c r="L54" t="s">
        <v>568</v>
      </c>
    </row>
    <row r="55" spans="1:12">
      <c r="A55">
        <v>8233</v>
      </c>
      <c r="B55" t="s">
        <v>990</v>
      </c>
      <c r="C55" s="1">
        <v>0.55642000000000003</v>
      </c>
      <c r="D55" s="1">
        <v>0.81323000000000001</v>
      </c>
      <c r="E55">
        <v>7</v>
      </c>
      <c r="F55">
        <v>3002</v>
      </c>
      <c r="G55">
        <v>215</v>
      </c>
      <c r="H55">
        <v>91902</v>
      </c>
      <c r="I55" s="2">
        <f t="shared" si="0"/>
        <v>3.255813953488372E-2</v>
      </c>
      <c r="J55" s="2">
        <f t="shared" si="1"/>
        <v>3.2665230354072816E-2</v>
      </c>
      <c r="K55" s="3">
        <f t="shared" si="2"/>
        <v>0.99672156546798263</v>
      </c>
      <c r="L55" t="s">
        <v>610</v>
      </c>
    </row>
    <row r="56" spans="1:12">
      <c r="A56">
        <v>5198</v>
      </c>
      <c r="B56" t="s">
        <v>982</v>
      </c>
      <c r="C56" s="1">
        <v>0.56994999999999996</v>
      </c>
      <c r="D56" s="1">
        <v>0.81542999999999999</v>
      </c>
      <c r="E56">
        <v>3</v>
      </c>
      <c r="F56">
        <v>1266</v>
      </c>
      <c r="G56">
        <v>215</v>
      </c>
      <c r="H56">
        <v>91902</v>
      </c>
      <c r="I56" s="2">
        <f t="shared" si="0"/>
        <v>1.3953488372093023E-2</v>
      </c>
      <c r="J56" s="2">
        <f t="shared" si="1"/>
        <v>1.37755435137429E-2</v>
      </c>
      <c r="K56" s="3">
        <f t="shared" si="2"/>
        <v>1.0129174473713214</v>
      </c>
      <c r="L56" t="s">
        <v>715</v>
      </c>
    </row>
    <row r="57" spans="1:12">
      <c r="A57">
        <v>8135</v>
      </c>
      <c r="B57" t="s">
        <v>978</v>
      </c>
      <c r="C57" s="1">
        <v>0.58035999999999999</v>
      </c>
      <c r="D57" s="1">
        <v>0.81542999999999999</v>
      </c>
      <c r="E57">
        <v>1</v>
      </c>
      <c r="F57">
        <v>370</v>
      </c>
      <c r="G57">
        <v>215</v>
      </c>
      <c r="H57">
        <v>91902</v>
      </c>
      <c r="I57" s="2">
        <f t="shared" si="0"/>
        <v>4.6511627906976744E-3</v>
      </c>
      <c r="J57" s="2">
        <f t="shared" si="1"/>
        <v>4.0260277251855233E-3</v>
      </c>
      <c r="K57" s="3">
        <f t="shared" si="2"/>
        <v>1.1552734129478317</v>
      </c>
      <c r="L57" t="s">
        <v>5</v>
      </c>
    </row>
    <row r="58" spans="1:12">
      <c r="A58">
        <v>16810</v>
      </c>
      <c r="B58" t="s">
        <v>980</v>
      </c>
      <c r="C58" s="1">
        <v>0.59011000000000002</v>
      </c>
      <c r="D58" s="1">
        <v>0.81542999999999999</v>
      </c>
      <c r="E58">
        <v>1</v>
      </c>
      <c r="F58">
        <v>380</v>
      </c>
      <c r="G58">
        <v>215</v>
      </c>
      <c r="H58">
        <v>91902</v>
      </c>
      <c r="I58" s="2">
        <f t="shared" si="0"/>
        <v>4.6511627906976744E-3</v>
      </c>
      <c r="J58" s="2">
        <f t="shared" si="1"/>
        <v>4.1348392853256732E-3</v>
      </c>
      <c r="K58" s="3">
        <f t="shared" si="2"/>
        <v>1.1248714810281517</v>
      </c>
      <c r="L58" t="s">
        <v>0</v>
      </c>
    </row>
    <row r="59" spans="1:12">
      <c r="A59">
        <v>3924</v>
      </c>
      <c r="B59" t="s">
        <v>984</v>
      </c>
      <c r="C59" s="1">
        <v>0.61894000000000005</v>
      </c>
      <c r="D59" s="1">
        <v>0.82121999999999995</v>
      </c>
      <c r="E59">
        <v>1</v>
      </c>
      <c r="F59">
        <v>411</v>
      </c>
      <c r="G59">
        <v>215</v>
      </c>
      <c r="H59">
        <v>91902</v>
      </c>
      <c r="I59" s="2">
        <f t="shared" si="0"/>
        <v>4.6511627906976744E-3</v>
      </c>
      <c r="J59" s="2">
        <f t="shared" si="1"/>
        <v>4.4721551217601361E-3</v>
      </c>
      <c r="K59" s="3">
        <f t="shared" si="2"/>
        <v>1.0400271600746902</v>
      </c>
      <c r="L59" t="s">
        <v>17</v>
      </c>
    </row>
    <row r="60" spans="1:12">
      <c r="A60">
        <v>6412</v>
      </c>
      <c r="B60" t="s">
        <v>587</v>
      </c>
      <c r="C60" s="1">
        <v>0.62673999999999996</v>
      </c>
      <c r="D60" s="1">
        <v>0.82121999999999995</v>
      </c>
      <c r="E60">
        <v>4</v>
      </c>
      <c r="F60">
        <v>1841</v>
      </c>
      <c r="G60">
        <v>215</v>
      </c>
      <c r="H60">
        <v>91902</v>
      </c>
      <c r="I60" s="2">
        <f t="shared" si="0"/>
        <v>1.8604651162790697E-2</v>
      </c>
      <c r="J60" s="2">
        <f t="shared" si="1"/>
        <v>2.0032208221801483E-2</v>
      </c>
      <c r="K60" s="3">
        <f t="shared" si="2"/>
        <v>0.92873690992003843</v>
      </c>
      <c r="L60" t="s">
        <v>588</v>
      </c>
    </row>
    <row r="61" spans="1:12">
      <c r="A61">
        <v>43167</v>
      </c>
      <c r="B61" t="s">
        <v>1010</v>
      </c>
      <c r="C61" s="1">
        <v>0.64317999999999997</v>
      </c>
      <c r="D61" s="1">
        <v>0.82121999999999995</v>
      </c>
      <c r="E61">
        <v>72</v>
      </c>
      <c r="F61">
        <v>31674</v>
      </c>
      <c r="G61">
        <v>215</v>
      </c>
      <c r="H61">
        <v>91902</v>
      </c>
      <c r="I61" s="2">
        <f t="shared" si="0"/>
        <v>0.33488372093023255</v>
      </c>
      <c r="J61" s="2">
        <f t="shared" si="1"/>
        <v>0.34464973558790885</v>
      </c>
      <c r="K61" s="3">
        <f t="shared" si="2"/>
        <v>0.97166394269527789</v>
      </c>
      <c r="L61" t="s">
        <v>1011</v>
      </c>
    </row>
    <row r="62" spans="1:12">
      <c r="A62">
        <v>7010</v>
      </c>
      <c r="B62" t="s">
        <v>577</v>
      </c>
      <c r="C62" s="1">
        <v>0.64824000000000004</v>
      </c>
      <c r="D62" s="1">
        <v>0.82121999999999995</v>
      </c>
      <c r="E62">
        <v>1</v>
      </c>
      <c r="F62">
        <v>445</v>
      </c>
      <c r="G62">
        <v>215</v>
      </c>
      <c r="H62">
        <v>91902</v>
      </c>
      <c r="I62" s="2">
        <f t="shared" si="0"/>
        <v>4.6511627906976744E-3</v>
      </c>
      <c r="J62" s="2">
        <f t="shared" si="1"/>
        <v>4.842114426236643E-3</v>
      </c>
      <c r="K62" s="3">
        <f t="shared" si="2"/>
        <v>0.96056441076561283</v>
      </c>
      <c r="L62" t="s">
        <v>8</v>
      </c>
    </row>
    <row r="63" spans="1:12">
      <c r="A63">
        <v>30312</v>
      </c>
      <c r="B63" t="s">
        <v>716</v>
      </c>
      <c r="C63" s="1">
        <v>0.66990000000000005</v>
      </c>
      <c r="D63" s="1">
        <v>0.82121999999999995</v>
      </c>
      <c r="E63">
        <v>1</v>
      </c>
      <c r="F63">
        <v>472</v>
      </c>
      <c r="G63">
        <v>215</v>
      </c>
      <c r="H63">
        <v>91902</v>
      </c>
      <c r="I63" s="2">
        <f t="shared" si="0"/>
        <v>4.6511627906976744E-3</v>
      </c>
      <c r="J63" s="2">
        <f t="shared" si="1"/>
        <v>5.1359056386150468E-3</v>
      </c>
      <c r="K63" s="3">
        <f t="shared" si="2"/>
        <v>0.90561687031927462</v>
      </c>
      <c r="L63" t="s">
        <v>15</v>
      </c>
    </row>
    <row r="64" spans="1:12">
      <c r="A64">
        <v>5618</v>
      </c>
      <c r="B64" t="s">
        <v>717</v>
      </c>
      <c r="C64" s="1">
        <v>0.66990000000000005</v>
      </c>
      <c r="D64" s="1">
        <v>0.82121999999999995</v>
      </c>
      <c r="E64">
        <v>1</v>
      </c>
      <c r="F64">
        <v>472</v>
      </c>
      <c r="G64">
        <v>215</v>
      </c>
      <c r="H64">
        <v>91902</v>
      </c>
      <c r="I64" s="2">
        <f t="shared" si="0"/>
        <v>4.6511627906976744E-3</v>
      </c>
      <c r="J64" s="2">
        <f t="shared" si="1"/>
        <v>5.1359056386150468E-3</v>
      </c>
      <c r="K64" s="3">
        <f t="shared" si="2"/>
        <v>0.90561687031927462</v>
      </c>
      <c r="L64" t="s">
        <v>15</v>
      </c>
    </row>
    <row r="65" spans="1:12">
      <c r="A65">
        <v>51276</v>
      </c>
      <c r="B65" t="s">
        <v>586</v>
      </c>
      <c r="C65" s="1">
        <v>0.66995000000000005</v>
      </c>
      <c r="D65" s="1">
        <v>0.82121999999999995</v>
      </c>
      <c r="E65">
        <v>2</v>
      </c>
      <c r="F65">
        <v>981</v>
      </c>
      <c r="G65">
        <v>215</v>
      </c>
      <c r="H65">
        <v>91902</v>
      </c>
      <c r="I65" s="2">
        <f t="shared" si="0"/>
        <v>9.3023255813953487E-3</v>
      </c>
      <c r="J65" s="2">
        <f t="shared" si="1"/>
        <v>1.0674414049748645E-2</v>
      </c>
      <c r="K65" s="3">
        <f t="shared" si="2"/>
        <v>0.87146006685157529</v>
      </c>
      <c r="L65" t="s">
        <v>407</v>
      </c>
    </row>
    <row r="66" spans="1:12">
      <c r="A66">
        <v>16779</v>
      </c>
      <c r="B66" t="s">
        <v>999</v>
      </c>
      <c r="C66" s="1">
        <v>0.78754999999999997</v>
      </c>
      <c r="D66" s="1">
        <v>0.95006000000000002</v>
      </c>
      <c r="E66">
        <v>1</v>
      </c>
      <c r="F66">
        <v>659</v>
      </c>
      <c r="G66">
        <v>215</v>
      </c>
      <c r="H66">
        <v>91902</v>
      </c>
      <c r="I66" s="2">
        <f t="shared" si="0"/>
        <v>4.6511627906976744E-3</v>
      </c>
      <c r="J66" s="2">
        <f t="shared" si="1"/>
        <v>7.170681813235838E-3</v>
      </c>
      <c r="K66" s="3">
        <f t="shared" si="2"/>
        <v>0.64863605886297071</v>
      </c>
      <c r="L66" t="s">
        <v>14</v>
      </c>
    </row>
    <row r="67" spans="1:12">
      <c r="A67">
        <v>16798</v>
      </c>
      <c r="B67" t="s">
        <v>1003</v>
      </c>
      <c r="C67" s="1">
        <v>0.82677999999999996</v>
      </c>
      <c r="D67" s="1">
        <v>0.98180000000000001</v>
      </c>
      <c r="E67">
        <v>4</v>
      </c>
      <c r="F67">
        <v>2448</v>
      </c>
      <c r="G67">
        <v>215</v>
      </c>
      <c r="H67">
        <v>91902</v>
      </c>
      <c r="I67" s="2">
        <f t="shared" si="0"/>
        <v>1.8604651162790697E-2</v>
      </c>
      <c r="J67" s="2">
        <f t="shared" si="1"/>
        <v>2.6637069922308545E-2</v>
      </c>
      <c r="K67" s="3">
        <f t="shared" si="2"/>
        <v>0.69844961240310077</v>
      </c>
      <c r="L67" t="s">
        <v>1001</v>
      </c>
    </row>
    <row r="68" spans="1:12">
      <c r="A68">
        <v>7165</v>
      </c>
      <c r="B68" t="s">
        <v>627</v>
      </c>
      <c r="C68" s="1">
        <v>0.86124000000000001</v>
      </c>
      <c r="D68">
        <v>1</v>
      </c>
      <c r="E68">
        <v>3</v>
      </c>
      <c r="F68">
        <v>2054</v>
      </c>
      <c r="G68">
        <v>215</v>
      </c>
      <c r="H68">
        <v>91902</v>
      </c>
      <c r="I68" s="2">
        <f t="shared" si="0"/>
        <v>1.3953488372093023E-2</v>
      </c>
      <c r="J68" s="2">
        <f t="shared" si="1"/>
        <v>2.2349894452786664E-2</v>
      </c>
      <c r="K68" s="3">
        <f t="shared" si="2"/>
        <v>0.62432010144697814</v>
      </c>
      <c r="L68" t="s">
        <v>365</v>
      </c>
    </row>
    <row r="69" spans="1:12">
      <c r="A69">
        <v>6259</v>
      </c>
      <c r="B69" t="s">
        <v>624</v>
      </c>
      <c r="C69" s="1">
        <v>0.87724999999999997</v>
      </c>
      <c r="D69">
        <v>1</v>
      </c>
      <c r="E69">
        <v>2</v>
      </c>
      <c r="F69">
        <v>1541</v>
      </c>
      <c r="G69">
        <v>215</v>
      </c>
      <c r="H69">
        <v>91902</v>
      </c>
      <c r="I69" s="2">
        <f t="shared" ref="I69:I79" si="3">E69/G69</f>
        <v>9.3023255813953487E-3</v>
      </c>
      <c r="J69" s="2">
        <f t="shared" ref="J69:J79" si="4">F69/H69</f>
        <v>1.6767861417597004E-2</v>
      </c>
      <c r="K69" s="3">
        <f t="shared" ref="K69:K79" si="5">I69/J69</f>
        <v>0.55477113924814758</v>
      </c>
      <c r="L69" t="s">
        <v>294</v>
      </c>
    </row>
    <row r="70" spans="1:12">
      <c r="A70">
        <v>3723</v>
      </c>
      <c r="B70" t="s">
        <v>1005</v>
      </c>
      <c r="C70" s="1">
        <v>0.89478000000000002</v>
      </c>
      <c r="D70">
        <v>1</v>
      </c>
      <c r="E70">
        <v>3</v>
      </c>
      <c r="F70">
        <v>2225</v>
      </c>
      <c r="G70">
        <v>215</v>
      </c>
      <c r="H70">
        <v>91902</v>
      </c>
      <c r="I70" s="2">
        <f t="shared" si="3"/>
        <v>1.3953488372093023E-2</v>
      </c>
      <c r="J70" s="2">
        <f t="shared" si="4"/>
        <v>2.4210572131183217E-2</v>
      </c>
      <c r="K70" s="3">
        <f t="shared" si="5"/>
        <v>0.57633864645936761</v>
      </c>
      <c r="L70" t="s">
        <v>1006</v>
      </c>
    </row>
    <row r="71" spans="1:12">
      <c r="A71">
        <v>16874</v>
      </c>
      <c r="B71" t="s">
        <v>1004</v>
      </c>
      <c r="C71" s="1">
        <v>0.89568000000000003</v>
      </c>
      <c r="D71">
        <v>1</v>
      </c>
      <c r="E71">
        <v>1</v>
      </c>
      <c r="F71">
        <v>960</v>
      </c>
      <c r="G71">
        <v>215</v>
      </c>
      <c r="H71">
        <v>91902</v>
      </c>
      <c r="I71" s="2">
        <f t="shared" si="3"/>
        <v>4.6511627906976744E-3</v>
      </c>
      <c r="J71" s="2">
        <f t="shared" si="4"/>
        <v>1.0445909773454332E-2</v>
      </c>
      <c r="K71" s="3">
        <f t="shared" si="5"/>
        <v>0.44526162790697676</v>
      </c>
      <c r="L71" t="s">
        <v>7</v>
      </c>
    </row>
    <row r="72" spans="1:12">
      <c r="A72">
        <v>6629</v>
      </c>
      <c r="B72" t="s">
        <v>641</v>
      </c>
      <c r="C72" s="1">
        <v>0.91551000000000005</v>
      </c>
      <c r="D72">
        <v>1</v>
      </c>
      <c r="E72">
        <v>3</v>
      </c>
      <c r="F72">
        <v>2357</v>
      </c>
      <c r="G72">
        <v>215</v>
      </c>
      <c r="H72">
        <v>91902</v>
      </c>
      <c r="I72" s="2">
        <f t="shared" si="3"/>
        <v>1.3953488372093023E-2</v>
      </c>
      <c r="J72" s="2">
        <f t="shared" si="4"/>
        <v>2.5646884725033188E-2</v>
      </c>
      <c r="K72" s="3">
        <f t="shared" si="5"/>
        <v>0.5440617260806504</v>
      </c>
      <c r="L72" t="s">
        <v>275</v>
      </c>
    </row>
    <row r="73" spans="1:12">
      <c r="A73">
        <v>16746</v>
      </c>
      <c r="B73" t="s">
        <v>1016</v>
      </c>
      <c r="C73" s="1">
        <v>0.98185999999999996</v>
      </c>
      <c r="D73">
        <v>1</v>
      </c>
      <c r="E73">
        <v>1</v>
      </c>
      <c r="F73">
        <v>1696</v>
      </c>
      <c r="G73">
        <v>215</v>
      </c>
      <c r="H73">
        <v>91902</v>
      </c>
      <c r="I73" s="2">
        <f t="shared" si="3"/>
        <v>4.6511627906976744E-3</v>
      </c>
      <c r="J73" s="2">
        <f t="shared" si="4"/>
        <v>1.845444059976932E-2</v>
      </c>
      <c r="K73" s="3">
        <f t="shared" si="5"/>
        <v>0.25203488372093025</v>
      </c>
      <c r="L73" t="s">
        <v>23</v>
      </c>
    </row>
    <row r="74" spans="1:12">
      <c r="A74">
        <v>5575</v>
      </c>
      <c r="B74" t="s">
        <v>722</v>
      </c>
      <c r="C74" s="1">
        <v>0.99682000000000004</v>
      </c>
      <c r="D74">
        <v>1</v>
      </c>
      <c r="E74">
        <v>80</v>
      </c>
      <c r="F74">
        <v>42442</v>
      </c>
      <c r="G74">
        <v>215</v>
      </c>
      <c r="H74">
        <v>91902</v>
      </c>
      <c r="I74" s="2">
        <f t="shared" si="3"/>
        <v>0.37209302325581395</v>
      </c>
      <c r="J74" s="2">
        <f t="shared" si="4"/>
        <v>0.46181802354682161</v>
      </c>
      <c r="K74" s="3">
        <f t="shared" si="5"/>
        <v>0.80571351546241488</v>
      </c>
      <c r="L74" t="s">
        <v>723</v>
      </c>
    </row>
    <row r="75" spans="1:12">
      <c r="A75">
        <v>5634</v>
      </c>
      <c r="B75" t="s">
        <v>718</v>
      </c>
      <c r="C75" s="1">
        <v>0.99726000000000004</v>
      </c>
      <c r="D75">
        <v>1</v>
      </c>
      <c r="E75">
        <v>9</v>
      </c>
      <c r="F75">
        <v>8135</v>
      </c>
      <c r="G75">
        <v>215</v>
      </c>
      <c r="H75">
        <v>91902</v>
      </c>
      <c r="I75" s="2">
        <f t="shared" si="3"/>
        <v>4.1860465116279069E-2</v>
      </c>
      <c r="J75" s="2">
        <f t="shared" si="4"/>
        <v>8.8518204174011447E-2</v>
      </c>
      <c r="K75" s="3">
        <f t="shared" si="5"/>
        <v>0.4729023312988665</v>
      </c>
      <c r="L75" t="s">
        <v>719</v>
      </c>
    </row>
    <row r="76" spans="1:12">
      <c r="A76">
        <v>16757</v>
      </c>
      <c r="B76" t="s">
        <v>1030</v>
      </c>
      <c r="C76" s="1">
        <v>0.99866999999999995</v>
      </c>
      <c r="D76">
        <v>1</v>
      </c>
      <c r="E76">
        <v>1</v>
      </c>
      <c r="F76">
        <v>2783</v>
      </c>
      <c r="G76">
        <v>215</v>
      </c>
      <c r="H76">
        <v>91902</v>
      </c>
      <c r="I76" s="2">
        <f t="shared" si="3"/>
        <v>4.6511627906976744E-3</v>
      </c>
      <c r="J76" s="2">
        <f t="shared" si="4"/>
        <v>3.0282257187003548E-2</v>
      </c>
      <c r="K76" s="3">
        <f t="shared" si="5"/>
        <v>0.15359366251911521</v>
      </c>
      <c r="L76" t="s">
        <v>28</v>
      </c>
    </row>
    <row r="77" spans="1:12">
      <c r="A77">
        <v>3677</v>
      </c>
      <c r="B77" t="s">
        <v>1035</v>
      </c>
      <c r="C77" s="1">
        <v>0.99946000000000002</v>
      </c>
      <c r="D77">
        <v>1</v>
      </c>
      <c r="E77">
        <v>8</v>
      </c>
      <c r="F77">
        <v>8506</v>
      </c>
      <c r="G77">
        <v>215</v>
      </c>
      <c r="H77">
        <v>91902</v>
      </c>
      <c r="I77" s="2">
        <f t="shared" si="3"/>
        <v>3.7209302325581395E-2</v>
      </c>
      <c r="J77" s="2">
        <f t="shared" si="4"/>
        <v>9.2555113055210983E-2</v>
      </c>
      <c r="K77" s="3">
        <f t="shared" si="5"/>
        <v>0.4020231956648932</v>
      </c>
      <c r="L77" t="s">
        <v>1036</v>
      </c>
    </row>
    <row r="78" spans="1:12">
      <c r="A78">
        <v>16301</v>
      </c>
      <c r="B78" t="s">
        <v>1049</v>
      </c>
      <c r="C78" s="1">
        <v>0.99994000000000005</v>
      </c>
      <c r="D78">
        <v>1</v>
      </c>
      <c r="E78">
        <v>6</v>
      </c>
      <c r="F78">
        <v>8326</v>
      </c>
      <c r="G78">
        <v>215</v>
      </c>
      <c r="H78">
        <v>91902</v>
      </c>
      <c r="I78" s="2">
        <f t="shared" si="3"/>
        <v>2.7906976744186046E-2</v>
      </c>
      <c r="J78" s="2">
        <f t="shared" si="4"/>
        <v>9.0596504972688299E-2</v>
      </c>
      <c r="K78" s="3">
        <f t="shared" si="5"/>
        <v>0.30803590880905429</v>
      </c>
      <c r="L78" t="s">
        <v>1050</v>
      </c>
    </row>
    <row r="79" spans="1:12">
      <c r="A79">
        <v>6464</v>
      </c>
      <c r="B79" t="s">
        <v>678</v>
      </c>
      <c r="C79">
        <v>1</v>
      </c>
      <c r="D79">
        <v>1</v>
      </c>
      <c r="E79">
        <v>2</v>
      </c>
      <c r="F79">
        <v>10722</v>
      </c>
      <c r="G79">
        <v>215</v>
      </c>
      <c r="H79">
        <v>91902</v>
      </c>
      <c r="I79" s="2">
        <f t="shared" si="3"/>
        <v>9.3023255813953487E-3</v>
      </c>
      <c r="J79" s="2">
        <f t="shared" si="4"/>
        <v>0.11666775478226807</v>
      </c>
      <c r="K79" s="3">
        <f t="shared" si="5"/>
        <v>7.9733475618484928E-2</v>
      </c>
      <c r="L79" t="s">
        <v>444</v>
      </c>
    </row>
  </sheetData>
  <mergeCells count="1">
    <mergeCell ref="A2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P_present_cov30</vt:lpstr>
      <vt:lpstr>MF_present_cov30</vt:lpstr>
      <vt:lpstr>GOslim_plants_present_cov30</vt:lpstr>
      <vt:lpstr>GOslim_present_cov3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3-26T06:10:09Z</dcterms:modified>
</cp:coreProperties>
</file>